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C:\Experimental data_4_2021\sterol_LDs\FinalReversion-CX\"/>
    </mc:Choice>
  </mc:AlternateContent>
  <xr:revisionPtr revIDLastSave="0" documentId="8_{3F02E122-D816-4DD1-B122-496C316A817B}" xr6:coauthVersionLast="47" xr6:coauthVersionMax="47" xr10:uidLastSave="{00000000-0000-0000-0000-000000000000}"/>
  <bookViews>
    <workbookView xWindow="-120" yWindow="-120" windowWidth="29040" windowHeight="15840" firstSheet="4" activeTab="4" xr2:uid="{00000000-000D-0000-FFFF-FFFF00000000}"/>
  </bookViews>
  <sheets>
    <sheet name="fig.1" sheetId="1" r:id="rId1"/>
    <sheet name="fig.2" sheetId="2" r:id="rId2"/>
    <sheet name="fig.3" sheetId="3" r:id="rId3"/>
    <sheet name="fig.4" sheetId="4" r:id="rId4"/>
    <sheet name="fig.5" sheetId="5" r:id="rId5"/>
    <sheet name="fig.6" sheetId="6" r:id="rId6"/>
    <sheet name="Fig. 7" sheetId="7" r:id="rId7"/>
    <sheet name="supplementary fig. 2" sheetId="8" r:id="rId8"/>
    <sheet name="supplementary fig. 3" sheetId="9" r:id="rId9"/>
    <sheet name="supplementary fig. 4" sheetId="10" r:id="rId10"/>
    <sheet name="supplementary fig. 5" sheetId="11" r:id="rId11"/>
    <sheet name="supplementary fig. 6" sheetId="17" r:id="rId12"/>
    <sheet name="supplementary fig. 8" sheetId="12" r:id="rId13"/>
    <sheet name="supplementary fig. 9" sheetId="18" r:id="rId14"/>
    <sheet name="supplementary fig. 10" sheetId="13" r:id="rId15"/>
    <sheet name="supplementary fig. 11" sheetId="14" r:id="rId16"/>
    <sheet name="supplementary fig. 13" sheetId="15" r:id="rId17"/>
    <sheet name="supplementary Table 1" sheetId="19" r:id="rId18"/>
    <sheet name="Sheet1" sheetId="22" r:id="rId19"/>
    <sheet name="supplementary Table 2" sheetId="20" r:id="rId20"/>
    <sheet name="supplementary Table 3" sheetId="21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8" i="19" l="1"/>
  <c r="F18" i="19"/>
  <c r="D18" i="19"/>
  <c r="G18" i="19"/>
  <c r="H18" i="19" l="1"/>
  <c r="G88" i="15"/>
  <c r="F87" i="15"/>
  <c r="G80" i="15"/>
  <c r="F80" i="15"/>
  <c r="G87" i="15"/>
  <c r="G86" i="15"/>
  <c r="F86" i="15"/>
  <c r="G85" i="15"/>
  <c r="F85" i="15"/>
  <c r="G84" i="15"/>
  <c r="F84" i="15"/>
  <c r="G83" i="15"/>
  <c r="F83" i="15"/>
  <c r="G79" i="15"/>
  <c r="F79" i="15"/>
  <c r="G78" i="15"/>
  <c r="F78" i="15"/>
  <c r="G77" i="15"/>
  <c r="F77" i="15"/>
  <c r="G76" i="15"/>
  <c r="F76" i="15"/>
  <c r="E70" i="15" l="1"/>
  <c r="D70" i="15"/>
  <c r="C70" i="15"/>
  <c r="G70" i="15" s="1"/>
  <c r="D59" i="15"/>
  <c r="E59" i="15"/>
  <c r="C59" i="15"/>
  <c r="G69" i="15"/>
  <c r="F69" i="15"/>
  <c r="G58" i="15"/>
  <c r="F58" i="15"/>
  <c r="G68" i="15"/>
  <c r="F68" i="15"/>
  <c r="G57" i="15"/>
  <c r="F57" i="15"/>
  <c r="G67" i="15"/>
  <c r="F67" i="15"/>
  <c r="G56" i="15"/>
  <c r="F56" i="15"/>
  <c r="G66" i="15"/>
  <c r="F66" i="15"/>
  <c r="G55" i="15"/>
  <c r="F55" i="15"/>
  <c r="G65" i="15"/>
  <c r="F65" i="15"/>
  <c r="G54" i="15"/>
  <c r="F54" i="15"/>
  <c r="G64" i="15"/>
  <c r="F64" i="15"/>
  <c r="G53" i="15"/>
  <c r="F53" i="15"/>
  <c r="G63" i="15"/>
  <c r="F63" i="15"/>
  <c r="G52" i="15"/>
  <c r="F52" i="15"/>
  <c r="G59" i="15" l="1"/>
  <c r="F59" i="15"/>
  <c r="F70" i="15"/>
  <c r="I57" i="13" l="1"/>
  <c r="D58" i="13"/>
  <c r="I47" i="13"/>
  <c r="E48" i="13"/>
  <c r="C48" i="13"/>
  <c r="J67" i="3"/>
  <c r="I67" i="3"/>
  <c r="H67" i="3"/>
  <c r="J66" i="3"/>
  <c r="I66" i="3"/>
  <c r="H66" i="3"/>
  <c r="J65" i="3"/>
  <c r="I65" i="3"/>
  <c r="H65" i="3"/>
  <c r="J64" i="3"/>
  <c r="I64" i="3"/>
  <c r="H64" i="3"/>
  <c r="J63" i="3"/>
  <c r="I63" i="3"/>
  <c r="H63" i="3"/>
  <c r="J62" i="3"/>
  <c r="I62" i="3"/>
  <c r="H62" i="3"/>
  <c r="J61" i="3"/>
  <c r="I61" i="3"/>
  <c r="H61" i="3"/>
  <c r="J60" i="3"/>
  <c r="I60" i="3"/>
  <c r="H60" i="3"/>
  <c r="J59" i="3"/>
  <c r="I59" i="3"/>
  <c r="H59" i="3"/>
  <c r="J58" i="3"/>
  <c r="I58" i="3"/>
  <c r="H58" i="3"/>
  <c r="J57" i="3"/>
  <c r="I57" i="3"/>
  <c r="H57" i="3"/>
  <c r="J56" i="3"/>
  <c r="I56" i="3"/>
  <c r="H56" i="3"/>
  <c r="J55" i="3"/>
  <c r="I55" i="3"/>
  <c r="H55" i="3"/>
  <c r="J54" i="3"/>
  <c r="I54" i="3"/>
  <c r="H54" i="3"/>
  <c r="J53" i="3"/>
  <c r="I53" i="3"/>
  <c r="H53" i="3"/>
  <c r="J52" i="3"/>
  <c r="I52" i="3"/>
  <c r="H52" i="3"/>
  <c r="J51" i="3"/>
  <c r="I51" i="3"/>
  <c r="H51" i="3"/>
  <c r="J50" i="3"/>
  <c r="H50" i="3"/>
  <c r="H23" i="1" l="1"/>
</calcChain>
</file>

<file path=xl/sharedStrings.xml><?xml version="1.0" encoding="utf-8"?>
<sst xmlns="http://schemas.openxmlformats.org/spreadsheetml/2006/main" count="5933" uniqueCount="1907">
  <si>
    <t>Fig.1c</t>
  </si>
  <si>
    <t>Fig. 1d</t>
  </si>
  <si>
    <t xml:space="preserve">plate1 </t>
  </si>
  <si>
    <t>plate 2</t>
  </si>
  <si>
    <t>Raw data</t>
  </si>
  <si>
    <t>Normalized</t>
  </si>
  <si>
    <t>repeat1</t>
  </si>
  <si>
    <t>repeat3</t>
  </si>
  <si>
    <t>repeat2</t>
  </si>
  <si>
    <t>repeat4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Significant?</t>
  </si>
  <si>
    <t>Summary</t>
  </si>
  <si>
    <t>Adjusted P Value</t>
  </si>
  <si>
    <t>64.26 to 96.12</t>
  </si>
  <si>
    <t>Yes</t>
  </si>
  <si>
    <t>****</t>
  </si>
  <si>
    <t>&lt;0.0001</t>
  </si>
  <si>
    <t>2.289 to 34.15</t>
  </si>
  <si>
    <t>*</t>
  </si>
  <si>
    <t>66.24 to 98.10</t>
  </si>
  <si>
    <t>4.061 to 35.92</t>
  </si>
  <si>
    <t>**</t>
  </si>
  <si>
    <t>47.16 to 79.02</t>
  </si>
  <si>
    <t>-77.91 to -46.04</t>
  </si>
  <si>
    <t>-13.96 to 17.90</t>
  </si>
  <si>
    <t>No</t>
  </si>
  <si>
    <t>ns</t>
  </si>
  <si>
    <t>-76.13 to -44.27</t>
  </si>
  <si>
    <t>-33.04 to -1.177</t>
  </si>
  <si>
    <t>48.02 to 79.88</t>
  </si>
  <si>
    <t>-14.16 to 17.70</t>
  </si>
  <si>
    <t>28.94 to 60.80</t>
  </si>
  <si>
    <t>-78.10 to -46.24</t>
  </si>
  <si>
    <t>-35.01 to -3.149</t>
  </si>
  <si>
    <t>27.16 to 59.03</t>
  </si>
  <si>
    <t>Col/OLE1 young vs. M1-7 young</t>
  </si>
  <si>
    <t>Col/OLE1 young vs. Col/OLE1 mature</t>
  </si>
  <si>
    <t>M1-7 young vs. Col/OLE1 mature</t>
  </si>
  <si>
    <t>Col/OLE1 young vs. M1-7 mature</t>
  </si>
  <si>
    <t>M1-7 young vs. M1-7 mature</t>
  </si>
  <si>
    <t>Col/OLE1 mature vs. M1-7 mature</t>
  </si>
  <si>
    <t>Col/OLE1 young vs. Col/OLE1 old</t>
  </si>
  <si>
    <t>M1-7 young vs. Col/OLE1 old</t>
  </si>
  <si>
    <t>Col/OLE1 mature vs. Col/OLE1 old</t>
  </si>
  <si>
    <t>M1-7 mature vs. Col/OLE1 old</t>
  </si>
  <si>
    <t>Col/OLE1 young vs. M1-7 old</t>
  </si>
  <si>
    <t>M1-7 young vs. M1-7 old</t>
  </si>
  <si>
    <t>Col/OLE1 mature vs. M1-7 old</t>
  </si>
  <si>
    <t>M1-7 mature vs. M1-7 old</t>
  </si>
  <si>
    <t>Col/OLE1 old vs. M1-7 old</t>
  </si>
  <si>
    <t>image J raw data</t>
  </si>
  <si>
    <t>Col/OLE1 young</t>
  </si>
  <si>
    <t>M1-7 young</t>
  </si>
  <si>
    <t>Col/OLE1 mature</t>
  </si>
  <si>
    <t>M1-7 mature</t>
  </si>
  <si>
    <t>Col/OLE1 old</t>
  </si>
  <si>
    <t>M1-7 old</t>
  </si>
  <si>
    <t>Fig. 2d</t>
  </si>
  <si>
    <t>fig. 2e</t>
  </si>
  <si>
    <t>repeat 1</t>
  </si>
  <si>
    <t>repeat 2</t>
  </si>
  <si>
    <t>repeat 3</t>
  </si>
  <si>
    <t>young</t>
    <phoneticPr fontId="0" type="noConversion"/>
  </si>
  <si>
    <t>Col/OLE1</t>
    <phoneticPr fontId="0" type="noConversion"/>
  </si>
  <si>
    <t>dwf5-10/OLE1</t>
    <phoneticPr fontId="0" type="noConversion"/>
  </si>
  <si>
    <t>dwf5-8/OLE1</t>
    <phoneticPr fontId="0" type="noConversion"/>
  </si>
  <si>
    <t>Col</t>
    <phoneticPr fontId="0" type="noConversion"/>
  </si>
  <si>
    <t>mature</t>
    <phoneticPr fontId="0" type="noConversion"/>
  </si>
  <si>
    <t>old</t>
    <phoneticPr fontId="0" type="noConversion"/>
  </si>
  <si>
    <t>60.48 to 94.95</t>
  </si>
  <si>
    <t>68.53 to 103.0</t>
  </si>
  <si>
    <t>72.41 to 106.9</t>
  </si>
  <si>
    <t>0.8131 to 35.28</t>
  </si>
  <si>
    <t>60.59 to 95.06</t>
  </si>
  <si>
    <t>69.72 to 104.2</t>
  </si>
  <si>
    <t>74.67 to 109.1</t>
  </si>
  <si>
    <t>12.58 to 47.05</t>
  </si>
  <si>
    <t>***</t>
  </si>
  <si>
    <t>52.37 to 86.84</t>
  </si>
  <si>
    <t>67.36 to 101.8</t>
  </si>
  <si>
    <t>71.75 to 106.2</t>
  </si>
  <si>
    <t>-9.185 to 25.28</t>
  </si>
  <si>
    <t>-5.308 to 29.16</t>
  </si>
  <si>
    <t>-76.90 to -42.43</t>
  </si>
  <si>
    <t>-17.13 to 17.34</t>
  </si>
  <si>
    <t>&gt;0.9999</t>
  </si>
  <si>
    <t>-7.998 to 26.47</t>
  </si>
  <si>
    <t>-3.043 to 31.43</t>
  </si>
  <si>
    <t>-65.14 to -30.67</t>
  </si>
  <si>
    <t>-25.35 to 9.121</t>
  </si>
  <si>
    <t>-10.36 to 24.11</t>
  </si>
  <si>
    <t>-5.965 to 28.50</t>
  </si>
  <si>
    <t>-13.36 to 21.11</t>
  </si>
  <si>
    <t>-84.95 to -50.48</t>
  </si>
  <si>
    <t>-25.18 to 9.289</t>
  </si>
  <si>
    <t>-16.05 to 18.42</t>
  </si>
  <si>
    <t>-11.09 to 23.38</t>
  </si>
  <si>
    <t>-73.19 to -38.72</t>
  </si>
  <si>
    <t>-33.40 to 1.071</t>
  </si>
  <si>
    <t>-18.41 to 16.06</t>
  </si>
  <si>
    <t>-14.02 to 20.45</t>
  </si>
  <si>
    <t>-88.83 to -54.36</t>
  </si>
  <si>
    <t>-29.06 to 5.413</t>
  </si>
  <si>
    <t>-19.92 to 14.55</t>
  </si>
  <si>
    <t>-14.97 to 19.50</t>
  </si>
  <si>
    <t>-77.07 to -42.60</t>
  </si>
  <si>
    <t>-37.27 to -2.805</t>
  </si>
  <si>
    <t>-22.29 to 12.18</t>
  </si>
  <si>
    <t>-17.89 to 16.58</t>
  </si>
  <si>
    <t>42.54 to 77.01</t>
  </si>
  <si>
    <t>51.67 to 86.14</t>
  </si>
  <si>
    <t>56.63 to 91.10</t>
  </si>
  <si>
    <t>-5.472 to 29.00</t>
  </si>
  <si>
    <t>34.32 to 68.79</t>
  </si>
  <si>
    <t>49.31 to 83.78</t>
  </si>
  <si>
    <t>53.70 to 88.17</t>
  </si>
  <si>
    <t>-8.102 to 26.37</t>
  </si>
  <si>
    <t>-3.147 to 31.32</t>
  </si>
  <si>
    <t>-65.25 to -30.78</t>
  </si>
  <si>
    <t>-25.45 to 9.017</t>
  </si>
  <si>
    <t>-10.47 to 24.00</t>
  </si>
  <si>
    <t>-6.070 to 28.40</t>
  </si>
  <si>
    <t>-12.28 to 22.19</t>
  </si>
  <si>
    <t>-74.38 to -39.91</t>
  </si>
  <si>
    <t>-34.58 to -0.1154</t>
  </si>
  <si>
    <t>-19.60 to 14.87</t>
  </si>
  <si>
    <t>-15.20 to 19.27</t>
  </si>
  <si>
    <t>-79.33 to -44.86</t>
  </si>
  <si>
    <t>-39.54 to -5.071</t>
  </si>
  <si>
    <t>-24.55 to 9.917</t>
  </si>
  <si>
    <t>-20.16 to 14.31</t>
  </si>
  <si>
    <t>22.56 to 57.03</t>
  </si>
  <si>
    <t>37.55 to 72.01</t>
  </si>
  <si>
    <t>41.94 to 76.41</t>
  </si>
  <si>
    <t>-2.247 to 32.22</t>
  </si>
  <si>
    <t>2.148 to 36.62</t>
  </si>
  <si>
    <t>-12.84 to 21.63</t>
  </si>
  <si>
    <t>Col/OLE1 young vs. dwf5-10/OLE1 young</t>
  </si>
  <si>
    <t>Col/OLE1 young vs. dwf5-8/OLE1 young</t>
  </si>
  <si>
    <t>dwf5-10/OLE1 young vs. dwf5-8/OLE1 young</t>
  </si>
  <si>
    <t>dwf5-10/OLE1 young vs. Col-young</t>
  </si>
  <si>
    <t>dwf5-8/OLE1 young vs. Col-young</t>
  </si>
  <si>
    <t>Col/OLE1 young vs. Col-young</t>
  </si>
  <si>
    <t>Col/OLE1 young vs. Col/OLE1-mature</t>
  </si>
  <si>
    <t>dwf5-10/OLE1 young vs. Col/OLE1-mature</t>
  </si>
  <si>
    <t>dwf5-8/OLE1 young vs. Col/OLE1-mature</t>
  </si>
  <si>
    <t>Col-young vs. Col/OLE1-mature</t>
  </si>
  <si>
    <t>Col/OLE1 young vs. dwf5-10/OLE1-mature</t>
  </si>
  <si>
    <t>dwf5-10/OLE1 young vs. dwf5-10/OLE1-mature</t>
  </si>
  <si>
    <t>dwf5-8/OLE1 young vs. dwf5-10/OLE1-mature</t>
  </si>
  <si>
    <t>Col-young vs. dwf5-10/OLE1-mature</t>
  </si>
  <si>
    <t>Col/OLE1-mature vs. dwf5-10/OLE1-mature</t>
  </si>
  <si>
    <t>Col/OLE1 young vs. dwf5-8/OLE1-mature</t>
  </si>
  <si>
    <t>dwf5-10/OLE1 young vs. dwf5-8/OLE1-mature</t>
  </si>
  <si>
    <t>dwf5-8/OLE1 young vs. dwf5-8/OLE1-mature</t>
  </si>
  <si>
    <t>Col-young vs. dwf5-8/OLE1-mature</t>
  </si>
  <si>
    <t>Col/OLE1-mature vs. dwf5-8/OLE1-mature</t>
  </si>
  <si>
    <t>dwf5-10/OLE1-mature vs. dwf5-8/OLE1-mature</t>
  </si>
  <si>
    <t>Col/OLE1 young vs. Col/OLE1-old</t>
  </si>
  <si>
    <t>dwf5-10/OLE1 young vs. Col/OLE1-old</t>
  </si>
  <si>
    <t>dwf5-8/OLE1 young vs. Col/OLE1-old</t>
  </si>
  <si>
    <t>Col-young vs. Col/OLE1-old</t>
  </si>
  <si>
    <t>Col/OLE1-mature vs. Col/OLE1-old</t>
  </si>
  <si>
    <t>dwf5-10/OLE1-mature vs. Col/OLE1-old</t>
  </si>
  <si>
    <t>dwf5-8/OLE1-mature vs. Col/OLE1-old</t>
  </si>
  <si>
    <t>Col/OLE1 young vs. dwf5-10/OLE1-old</t>
  </si>
  <si>
    <t>dwf5-10/OLE1 young vs. dwf5-10/OLE1-old</t>
  </si>
  <si>
    <t>dwf5-8/OLE1 young vs. dwf5-10/OLE1-old</t>
  </si>
  <si>
    <t>Col-young vs. dwf5-10/OLE1-old</t>
  </si>
  <si>
    <t>Col/OLE1-mature vs. dwf5-10/OLE1-old</t>
  </si>
  <si>
    <t>dwf5-10/OLE1-mature vs. dwf5-10/OLE1-old</t>
  </si>
  <si>
    <t>dwf5-8/OLE1-mature vs. dwf5-10/OLE1-old</t>
  </si>
  <si>
    <t>Col/OLE1-old vs. dwf5-10/OLE1-old</t>
  </si>
  <si>
    <t>Col/OLE1 young vs. dwf5-8/OLE1-old</t>
  </si>
  <si>
    <t>dwf5-10/OLE1 young vs. dwf5-8/OLE1-old</t>
  </si>
  <si>
    <t>dwf5-8/OLE1 young vs. dwf5-8/OLE1-old</t>
  </si>
  <si>
    <t>Col-young vs. dwf5-8/OLE1-old</t>
  </si>
  <si>
    <t>Col/OLE1-mature vs. dwf5-8/OLE1-old</t>
  </si>
  <si>
    <t>dwf5-10/OLE1-mature vs. dwf5-8/OLE1-old</t>
  </si>
  <si>
    <t>dwf5-8/OLE1-mature vs. dwf5-8/OLE1-old</t>
  </si>
  <si>
    <t>Col/OLE1-old vs. dwf5-8/OLE1-old</t>
  </si>
  <si>
    <t>dwf5-10/OLE1-old vs. dwf5-8/OLE1-old</t>
  </si>
  <si>
    <t>Col/OLE1 young vs. Col-old</t>
  </si>
  <si>
    <t>dwf5-10/OLE1 young vs. Col-old</t>
  </si>
  <si>
    <t>dwf5-8/OLE1 young vs. Col-old</t>
  </si>
  <si>
    <t>Col-young vs. Col-old</t>
  </si>
  <si>
    <t>Col/OLE1-mature vs. Col-old</t>
  </si>
  <si>
    <t>dwf5-10/OLE1-mature vs. Col-old</t>
  </si>
  <si>
    <t>dwf5-8/OLE1-mature vs. Col-old</t>
  </si>
  <si>
    <t>Col/OLE1-old vs. Col-old</t>
  </si>
  <si>
    <t>dwf5-10/OLE1-old vs. Col-old</t>
  </si>
  <si>
    <t>dwf5-8/OLE1-old vs. Col-old</t>
  </si>
  <si>
    <t>Col/OLE1 young vs. Col-mature</t>
  </si>
  <si>
    <t>dwf5-10/OLE1 young vs. Col-mature</t>
  </si>
  <si>
    <t>dwf5-8/OLE1 young vs. Col-mature</t>
  </si>
  <si>
    <t>Col-young vs. Col-mature</t>
  </si>
  <si>
    <t>Col/OLE1-mature vs. Col-mature</t>
  </si>
  <si>
    <t>dwf5-10/OLE1-mature vs. Col-mature</t>
  </si>
  <si>
    <t>dwf5-8/OLE1-mature vs. Col-mature</t>
  </si>
  <si>
    <t>Col-mature vs. Col/OLE1-old</t>
  </si>
  <si>
    <t>Col-mature vs. dwf5-10/OLE1-old</t>
  </si>
  <si>
    <t>Col-mature vs. dwf5-8/OLE1-old</t>
  </si>
  <si>
    <t>Col-mature vs. Col-old</t>
  </si>
  <si>
    <t>fig.3 b</t>
  </si>
  <si>
    <t>fig. 3c</t>
  </si>
  <si>
    <t>cvp1-3smt3-1/OLE1 young</t>
  </si>
  <si>
    <t>Col young</t>
  </si>
  <si>
    <t>cvp1-3smt3-1/OLE1 mature</t>
  </si>
  <si>
    <t>Col mature</t>
  </si>
  <si>
    <t>cvp1-3smt3-1/OLE1 old</t>
  </si>
  <si>
    <t>Col old</t>
  </si>
  <si>
    <t>dwf1-2/OLE1 young</t>
  </si>
  <si>
    <t>dwf4-6/OLE1 young</t>
  </si>
  <si>
    <t>dwf7-4/OLE1 young</t>
  </si>
  <si>
    <t>dwf1-2/OLE1 mature</t>
  </si>
  <si>
    <t>dwf4-6/OLE1 mature</t>
  </si>
  <si>
    <t>dwf7-4/OLE1 mature</t>
  </si>
  <si>
    <t>dwf1-2/OLE1 old</t>
  </si>
  <si>
    <t>dwf4-6/OLE1 old</t>
  </si>
  <si>
    <t>dwf7-4/OLE1 old</t>
  </si>
  <si>
    <t>-17.21 to 11.78</t>
  </si>
  <si>
    <t>-10.33 to 18.66</t>
  </si>
  <si>
    <t>48.46 to 77.45</t>
  </si>
  <si>
    <t>53.44 to 82.43</t>
  </si>
  <si>
    <t>57.13 to 86.12</t>
  </si>
  <si>
    <t>-3.699 to 25.29</t>
  </si>
  <si>
    <t>-2.813 to 26.18</t>
  </si>
  <si>
    <t>-5.099 to 23.89</t>
  </si>
  <si>
    <t>52.02 to 81.01</t>
  </si>
  <si>
    <t>55.43 to 84.42</t>
  </si>
  <si>
    <t>59.19 to 88.18</t>
  </si>
  <si>
    <t>6.846 to 35.84</t>
  </si>
  <si>
    <t>6.657 to 35.65</t>
  </si>
  <si>
    <t>5.147 to 34.14</t>
  </si>
  <si>
    <t>41.19 to 70.19</t>
  </si>
  <si>
    <t>51.09 to 80.08</t>
  </si>
  <si>
    <t>55.40 to 84.39</t>
  </si>
  <si>
    <t>-7.621 to 21.37</t>
  </si>
  <si>
    <t>51.17 to 80.16</t>
  </si>
  <si>
    <t>56.16 to 85.15</t>
  </si>
  <si>
    <t>59.84 to 88.83</t>
  </si>
  <si>
    <t>-0.9855 to 28.00</t>
  </si>
  <si>
    <t>-0.09933 to 28.89</t>
  </si>
  <si>
    <t>-2.385 to 26.60</t>
  </si>
  <si>
    <t>54.73 to 83.72</t>
  </si>
  <si>
    <t>58.14 to 87.13</t>
  </si>
  <si>
    <t>61.90 to 90.89</t>
  </si>
  <si>
    <t>9.560 to 38.55</t>
  </si>
  <si>
    <t>9.371 to 38.36</t>
  </si>
  <si>
    <t>7.861 to 36.85</t>
  </si>
  <si>
    <t>43.91 to 72.90</t>
  </si>
  <si>
    <t>53.80 to 82.79</t>
  </si>
  <si>
    <t>58.11 to 87.10</t>
  </si>
  <si>
    <t>44.30 to 73.29</t>
  </si>
  <si>
    <t>49.28 to 78.27</t>
  </si>
  <si>
    <t>52.97 to 81.96</t>
  </si>
  <si>
    <t>-7.860 to 21.13</t>
  </si>
  <si>
    <t>-6.974 to 22.02</t>
  </si>
  <si>
    <t>-9.260 to 19.73</t>
  </si>
  <si>
    <t>47.86 to 76.85</t>
  </si>
  <si>
    <t>51.27 to 80.26</t>
  </si>
  <si>
    <t>55.03 to 84.02</t>
  </si>
  <si>
    <t>2.685 to 31.68</t>
  </si>
  <si>
    <t>2.496 to 31.49</t>
  </si>
  <si>
    <t>0.9863 to 29.98</t>
  </si>
  <si>
    <t>37.03 to 66.02</t>
  </si>
  <si>
    <t>46.93 to 75.92</t>
  </si>
  <si>
    <t>51.23 to 80.22</t>
  </si>
  <si>
    <t>-9.510 to 19.48</t>
  </si>
  <si>
    <t>-5.824 to 23.17</t>
  </si>
  <si>
    <t>-66.65 to -37.66</t>
  </si>
  <si>
    <t>-65.76 to -36.77</t>
  </si>
  <si>
    <t>-68.05 to -39.06</t>
  </si>
  <si>
    <t>-10.93 to 18.06</t>
  </si>
  <si>
    <t>-7.522 to 21.47</t>
  </si>
  <si>
    <t>-3.766 to 25.22</t>
  </si>
  <si>
    <t>-56.11 to -27.12</t>
  </si>
  <si>
    <t>-56.30 to -27.30</t>
  </si>
  <si>
    <t>-57.80 to -28.81</t>
  </si>
  <si>
    <t>-21.76 to 7.233</t>
  </si>
  <si>
    <t>-11.86 to 17.13</t>
  </si>
  <si>
    <t>-7.557 to 21.43</t>
  </si>
  <si>
    <t>-10.81 to 18.18</t>
  </si>
  <si>
    <t>-71.64 to -42.65</t>
  </si>
  <si>
    <t>-70.75 to -41.76</t>
  </si>
  <si>
    <t>-73.04 to -44.05</t>
  </si>
  <si>
    <t>-15.92 to 13.07</t>
  </si>
  <si>
    <t>-12.51 to 16.48</t>
  </si>
  <si>
    <t>-8.751 to 20.24</t>
  </si>
  <si>
    <t>-61.09 to -32.10</t>
  </si>
  <si>
    <t>-61.28 to -32.29</t>
  </si>
  <si>
    <t>-62.79 to -33.80</t>
  </si>
  <si>
    <t>-26.74 to 2.248</t>
  </si>
  <si>
    <t>-16.85 to 12.14</t>
  </si>
  <si>
    <t>-12.54 to 16.45</t>
  </si>
  <si>
    <t>-75.32 to -46.33</t>
  </si>
  <si>
    <t>-74.44 to -45.45</t>
  </si>
  <si>
    <t>-76.72 to -47.73</t>
  </si>
  <si>
    <t>-19.60 to 9.386</t>
  </si>
  <si>
    <t>-16.19 to 12.80</t>
  </si>
  <si>
    <t>-12.44 to 16.55</t>
  </si>
  <si>
    <t>-64.78 to -35.79</t>
  </si>
  <si>
    <t>-64.97 to -35.98</t>
  </si>
  <si>
    <t>-66.48 to -37.49</t>
  </si>
  <si>
    <t>-30.43 to -1.438</t>
  </si>
  <si>
    <t>-20.53 to 8.459</t>
  </si>
  <si>
    <t>-16.23 to 12.76</t>
  </si>
  <si>
    <t>-13.61 to 15.38</t>
  </si>
  <si>
    <t>-15.89 to 13.10</t>
  </si>
  <si>
    <t>41.22 to 70.21</t>
  </si>
  <si>
    <t>44.63 to 73.62</t>
  </si>
  <si>
    <t>48.39 to 77.38</t>
  </si>
  <si>
    <t>-3.950 to 25.04</t>
  </si>
  <si>
    <t>-4.139 to 24.85</t>
  </si>
  <si>
    <t>-5.649 to 23.34</t>
  </si>
  <si>
    <t>30.40 to 59.39</t>
  </si>
  <si>
    <t>40.30 to 69.29</t>
  </si>
  <si>
    <t>44.60 to 73.59</t>
  </si>
  <si>
    <t>-16.78 to 12.21</t>
  </si>
  <si>
    <t>40.34 to 69.33</t>
  </si>
  <si>
    <t>43.75 to 72.74</t>
  </si>
  <si>
    <t>47.50 to 76.49</t>
  </si>
  <si>
    <t>-4.836 to 24.15</t>
  </si>
  <si>
    <t>-5.025 to 23.96</t>
  </si>
  <si>
    <t>-6.535 to 22.46</t>
  </si>
  <si>
    <t>29.51 to 58.50</t>
  </si>
  <si>
    <t>39.41 to 68.40</t>
  </si>
  <si>
    <t>43.71 to 72.70</t>
  </si>
  <si>
    <t>42.62 to 71.61</t>
  </si>
  <si>
    <t>46.03 to 75.02</t>
  </si>
  <si>
    <t>49.79 to 78.78</t>
  </si>
  <si>
    <t>-2.550 to 26.44</t>
  </si>
  <si>
    <t>-2.739 to 26.25</t>
  </si>
  <si>
    <t>-4.249 to 24.74</t>
  </si>
  <si>
    <t>31.80 to 60.79</t>
  </si>
  <si>
    <t>41.70 to 70.69</t>
  </si>
  <si>
    <t>46.00 to 74.99</t>
  </si>
  <si>
    <t>-11.08 to 17.91</t>
  </si>
  <si>
    <t>-7.327 to 21.66</t>
  </si>
  <si>
    <t>-59.67 to -30.68</t>
  </si>
  <si>
    <t>-59.86 to -30.87</t>
  </si>
  <si>
    <t>-61.37 to -32.38</t>
  </si>
  <si>
    <t>-25.32 to 3.672</t>
  </si>
  <si>
    <t>-15.42 to 13.57</t>
  </si>
  <si>
    <t>-11.12 to 17.87</t>
  </si>
  <si>
    <t>-10.74 to 18.25</t>
  </si>
  <si>
    <t>-63.08 to -34.09</t>
  </si>
  <si>
    <t>-63.27 to -34.28</t>
  </si>
  <si>
    <t>-28.73 to 0.2602</t>
  </si>
  <si>
    <t>-18.83 to 10.16</t>
  </si>
  <si>
    <t>-14.53 to 14.46</t>
  </si>
  <si>
    <t>-66.84 to -37.85</t>
  </si>
  <si>
    <t>-67.02 to -38.03</t>
  </si>
  <si>
    <t>-68.53 to -39.54</t>
  </si>
  <si>
    <t>-32.49 to -3.496</t>
  </si>
  <si>
    <t>-22.59 to 6.400</t>
  </si>
  <si>
    <t>-18.29 to 10.70</t>
  </si>
  <si>
    <t>-14.68 to 14.31</t>
  </si>
  <si>
    <t>19.85 to 48.84</t>
  </si>
  <si>
    <t>29.75 to 58.74</t>
  </si>
  <si>
    <t>34.05 to 63.04</t>
  </si>
  <si>
    <t>-16.00 to 12.99</t>
  </si>
  <si>
    <t>20.04 to 49.03</t>
  </si>
  <si>
    <t>29.94 to 58.93</t>
  </si>
  <si>
    <t>34.24 to 63.23</t>
  </si>
  <si>
    <t>21.55 to 50.54</t>
  </si>
  <si>
    <t>31.45 to 60.44</t>
  </si>
  <si>
    <t>35.75 to 64.74</t>
  </si>
  <si>
    <t>-4.599 to 24.39</t>
  </si>
  <si>
    <t>-0.2946 to 28.70</t>
  </si>
  <si>
    <t>-10.19 to 18.80</t>
  </si>
  <si>
    <t>Col/OLE1 young vs. dwf1-2/OLE1 young</t>
  </si>
  <si>
    <t>Col/OLE1 young vs. dwf4-6/OLE1 young</t>
  </si>
  <si>
    <t>dwf1-2/OLE1 young vs. dwf4-6/OLE1 young</t>
  </si>
  <si>
    <t>Col/OLE1 young vs. cvp1-3smt3-1/OLE1 young</t>
  </si>
  <si>
    <t>dwf1-2/OLE1 young vs. cvp1-3smt3-1/OLE1 young</t>
  </si>
  <si>
    <t>dwf4-6/OLE1 young vs. cvp1-3smt3-1/OLE1 young</t>
  </si>
  <si>
    <t>Col/OLE1 young vs. dwf7-4/OLE1 young</t>
  </si>
  <si>
    <t>dwf1-2/OLE1 young vs. dwf7-4/OLE1 young</t>
  </si>
  <si>
    <t>dwf4-6/OLE1 young vs. dwf7-4/OLE1 young</t>
  </si>
  <si>
    <t>cvp1-3smt3-1/OLE1 young vs. dwf7-4/OLE1 young</t>
  </si>
  <si>
    <t>Col/OLE1 young vs. Col young</t>
  </si>
  <si>
    <t>dwf1-2/OLE1 young vs. Col young</t>
  </si>
  <si>
    <t>dwf4-6/OLE1 young vs. Col young</t>
  </si>
  <si>
    <t>cvp1-3smt3-1/OLE1 young vs. Col young</t>
  </si>
  <si>
    <t>dwf7-4/OLE1 young vs. Col young</t>
  </si>
  <si>
    <t>dwf1-2/OLE1 young vs. Col/OLE1 mature</t>
  </si>
  <si>
    <t>dwf4-6/OLE1 young vs. Col/OLE1 mature</t>
  </si>
  <si>
    <t>cvp1-3smt3-1/OLE1 young vs. Col/OLE1 mature</t>
  </si>
  <si>
    <t>dwf7-4/OLE1 young vs. Col/OLE1 mature</t>
  </si>
  <si>
    <t>Col young vs. Col/OLE1 mature</t>
  </si>
  <si>
    <t>Col/OLE1 young vs. dwf1-2/OLE1 mature</t>
  </si>
  <si>
    <t>dwf1-2/OLE1 young vs. dwf1-2/OLE1 mature</t>
  </si>
  <si>
    <t>dwf4-6/OLE1 young vs. dwf1-2/OLE1 mature</t>
  </si>
  <si>
    <t>cvp1-3smt3-1/OLE1 young vs. dwf1-2/OLE1 mature</t>
  </si>
  <si>
    <t>dwf7-4/OLE1 young vs. dwf1-2/OLE1 mature</t>
  </si>
  <si>
    <t>Col young vs. dwf1-2/OLE1 mature</t>
  </si>
  <si>
    <t>Col/OLE1 mature vs. dwf1-2/OLE1 mature</t>
  </si>
  <si>
    <t>Col/OLE1 young vs. dwf4-6/OLE1 mature</t>
  </si>
  <si>
    <t>dwf1-2/OLE1 young vs. dwf4-6/OLE1 mature</t>
  </si>
  <si>
    <t>dwf4-6/OLE1 young vs. dwf4-6/OLE1 mature</t>
  </si>
  <si>
    <t>cvp1-3smt3-1/OLE1 young vs. dwf4-6/OLE1 mature</t>
  </si>
  <si>
    <t>dwf7-4/OLE1 young vs. dwf4-6/OLE1 mature</t>
  </si>
  <si>
    <t>Col young vs. dwf4-6/OLE1 mature</t>
  </si>
  <si>
    <t>Col/OLE1 mature vs. dwf4-6/OLE1 mature</t>
  </si>
  <si>
    <t>dwf1-2/OLE1 mature vs. dwf4-6/OLE1 mature</t>
  </si>
  <si>
    <t>Col/OLE1 young vs. cvp1-3smt3-1/OLE1 mature</t>
  </si>
  <si>
    <t>dwf1-2/OLE1 young vs. cvp1-3smt3-1/OLE1 mature</t>
  </si>
  <si>
    <t>dwf4-6/OLE1 young vs. cvp1-3smt3-1/OLE1 mature</t>
  </si>
  <si>
    <t>cvp1-3smt3-1/OLE1 young vs. cvp1-3smt3-1/OLE1 mature</t>
  </si>
  <si>
    <t>dwf7-4/OLE1 young vs. cvp1-3smt3-1/OLE1 mature</t>
  </si>
  <si>
    <t>Col young vs. cvp1-3smt3-1/OLE1 mature</t>
  </si>
  <si>
    <t>Col/OLE1 mature vs. cvp1-3smt3-1/OLE1 mature</t>
  </si>
  <si>
    <t>dwf1-2/OLE1 mature vs. cvp1-3smt3-1/OLE1 mature</t>
  </si>
  <si>
    <t>dwf4-6/OLE1 mature vs. cvp1-3smt3-1/OLE1 mature</t>
  </si>
  <si>
    <t>Col/OLE1 young vs. dwf7-4/OLE1 mature</t>
  </si>
  <si>
    <t>dwf1-2/OLE1 young vs. dwf7-4/OLE1 mature</t>
  </si>
  <si>
    <t>dwf4-6/OLE1 young vs. dwf7-4/OLE1 mature</t>
  </si>
  <si>
    <t>cvp1-3smt3-1/OLE1 young vs. dwf7-4/OLE1 mature</t>
  </si>
  <si>
    <t>dwf7-4/OLE1 young vs. dwf7-4/OLE1 mature</t>
  </si>
  <si>
    <t>Col young vs. dwf7-4/OLE1 mature</t>
  </si>
  <si>
    <t>Col/OLE1 mature vs. dwf7-4/OLE1 mature</t>
  </si>
  <si>
    <t>dwf1-2/OLE1 mature vs. dwf7-4/OLE1 mature</t>
  </si>
  <si>
    <t>dwf4-6/OLE1 mature vs. dwf7-4/OLE1 mature</t>
  </si>
  <si>
    <t>cvp1-3smt3-1/OLE1 mature vs. dwf7-4/OLE1 mature</t>
  </si>
  <si>
    <t>Col/OLE1 young vs. Col mature</t>
  </si>
  <si>
    <t>dwf1-2/OLE1 young vs. Col mature</t>
  </si>
  <si>
    <t>dwf4-6/OLE1 young vs. Col mature</t>
  </si>
  <si>
    <t>cvp1-3smt3-1/OLE1 young vs. Col mature</t>
  </si>
  <si>
    <t>dwf7-4/OLE1 young vs. Col mature</t>
  </si>
  <si>
    <t>Col young vs. Col mature</t>
  </si>
  <si>
    <t>Col/OLE1 mature vs. Col mature</t>
  </si>
  <si>
    <t>dwf1-2/OLE1 mature vs. Col mature</t>
  </si>
  <si>
    <t>dwf4-6/OLE1 mature vs. Col mature</t>
  </si>
  <si>
    <t>cvp1-3smt3-1/OLE1 mature vs. Col mature</t>
  </si>
  <si>
    <t>dwf7-4/OLE1 mature vs. Col mature</t>
  </si>
  <si>
    <t>dwf1-2/OLE1 young vs. Col/OLE1 old</t>
  </si>
  <si>
    <t>dwf4-6/OLE1 young vs. Col/OLE1 old</t>
  </si>
  <si>
    <t>cvp1-3smt3-1/OLE1 young vs. Col/OLE1 old</t>
  </si>
  <si>
    <t>dwf7-4/OLE1 young vs. Col/OLE1 old</t>
  </si>
  <si>
    <t>Col young vs. Col/OLE1 old</t>
  </si>
  <si>
    <t>dwf1-2/OLE1 mature vs. Col/OLE1 old</t>
  </si>
  <si>
    <t>dwf4-6/OLE1 mature vs. Col/OLE1 old</t>
  </si>
  <si>
    <t>cvp1-3smt3-1/OLE1 mature vs. Col/OLE1 old</t>
  </si>
  <si>
    <t>dwf7-4/OLE1 mature vs. Col/OLE1 old</t>
  </si>
  <si>
    <t>Col mature vs. Col/OLE1 old</t>
  </si>
  <si>
    <t>Col/OLE1 young vs. dwf1-2/OLE1 old</t>
  </si>
  <si>
    <t>dwf1-2/OLE1 young vs. dwf1-2/OLE1 old</t>
  </si>
  <si>
    <t>dwf4-6/OLE1 young vs. dwf1-2/OLE1 old</t>
  </si>
  <si>
    <t>cvp1-3smt3-1/OLE1 young vs. dwf1-2/OLE1 old</t>
  </si>
  <si>
    <t>dwf7-4/OLE1 young vs. dwf1-2/OLE1 old</t>
  </si>
  <si>
    <t>Col young vs. dwf1-2/OLE1 old</t>
  </si>
  <si>
    <t>Col/OLE1 mature vs. dwf1-2/OLE1 old</t>
  </si>
  <si>
    <t>dwf1-2/OLE1 mature vs. dwf1-2/OLE1 old</t>
  </si>
  <si>
    <t>dwf4-6/OLE1 mature vs. dwf1-2/OLE1 old</t>
  </si>
  <si>
    <t>cvp1-3smt3-1/OLE1 mature vs. dwf1-2/OLE1 old</t>
  </si>
  <si>
    <t>dwf7-4/OLE1 mature vs. dwf1-2/OLE1 old</t>
  </si>
  <si>
    <t>Col mature vs. dwf1-2/OLE1 old</t>
  </si>
  <si>
    <t>Col/OLE1 old vs. dwf1-2/OLE1 old</t>
  </si>
  <si>
    <t>Col/OLE1 young vs. dwf4-6/OLE1 old</t>
  </si>
  <si>
    <t>dwf1-2/OLE1 young vs. dwf4-6/OLE1 old</t>
  </si>
  <si>
    <t>dwf4-6/OLE1 young vs. dwf4-6/OLE1 old</t>
  </si>
  <si>
    <t>cvp1-3smt3-1/OLE1 young vs. dwf4-6/OLE1 old</t>
  </si>
  <si>
    <t>dwf7-4/OLE1 young vs. dwf4-6/OLE1 old</t>
  </si>
  <si>
    <t>Col young vs. dwf4-6/OLE1 old</t>
  </si>
  <si>
    <t>Col/OLE1 mature vs. dwf4-6/OLE1 old</t>
  </si>
  <si>
    <t>dwf1-2/OLE1 mature vs. dwf4-6/OLE1 old</t>
  </si>
  <si>
    <t>dwf4-6/OLE1 mature vs. dwf4-6/OLE1 old</t>
  </si>
  <si>
    <t>cvp1-3smt3-1/OLE1 mature vs. dwf4-6/OLE1 old</t>
  </si>
  <si>
    <t>dwf7-4/OLE1 mature vs. dwf4-6/OLE1 old</t>
  </si>
  <si>
    <t>Col mature vs. dwf4-6/OLE1 old</t>
  </si>
  <si>
    <t>Col/OLE1 old vs. dwf4-6/OLE1 old</t>
  </si>
  <si>
    <t>dwf1-2/OLE1 old vs. dwf4-6/OLE1 old</t>
  </si>
  <si>
    <t>Col/OLE1 young vs. cvp1-3smt3-1/OLE1 old</t>
  </si>
  <si>
    <t>dwf1-2/OLE1 young vs. cvp1-3smt3-1/OLE1 old</t>
  </si>
  <si>
    <t>dwf4-6/OLE1 young vs. cvp1-3smt3-1/OLE1 old</t>
  </si>
  <si>
    <t>cvp1-3smt3-1/OLE1 young vs. cvp1-3smt3-1/OLE1 old</t>
  </si>
  <si>
    <t>dwf7-4/OLE1 young vs. cvp1-3smt3-1/OLE1 old</t>
  </si>
  <si>
    <t>Col young vs. cvp1-3smt3-1/OLE1 old</t>
  </si>
  <si>
    <t>Col/OLE1 mature vs. cvp1-3smt3-1/OLE1 old</t>
  </si>
  <si>
    <t>dwf1-2/OLE1 mature vs. cvp1-3smt3-1/OLE1 old</t>
  </si>
  <si>
    <t>dwf4-6/OLE1 mature vs. cvp1-3smt3-1/OLE1 old</t>
  </si>
  <si>
    <t>cvp1-3smt3-1/OLE1 mature vs. cvp1-3smt3-1/OLE1 old</t>
  </si>
  <si>
    <t>dwf7-4/OLE1 mature vs. cvp1-3smt3-1/OLE1 old</t>
  </si>
  <si>
    <t>Col mature vs. cvp1-3smt3-1/OLE1 old</t>
  </si>
  <si>
    <t>Col/OLE1 old vs. cvp1-3smt3-1/OLE1 old</t>
  </si>
  <si>
    <t>dwf1-2/OLE1 old vs. cvp1-3smt3-1/OLE1 old</t>
  </si>
  <si>
    <t>dwf4-6/OLE1 old vs. cvp1-3smt3-1/OLE1 old</t>
  </si>
  <si>
    <t>Col/OLE1 young vs. dwf7-4/OLE1 old</t>
  </si>
  <si>
    <t>dwf1-2/OLE1 young vs. dwf7-4/OLE1 old</t>
  </si>
  <si>
    <t>dwf4-6/OLE1 young vs. dwf7-4/OLE1 old</t>
  </si>
  <si>
    <t>cvp1-3smt3-1/OLE1 young vs. dwf7-4/OLE1 old</t>
  </si>
  <si>
    <t>dwf7-4/OLE1 young vs. dwf7-4/OLE1 old</t>
  </si>
  <si>
    <t>Col young vs. dwf7-4/OLE1 old</t>
  </si>
  <si>
    <t>Col/OLE1 mature vs. dwf7-4/OLE1 old</t>
  </si>
  <si>
    <t>dwf1-2/OLE1 mature vs. dwf7-4/OLE1 old</t>
  </si>
  <si>
    <t>dwf4-6/OLE1 mature vs. dwf7-4/OLE1 old</t>
  </si>
  <si>
    <t>cvp1-3smt3-1/OLE1 mature vs. dwf7-4/OLE1 old</t>
  </si>
  <si>
    <t>dwf7-4/OLE1 mature vs. dwf7-4/OLE1 old</t>
  </si>
  <si>
    <t>Col mature vs. dwf7-4/OLE1 old</t>
  </si>
  <si>
    <t>Col/OLE1 old vs. dwf7-4/OLE1 old</t>
  </si>
  <si>
    <t>dwf1-2/OLE1 old vs. dwf7-4/OLE1 old</t>
  </si>
  <si>
    <t>dwf4-6/OLE1 old vs. dwf7-4/OLE1 old</t>
  </si>
  <si>
    <t>cvp1-3smt3-1/OLE1 old vs. dwf7-4/OLE1 old</t>
  </si>
  <si>
    <t>Col/OLE1 young vs. Col old</t>
  </si>
  <si>
    <t>dwf1-2/OLE1 young vs. Col old</t>
  </si>
  <si>
    <t>dwf4-6/OLE1 young vs. Col old</t>
  </si>
  <si>
    <t>cvp1-3smt3-1/OLE1 young vs. Col old</t>
  </si>
  <si>
    <t>dwf7-4/OLE1 young vs. Col old</t>
  </si>
  <si>
    <t>Col young vs. Col old</t>
  </si>
  <si>
    <t>Col/OLE1 mature vs. Col old</t>
  </si>
  <si>
    <t>dwf1-2/OLE1 mature vs. Col old</t>
  </si>
  <si>
    <t>dwf4-6/OLE1 mature vs. Col old</t>
  </si>
  <si>
    <t>cvp1-3smt3-1/OLE1 mature vs. Col old</t>
  </si>
  <si>
    <t>dwf7-4/OLE1 mature vs. Col old</t>
  </si>
  <si>
    <t>Col mature vs. Col old</t>
  </si>
  <si>
    <t>Col/OLE1 old vs. Col old</t>
  </si>
  <si>
    <t>dwf1-2/OLE1 old vs. Col old</t>
  </si>
  <si>
    <t>dwf4-6/OLE1 old vs. Col old</t>
  </si>
  <si>
    <t>cvp1-3smt3-1/OLE1 old vs. Col old</t>
  </si>
  <si>
    <t>dwf7-4/OLE1 old vs. Col old</t>
  </si>
  <si>
    <t>fig. 4a</t>
  </si>
  <si>
    <t>dwf4-6</t>
  </si>
  <si>
    <t>before feeding</t>
  </si>
  <si>
    <t>after feeding</t>
  </si>
  <si>
    <t>24h chase</t>
  </si>
  <si>
    <t>TAG content (μg per g FW)</t>
  </si>
  <si>
    <t>dwf5-8</t>
  </si>
  <si>
    <t>dwf7-4</t>
  </si>
  <si>
    <t>dwf4-6/OLE1</t>
  </si>
  <si>
    <t>dwf5-8/OLE1</t>
  </si>
  <si>
    <t>dwf7-4/OLE1</t>
  </si>
  <si>
    <t xml:space="preserve">repeat1 </t>
  </si>
  <si>
    <t xml:space="preserve">repeat2 </t>
  </si>
  <si>
    <t xml:space="preserve">repeat3 </t>
  </si>
  <si>
    <t xml:space="preserve">repeat4 </t>
  </si>
  <si>
    <t>-229.2 to -118.0</t>
  </si>
  <si>
    <t>-123.3 to -12.09</t>
  </si>
  <si>
    <t>-57.55 to 45.44</t>
  </si>
  <si>
    <t>-237.3 to -126.0</t>
  </si>
  <si>
    <t>-121.4 to -10.17</t>
  </si>
  <si>
    <t>-57.64 to 45.35</t>
  </si>
  <si>
    <t>-215.5 to -104.3</t>
  </si>
  <si>
    <t>-113.5 to -2.251</t>
  </si>
  <si>
    <t>-196.9 to -85.68</t>
  </si>
  <si>
    <t>-634.2 to -523.0</t>
  </si>
  <si>
    <t>-592.6 to -481.4</t>
  </si>
  <si>
    <t>-49.23 to 62.01</t>
  </si>
  <si>
    <t>-186.1 to -74.84</t>
  </si>
  <si>
    <t>-117.3 to -6.060</t>
  </si>
  <si>
    <t>-59.48 to 51.76</t>
  </si>
  <si>
    <t>-200.7 to -89.47</t>
  </si>
  <si>
    <t>-112.2 to -0.9628</t>
  </si>
  <si>
    <t>46.40 to 165.3</t>
  </si>
  <si>
    <t>111.9 to 223.1</t>
  </si>
  <si>
    <t>-67.53 to 51.40</t>
  </si>
  <si>
    <t>48.32 to 167.2</t>
  </si>
  <si>
    <t>111.8 to 223.1</t>
  </si>
  <si>
    <t>-45.81 to 73.11</t>
  </si>
  <si>
    <t>56.24 to 175.2</t>
  </si>
  <si>
    <t>-27.18 to 91.74</t>
  </si>
  <si>
    <t>-464.5 to -345.5</t>
  </si>
  <si>
    <t>-422.9 to -303.9</t>
  </si>
  <si>
    <t>120.5 to 239.4</t>
  </si>
  <si>
    <t>-16.34 to 102.6</t>
  </si>
  <si>
    <t>52.43 to 171.4</t>
  </si>
  <si>
    <t>110.3 to 229.2</t>
  </si>
  <si>
    <t>-30.98 to 87.95</t>
  </si>
  <si>
    <t>57.53 to 176.5</t>
  </si>
  <si>
    <t>6.039 to 117.3</t>
  </si>
  <si>
    <t>-173.4 to -54.46</t>
  </si>
  <si>
    <t>-57.54 to 61.38</t>
  </si>
  <si>
    <t>5.951 to 117.2</t>
  </si>
  <si>
    <t>-151.7 to -32.75</t>
  </si>
  <si>
    <t>-49.62 to 69.31</t>
  </si>
  <si>
    <t>-133.0 to -14.12</t>
  </si>
  <si>
    <t>-570.3 to -451.4</t>
  </si>
  <si>
    <t>-528.7 to -409.8</t>
  </si>
  <si>
    <t>14.64 to 133.6</t>
  </si>
  <si>
    <t>-122.2 to -3.279</t>
  </si>
  <si>
    <t>-53.43 to 65.50</t>
  </si>
  <si>
    <t>4.394 to 123.3</t>
  </si>
  <si>
    <t>-136.8 to -17.91</t>
  </si>
  <si>
    <t>-48.33 to 70.59</t>
  </si>
  <si>
    <t>-231.2 to -120.0</t>
  </si>
  <si>
    <t>-115.4 to -4.120</t>
  </si>
  <si>
    <t>-51.58 to 51.41</t>
  </si>
  <si>
    <t>-209.5 to -98.25</t>
  </si>
  <si>
    <t>-107.4 to 3.803</t>
  </si>
  <si>
    <t>-190.9 to -79.62</t>
  </si>
  <si>
    <t>-628.2 to -516.9</t>
  </si>
  <si>
    <t>-586.5 to -475.3</t>
  </si>
  <si>
    <t>-43.18 to 68.07</t>
  </si>
  <si>
    <t>-180.0 to -68.78</t>
  </si>
  <si>
    <t>-111.3 to -0.005107</t>
  </si>
  <si>
    <t>-53.43 to 57.82</t>
  </si>
  <si>
    <t>-194.7 to -83.42</t>
  </si>
  <si>
    <t>-106.2 to 5.092</t>
  </si>
  <si>
    <t>56.38 to 175.3</t>
  </si>
  <si>
    <t>119.9 to 231.1</t>
  </si>
  <si>
    <t>-37.75 to 81.18</t>
  </si>
  <si>
    <t>64.30 to 183.2</t>
  </si>
  <si>
    <t>-19.12 to 99.81</t>
  </si>
  <si>
    <t>-456.4 to -337.5</t>
  </si>
  <si>
    <t>-414.8 to -295.9</t>
  </si>
  <si>
    <t>128.6 to 247.5</t>
  </si>
  <si>
    <t>-8.281 to 110.6</t>
  </si>
  <si>
    <t>60.50 to 179.4</t>
  </si>
  <si>
    <t>118.3 to 237.2</t>
  </si>
  <si>
    <t>-22.92 to 96.01</t>
  </si>
  <si>
    <t>65.59 to 184.5</t>
  </si>
  <si>
    <t>4.032 to 115.3</t>
  </si>
  <si>
    <t>-153.6 to -34.67</t>
  </si>
  <si>
    <t>-51.54 to 67.39</t>
  </si>
  <si>
    <t>-135.0 to -16.04</t>
  </si>
  <si>
    <t>-572.3 to -453.3</t>
  </si>
  <si>
    <t>-530.6 to -411.7</t>
  </si>
  <si>
    <t>12.72 to 131.6</t>
  </si>
  <si>
    <t>-124.1 to -5.198</t>
  </si>
  <si>
    <t>-55.35 to 63.58</t>
  </si>
  <si>
    <t>2.474 to 121.4</t>
  </si>
  <si>
    <t>-138.8 to -19.83</t>
  </si>
  <si>
    <t>-50.25 to 68.67</t>
  </si>
  <si>
    <t>-209.4 to -98.16</t>
  </si>
  <si>
    <t>-107.4 to 3.892</t>
  </si>
  <si>
    <t>-190.8 to -79.53</t>
  </si>
  <si>
    <t>-628.1 to -516.8</t>
  </si>
  <si>
    <t>-586.5 to -475.2</t>
  </si>
  <si>
    <t>-43.09 to 68.15</t>
  </si>
  <si>
    <t>-179.9 to -68.69</t>
  </si>
  <si>
    <t>-111.2 to 0.08303</t>
  </si>
  <si>
    <t>-53.34 to 57.91</t>
  </si>
  <si>
    <t>-194.6 to -83.33</t>
  </si>
  <si>
    <t>-106.1 to 5.180</t>
  </si>
  <si>
    <t>42.59 to 161.5</t>
  </si>
  <si>
    <t>-40.83 to 78.09</t>
  </si>
  <si>
    <t>-478.1 to -359.2</t>
  </si>
  <si>
    <t>-436.5 to -317.6</t>
  </si>
  <si>
    <t>106.9 to 225.8</t>
  </si>
  <si>
    <t>-30.00 to 88.93</t>
  </si>
  <si>
    <t>38.78 to 157.7</t>
  </si>
  <si>
    <t>96.60 to 215.5</t>
  </si>
  <si>
    <t>-44.63 to 74.30</t>
  </si>
  <si>
    <t>43.88 to 162.8</t>
  </si>
  <si>
    <t>-142.9 to -23.96</t>
  </si>
  <si>
    <t>-580.2 to -461.2</t>
  </si>
  <si>
    <t>-538.6 to -419.6</t>
  </si>
  <si>
    <t>4.800 to 123.7</t>
  </si>
  <si>
    <t>-132.0 to -13.12</t>
  </si>
  <si>
    <t>-63.27 to 55.65</t>
  </si>
  <si>
    <t>-5.449 to 113.5</t>
  </si>
  <si>
    <t>-146.7 to -27.76</t>
  </si>
  <si>
    <t>-58.17 to 60.75</t>
  </si>
  <si>
    <t>-496.7 to -377.8</t>
  </si>
  <si>
    <t>-455.1 to -336.2</t>
  </si>
  <si>
    <t>88.22 to 207.2</t>
  </si>
  <si>
    <t>-48.62 to 70.30</t>
  </si>
  <si>
    <t>20.15 to 139.1</t>
  </si>
  <si>
    <t>77.97 to 196.9</t>
  </si>
  <si>
    <t>-63.26 to 55.67</t>
  </si>
  <si>
    <t>25.25 to 144.2</t>
  </si>
  <si>
    <t>-17.86 to 101.1</t>
  </si>
  <si>
    <t>525.5 to 644.4</t>
  </si>
  <si>
    <t>388.7 to 507.6</t>
  </si>
  <si>
    <t>457.4 to 576.4</t>
  </si>
  <si>
    <t>515.3 to 634.2</t>
  </si>
  <si>
    <t>374.0 to 493.0</t>
  </si>
  <si>
    <t>462.5 to 581.5</t>
  </si>
  <si>
    <t>483.9 to 602.8</t>
  </si>
  <si>
    <t>347.1 to 466.0</t>
  </si>
  <si>
    <t>415.8 to 534.8</t>
  </si>
  <si>
    <t>473.7 to 592.6</t>
  </si>
  <si>
    <t>332.4 to 451.3</t>
  </si>
  <si>
    <t>420.9 to 539.9</t>
  </si>
  <si>
    <t>-196.3 to -77.38</t>
  </si>
  <si>
    <t>-127.5 to -8.608</t>
  </si>
  <si>
    <t>-69.71 to 49.21</t>
  </si>
  <si>
    <t>-210.9 to -92.02</t>
  </si>
  <si>
    <t>-122.4 to -3.512</t>
  </si>
  <si>
    <t>9.313 to 128.2</t>
  </si>
  <si>
    <t>67.14 to 186.1</t>
  </si>
  <si>
    <t>-74.10 to 44.83</t>
  </si>
  <si>
    <t>14.41 to 133.3</t>
  </si>
  <si>
    <t>-1.641 to 117.3</t>
  </si>
  <si>
    <t>-142.9 to -23.95</t>
  </si>
  <si>
    <t>-54.37 to 64.56</t>
  </si>
  <si>
    <t>-200.7 to -81.77</t>
  </si>
  <si>
    <t>-112.2 to 6.738</t>
  </si>
  <si>
    <t>29.05 to 148.0</t>
  </si>
  <si>
    <t>dwf4-6 before feeding vs. dwf5-8 before feeding</t>
  </si>
  <si>
    <t>dwf4-6 before feeding vs. dwf7-4 before feeding</t>
  </si>
  <si>
    <t>dwf5-8 before feeding vs. dwf7-4 before feeding</t>
  </si>
  <si>
    <t>dwf4-6 before feeding vs. dwf4-6 after feeding</t>
  </si>
  <si>
    <t>dwf4-6 before feeding vs. dwf7-4 after feeding</t>
  </si>
  <si>
    <t>dwf5-8 before feeding vs. dwf7-4 after feeding</t>
  </si>
  <si>
    <t>dwf7-4 before feeding vs. dwf7-4 after feeding</t>
  </si>
  <si>
    <t>dwf4-6 after feeding vs. dwf7-4 after feeding</t>
  </si>
  <si>
    <t>dwf4-6 before feeding vs. dwf4-6 chase</t>
  </si>
  <si>
    <t>dwf4-6 after feeding vs. dwf4-6 chase</t>
  </si>
  <si>
    <t>dwf4-6 after feeding vs. dwf5-8 before feeding</t>
  </si>
  <si>
    <t>dwf4-6 chase vs. dwf5-8 before feeding</t>
  </si>
  <si>
    <t>dwf4-6 before feeding vs. dwf5-8 after feeding</t>
  </si>
  <si>
    <t>dwf4-6 after feeding vs. dwf5-8 after feeding</t>
  </si>
  <si>
    <t>dwf4-6 chase vs. dwf5-8 after feeding</t>
  </si>
  <si>
    <t>dwf5-8 before feeding vs. dwf5-8 after feeding</t>
  </si>
  <si>
    <t>dwf4-6 before feeding vs. dwf5-8 chase</t>
  </si>
  <si>
    <t>dwf4-6 after feeding vs. dwf5-8 chase</t>
  </si>
  <si>
    <t>dwf4-6 chase vs. dwf5-8 chase</t>
  </si>
  <si>
    <t>dwf5-8 before feeding vs. dwf5-8 chase</t>
  </si>
  <si>
    <t>dwf5-8 after feeding vs. dwf5-8 chase</t>
  </si>
  <si>
    <t>dwf4-6 after feeding vs. dwf7-4 before feeding</t>
  </si>
  <si>
    <t>dwf4-6 chase vs. dwf7-4 before feeding</t>
  </si>
  <si>
    <t>dwf5-8 after feeding vs. dwf7-4 before feeding</t>
  </si>
  <si>
    <t>dwf5-8 chase vs. dwf7-4 before feeding</t>
  </si>
  <si>
    <t>dwf4-6 chase vs. dwf7-4 after feeding</t>
  </si>
  <si>
    <t>dwf5-8 after feeding vs. dwf7-4 after feeding</t>
  </si>
  <si>
    <t>dwf5-8 chase vs. dwf7-4 after feeding</t>
  </si>
  <si>
    <t>dwf4-6 before feeding vs. dwf7-4 chase</t>
  </si>
  <si>
    <t>dwf4-6 after feeding vs. dwf7-4 chase</t>
  </si>
  <si>
    <t>dwf4-6 chase vs. dwf7-4 chase</t>
  </si>
  <si>
    <t>dwf5-8 before feeding vs. dwf7-4 chase</t>
  </si>
  <si>
    <t>dwf5-8 after feeding vs. dwf7-4 chase</t>
  </si>
  <si>
    <t>dwf5-8 chase vs. dwf7-4 chase</t>
  </si>
  <si>
    <t>dwf7-4 before feeding vs. dwf7-4 chase</t>
  </si>
  <si>
    <t>dwf7-4 after feeding vs. dwf7-4 chase</t>
  </si>
  <si>
    <t>dwf4-6 before feeding vs. dwf4-6/OLE1 before feeding</t>
  </si>
  <si>
    <t>dwf4-6 after feeding vs. dwf4-6/OLE1 before feeding</t>
  </si>
  <si>
    <t>dwf4-6 chase vs. dwf4-6/OLE1 before feeding</t>
  </si>
  <si>
    <t>dwf5-8 before feeding vs. dwf4-6/OLE1 before feeding</t>
  </si>
  <si>
    <t>dwf5-8 after feeding vs. dwf4-6/OLE1 before feeding</t>
  </si>
  <si>
    <t>dwf5-8 chase vs. dwf4-6/OLE1 before feeding</t>
  </si>
  <si>
    <t>dwf7-4 before feeding vs. dwf4-6/OLE1 before feeding</t>
  </si>
  <si>
    <t>dwf7-4 after feeding vs. dwf4-6/OLE1 before feeding</t>
  </si>
  <si>
    <t>dwf7-4 chase vs. dwf4-6/OLE1 before feeding</t>
  </si>
  <si>
    <t>dwf4-6 before feeding vs. dwf4-6/OLE1 after feeding</t>
  </si>
  <si>
    <t>dwf4-6 after feeding vs. dwf4-6/OLE1 after feeding</t>
  </si>
  <si>
    <t>dwf4-6 chase vs. dwf4-6/OLE1 after feeding</t>
  </si>
  <si>
    <t>dwf5-8 before feeding vs. dwf4-6/OLE1 after feeding</t>
  </si>
  <si>
    <t>dwf5-8 after feeding vs. dwf4-6/OLE1 after feeding</t>
  </si>
  <si>
    <t>dwf5-8 chase vs. dwf4-6/OLE1 after feeding</t>
  </si>
  <si>
    <t>dwf7-4 before feeding vs. dwf4-6/OLE1 after feeding</t>
  </si>
  <si>
    <t>dwf7-4 after feeding vs. dwf4-6/OLE1 after feeding</t>
  </si>
  <si>
    <t>dwf7-4 chase vs. dwf4-6/OLE1 after feeding</t>
  </si>
  <si>
    <t>dwf4-6/OLE1 before feeding vs. dwf4-6/OLE1 after feeding</t>
  </si>
  <si>
    <t>dwf4-6 before feeding vs. dwf4-6/OLE1 chase</t>
  </si>
  <si>
    <t>dwf4-6 after feeding vs. dwf4-6/OLE1 chase</t>
  </si>
  <si>
    <t>dwf4-6 chase vs. dwf4-6/OLE1 chase</t>
  </si>
  <si>
    <t>dwf5-8 before feeding vs. dwf4-6/OLE1 chase</t>
  </si>
  <si>
    <t>dwf5-8 after feeding vs. dwf4-6/OLE1 chase</t>
  </si>
  <si>
    <t>dwf5-8 chase vs. dwf4-6/OLE1 chase</t>
  </si>
  <si>
    <t>dwf7-4 before feeding vs. dwf4-6/OLE1 chase</t>
  </si>
  <si>
    <t>dwf7-4 after feeding vs. dwf4-6/OLE1 chase</t>
  </si>
  <si>
    <t>dwf7-4 chase vs. dwf4-6/OLE1 chase</t>
  </si>
  <si>
    <t>dwf4-6/OLE1 before feeding vs. dwf4-6/OLE1 chase</t>
  </si>
  <si>
    <t>dwf4-6/OLE1 after feeding vs. dwf4-6/OLE1 chase</t>
  </si>
  <si>
    <t>dwf4-6 before feeding vs. dwf4-8/OLE1 before feeding</t>
  </si>
  <si>
    <t>dwf4-6 after feeding vs. dwf4-8/OLE1 before feeding</t>
  </si>
  <si>
    <t>dwf4-6 chase vs. dwf4-8/OLE1 before feeding</t>
  </si>
  <si>
    <t>dwf5-8 before feeding vs. dwf4-8/OLE1 before feeding</t>
  </si>
  <si>
    <t>dwf5-8 after feeding vs. dwf4-8/OLE1 before feeding</t>
  </si>
  <si>
    <t>dwf5-8 chase vs. dwf4-8/OLE1 before feeding</t>
  </si>
  <si>
    <t>dwf7-4 before feeding vs. dwf4-8/OLE1 before feeding</t>
  </si>
  <si>
    <t>dwf7-4 after feeding vs. dwf4-8/OLE1 before feeding</t>
  </si>
  <si>
    <t>dwf7-4 chase vs. dwf4-8/OLE1 before feeding</t>
  </si>
  <si>
    <t>dwf4-6/OLE1 before feeding vs. dwf4-8/OLE1 before feeding</t>
  </si>
  <si>
    <t>dwf4-6/OLE1 after feeding vs. dwf4-8/OLE1 before feeding</t>
  </si>
  <si>
    <t>dwf4-6/OLE1 chase vs. dwf4-8/OLE1 before feeding</t>
  </si>
  <si>
    <t>dwf4-6 before feeding vs. dwf4-8/OLE1 after feeding</t>
  </si>
  <si>
    <t>dwf4-6 after feeding vs. dwf4-8/OLE1 after feeding</t>
  </si>
  <si>
    <t>dwf4-6 chase vs. dwf4-8/OLE1 after feeding</t>
  </si>
  <si>
    <t>dwf5-8 before feeding vs. dwf4-8/OLE1 after feeding</t>
  </si>
  <si>
    <t>dwf5-8 after feeding vs. dwf4-8/OLE1 after feeding</t>
  </si>
  <si>
    <t>dwf5-8 chase vs. dwf4-8/OLE1 after feeding</t>
  </si>
  <si>
    <t>dwf7-4 before feeding vs. dwf4-8/OLE1 after feeding</t>
  </si>
  <si>
    <t>dwf7-4 after feeding vs. dwf4-8/OLE1 after feeding</t>
  </si>
  <si>
    <t>dwf7-4 chase vs. dwf4-8/OLE1 after feeding</t>
  </si>
  <si>
    <t>dwf4-6/OLE1 before feeding vs. dwf4-8/OLE1 after feeding</t>
  </si>
  <si>
    <t>dwf4-6/OLE1 after feeding vs. dwf4-8/OLE1 after feeding</t>
  </si>
  <si>
    <t>dwf4-6/OLE1 chase vs. dwf4-8/OLE1 after feeding</t>
  </si>
  <si>
    <t>dwf4-8/OLE1 before feeding vs. dwf4-8/OLE1 after feeding</t>
  </si>
  <si>
    <t>dwf4-6 before feeding vs. dwf5-8/OLE1 chase</t>
  </si>
  <si>
    <t>dwf4-6 after feeding vs. dwf5-8/OLE1 chase</t>
  </si>
  <si>
    <t>dwf4-6 chase vs. dwf5-8/OLE1 chase</t>
  </si>
  <si>
    <t>dwf5-8 before feeding vs. dwf5-8/OLE1 chase</t>
  </si>
  <si>
    <t>dwf5-8 after feeding vs. dwf5-8/OLE1 chase</t>
  </si>
  <si>
    <t>dwf5-8 chase vs. dwf5-8/OLE1 chase</t>
  </si>
  <si>
    <t>dwf7-4 before feeding vs. dwf5-8/OLE1 chase</t>
  </si>
  <si>
    <t>dwf7-4 after feeding vs. dwf5-8/OLE1 chase</t>
  </si>
  <si>
    <t>dwf7-4 chase vs. dwf5-8/OLE1 chase</t>
  </si>
  <si>
    <t>dwf4-6/OLE1 before feeding vs. dwf5-8/OLE1 chase</t>
  </si>
  <si>
    <t>dwf4-6/OLE1 after feeding vs. dwf5-8/OLE1 chase</t>
  </si>
  <si>
    <t>dwf4-6/OLE1 chase vs. dwf5-8/OLE1 chase</t>
  </si>
  <si>
    <t>dwf4-8/OLE1 before feeding vs. dwf5-8/OLE1 chase</t>
  </si>
  <si>
    <t>dwf4-8/OLE1 after feeding vs. dwf5-8/OLE1 chase</t>
  </si>
  <si>
    <t>dwf4-6 before feeding vs. dwf7-4/OLE1 before feeding</t>
  </si>
  <si>
    <t>dwf4-6 after feeding vs. dwf7-4/OLE1 before feeding</t>
  </si>
  <si>
    <t>dwf4-6 chase vs. dwf7-4/OLE1 before feeding</t>
  </si>
  <si>
    <t>dwf5-8 before feeding vs. dwf7-4/OLE1 before feeding</t>
  </si>
  <si>
    <t>dwf5-8 after feeding vs. dwf7-4/OLE1 before feeding</t>
  </si>
  <si>
    <t>dwf5-8 chase vs. dwf7-4/OLE1 before feeding</t>
  </si>
  <si>
    <t>dwf7-4 before feeding vs. dwf7-4/OLE1 before feeding</t>
  </si>
  <si>
    <t>dwf7-4 after feeding vs. dwf7-4/OLE1 before feeding</t>
  </si>
  <si>
    <t>dwf7-4 chase vs. dwf7-4/OLE1 before feeding</t>
  </si>
  <si>
    <t>dwf4-6/OLE1 before feeding vs. dwf7-4/OLE1 before feeding</t>
  </si>
  <si>
    <t>dwf4-6/OLE1 after feeding vs. dwf7-4/OLE1 before feeding</t>
  </si>
  <si>
    <t>dwf4-6/OLE1 chase vs. dwf7-4/OLE1 before feeding</t>
  </si>
  <si>
    <t>dwf4-8/OLE1 before feeding vs. dwf7-4/OLE1 before feeding</t>
  </si>
  <si>
    <t>dwf4-8/OLE1 after feeding vs. dwf7-4/OLE1 before feeding</t>
  </si>
  <si>
    <t>dwf5-8/OLE1 chase vs. dwf7-4/OLE1 before feeding</t>
  </si>
  <si>
    <t>dwf4-6 before feeding vs. dwf7-4/OLE1 after feeding</t>
  </si>
  <si>
    <t>dwf4-6 after feeding vs. dwf7-4/OLE1 after feeding</t>
  </si>
  <si>
    <t>dwf4-6 chase vs. dwf7-4/OLE1 after feeding</t>
  </si>
  <si>
    <t>dwf5-8 before feeding vs. dwf7-4/OLE1 after feeding</t>
  </si>
  <si>
    <t>dwf5-8 after feeding vs. dwf7-4/OLE1 after feeding</t>
  </si>
  <si>
    <t>dwf5-8 chase vs. dwf7-4/OLE1 after feeding</t>
  </si>
  <si>
    <t>dwf7-4 before feeding vs. dwf7-4/OLE1 after feeding</t>
  </si>
  <si>
    <t>dwf7-4 after feeding vs. dwf7-4/OLE1 after feeding</t>
  </si>
  <si>
    <t>dwf7-4 chase vs. dwf7-4/OLE1 after feeding</t>
  </si>
  <si>
    <t>dwf4-6/OLE1 before feeding vs. dwf7-4/OLE1 after feeding</t>
  </si>
  <si>
    <t>dwf4-6/OLE1 after feeding vs. dwf7-4/OLE1 after feeding</t>
  </si>
  <si>
    <t>dwf4-6/OLE1 chase vs. dwf7-4/OLE1 after feeding</t>
  </si>
  <si>
    <t>dwf4-8/OLE1 before feeding vs. dwf7-4/OLE1 after feeding</t>
  </si>
  <si>
    <t>dwf4-8/OLE1 after feeding vs. dwf7-4/OLE1 after feeding</t>
  </si>
  <si>
    <t>dwf5-8/OLE1 chase vs. dwf7-4/OLE1 after feeding</t>
  </si>
  <si>
    <t>dwf7-4/OLE1 before feeding vs. dwf7-4/OLE1 after feeding</t>
  </si>
  <si>
    <t>dwf4-6 before feeding vs. dwf7-4/OLE1 chase</t>
  </si>
  <si>
    <t>dwf4-6 after feeding vs. dwf7-4/OLE1 chase</t>
  </si>
  <si>
    <t>dwf4-6 chase vs. dwf7-4/OLE1 chase</t>
  </si>
  <si>
    <t>dwf5-8 before feeding vs. dwf7-4/OLE1 chase</t>
  </si>
  <si>
    <t>dwf5-8 after feeding vs. dwf7-4/OLE1 chase</t>
  </si>
  <si>
    <t>dwf5-8 chase vs. dwf7-4/OLE1 chase</t>
  </si>
  <si>
    <t>dwf7-4 before feeding vs. dwf7-4/OLE1 chase</t>
  </si>
  <si>
    <t>dwf7-4 after feeding vs. dwf7-4/OLE1 chase</t>
  </si>
  <si>
    <t>dwf7-4 chase vs. dwf7-4/OLE1 chase</t>
  </si>
  <si>
    <t>dwf4-6/OLE1 before feeding vs. dwf7-4/OLE1 chase</t>
  </si>
  <si>
    <t>dwf4-6/OLE1 after feeding vs. dwf7-4/OLE1 chase</t>
  </si>
  <si>
    <t>dwf4-6/OLE1 chase vs. dwf7-4/OLE1 chase</t>
  </si>
  <si>
    <t>dwf4-8/OLE1 before feeding vs. dwf7-4/OLE1 chase</t>
  </si>
  <si>
    <t>dwf4-8/OLE1 after feeding vs. dwf7-4/OLE1 chase</t>
  </si>
  <si>
    <t>dwf5-8/OLE1 chase vs. dwf7-4/OLE1 chase</t>
  </si>
  <si>
    <t>dwf7-4/OLE1 before feeding vs. dwf7-4/OLE1 chase</t>
  </si>
  <si>
    <t>dwf7-4/OLE1 after feeding vs. dwf7-4/OLE1 chase</t>
  </si>
  <si>
    <t>fig. 4b</t>
  </si>
  <si>
    <t>Label incorporation intoTAG (DPM/mg FW)</t>
  </si>
  <si>
    <t xml:space="preserve"> after feeding</t>
  </si>
  <si>
    <t>710.4 to 1167</t>
  </si>
  <si>
    <t>-465.2 to -8.974</t>
  </si>
  <si>
    <t>668.5 to 1125</t>
  </si>
  <si>
    <t>-277.8 to 178.4</t>
  </si>
  <si>
    <t>715.1 to 1171</t>
  </si>
  <si>
    <t>-448.0 to 8.264</t>
  </si>
  <si>
    <t>-209.1 to 247.1</t>
  </si>
  <si>
    <t>-651.4 to -195.2</t>
  </si>
  <si>
    <t>586.2 to 1042</t>
  </si>
  <si>
    <t>-259.4 to 196.8</t>
  </si>
  <si>
    <t>714.5 to 1171</t>
  </si>
  <si>
    <t>-1404 to -947.5</t>
  </si>
  <si>
    <t>-270.1 to 186.1</t>
  </si>
  <si>
    <t>-1216 to -760.1</t>
  </si>
  <si>
    <t>-223.4 to 232.8</t>
  </si>
  <si>
    <t>-1386 to -930.3</t>
  </si>
  <si>
    <t>-1148 to -691.4</t>
  </si>
  <si>
    <t>-1590 to -1134</t>
  </si>
  <si>
    <t>-352.3 to 103.9</t>
  </si>
  <si>
    <t>-1198 to -741.8</t>
  </si>
  <si>
    <t>-224.0 to 232.2</t>
  </si>
  <si>
    <t>905.6 to 1362</t>
  </si>
  <si>
    <t>-40.69 to 415.5</t>
  </si>
  <si>
    <t>952.2 to 1408</t>
  </si>
  <si>
    <t>-210.9 to 245.3</t>
  </si>
  <si>
    <t>28.00 to 484.2</t>
  </si>
  <si>
    <t>-414.3 to 41.87</t>
  </si>
  <si>
    <t>823.3 to 1280</t>
  </si>
  <si>
    <t>-22.36 to 433.9</t>
  </si>
  <si>
    <t>951.6 to 1408</t>
  </si>
  <si>
    <t>-1174 to -718.1</t>
  </si>
  <si>
    <t>-181.5 to 274.7</t>
  </si>
  <si>
    <t>-1345 to -888.3</t>
  </si>
  <si>
    <t>-1106 to -649.4</t>
  </si>
  <si>
    <t>-1548 to -1092</t>
  </si>
  <si>
    <t>-310.3 to 145.9</t>
  </si>
  <si>
    <t>-1156 to -699.8</t>
  </si>
  <si>
    <t>-182.1 to 274.1</t>
  </si>
  <si>
    <t>764.8 to 1221</t>
  </si>
  <si>
    <t>-398.3 to 57.93</t>
  </si>
  <si>
    <t>-159.4 to 296.8</t>
  </si>
  <si>
    <t>-601.8 to -145.5</t>
  </si>
  <si>
    <t>635.9 to 1092</t>
  </si>
  <si>
    <t>-209.8 to 246.4</t>
  </si>
  <si>
    <t>764.2 to 1220</t>
  </si>
  <si>
    <t>-1391 to -934.9</t>
  </si>
  <si>
    <t>-1152 to -696.1</t>
  </si>
  <si>
    <t>-1595 to -1138</t>
  </si>
  <si>
    <t>-357.0 to 99.25</t>
  </si>
  <si>
    <t>-1203 to -746.4</t>
  </si>
  <si>
    <t>-228.7 to 227.5</t>
  </si>
  <si>
    <t>10.77 to 467.0</t>
  </si>
  <si>
    <t>-431.6 to 24.63</t>
  </si>
  <si>
    <t>806.1 to 1262</t>
  </si>
  <si>
    <t>-39.60 to 416.6</t>
  </si>
  <si>
    <t>934.3 to 1391</t>
  </si>
  <si>
    <t>-670.5 to -214.2</t>
  </si>
  <si>
    <t>567.2 to 1023</t>
  </si>
  <si>
    <t>-278.5 to 177.7</t>
  </si>
  <si>
    <t>695.5 to 1152</t>
  </si>
  <si>
    <t>1010 to 1466</t>
  </si>
  <si>
    <t>163.9 to 620.1</t>
  </si>
  <si>
    <t>1138 to 1594</t>
  </si>
  <si>
    <t>-1074 to -617.6</t>
  </si>
  <si>
    <t>-99.85 to 356.4</t>
  </si>
  <si>
    <t>745.8 to 1202</t>
  </si>
  <si>
    <t>dwf4-6 after feeding vs. dwf4-6 /OLE1 after feeding</t>
  </si>
  <si>
    <t>dwf4-6 chase vs. dwf4-6 /OLE1 after feeding</t>
  </si>
  <si>
    <t>dwf5-8 after feeding vs. dwf4-6 /OLE1 after feeding</t>
  </si>
  <si>
    <t>dwf5-8 chase vs. dwf4-6 /OLE1 after feeding</t>
  </si>
  <si>
    <t>dwf7-4 after feeding vs. dwf4-6 /OLE1 after feeding</t>
  </si>
  <si>
    <t>dwf7-4 chase vs. dwf4-6 /OLE1 after feeding</t>
  </si>
  <si>
    <t>dwf4-6 after feeding vs. dwf4-6 /OLE1 chase</t>
  </si>
  <si>
    <t>dwf4-6 chase vs. dwf4-6 /OLE1 chase</t>
  </si>
  <si>
    <t>dwf5-8 after feeding vs. dwf4-6 /OLE1 chase</t>
  </si>
  <si>
    <t>dwf5-8 chase vs. dwf4-6 /OLE1 chase</t>
  </si>
  <si>
    <t>dwf7-4 after feeding vs. dwf4-6 /OLE1 chase</t>
  </si>
  <si>
    <t>dwf7-4 chase vs. dwf4-6 /OLE1 chase</t>
  </si>
  <si>
    <t>dwf4-6 /OLE1 after feeding vs. dwf4-6 /OLE1 chase</t>
  </si>
  <si>
    <t>dwf4-6 after feeding vs. dwf5-8 /OLE1 after feeding</t>
  </si>
  <si>
    <t>dwf4-6 chase vs. dwf5-8 /OLE1 after feeding</t>
  </si>
  <si>
    <t>dwf5-8 after feeding vs. dwf5-8 /OLE1 after feeding</t>
  </si>
  <si>
    <t>dwf5-8 chase vs. dwf5-8 /OLE1 after feeding</t>
  </si>
  <si>
    <t>dwf7-4 after feeding vs. dwf5-8 /OLE1 after feeding</t>
  </si>
  <si>
    <t>dwf7-4 chase vs. dwf5-8 /OLE1 after feeding</t>
  </si>
  <si>
    <t>dwf4-6 /OLE1 after feeding vs. dwf5-8 /OLE1 after feeding</t>
  </si>
  <si>
    <t>dwf4-6 /OLE1 chase vs. dwf5-8 /OLE1 after feeding</t>
  </si>
  <si>
    <t>dwf4-6 after feeding vs. dwf5-8 /OLE1 chase</t>
  </si>
  <si>
    <t>dwf4-6 chase vs. dwf5-8 /OLE1 chase</t>
  </si>
  <si>
    <t>dwf5-8 after feeding vs. dwf5-8 /OLE1 chase</t>
  </si>
  <si>
    <t>dwf5-8 chase vs. dwf5-8 /OLE1 chase</t>
  </si>
  <si>
    <t>dwf7-4 after feeding vs. dwf5-8 /OLE1 chase</t>
  </si>
  <si>
    <t>dwf7-4 chase vs. dwf5-8 /OLE1 chase</t>
  </si>
  <si>
    <t>dwf4-6 /OLE1 after feeding vs. dwf5-8 /OLE1 chase</t>
  </si>
  <si>
    <t>dwf4-6 /OLE1 chase vs. dwf5-8 /OLE1 chase</t>
  </si>
  <si>
    <t>dwf5-8 /OLE1 after feeding vs. dwf5-8 /OLE1 chase</t>
  </si>
  <si>
    <t>dwf4-6 after feeding vs. dwf7-4 /OLE1 after feeding</t>
  </si>
  <si>
    <t>dwf4-6 chase vs. dwf7-4 /OLE1 after feeding</t>
  </si>
  <si>
    <t>dwf5-8 after feeding vs. dwf7-4 /OLE1 after feeding</t>
  </si>
  <si>
    <t>dwf5-8 chase vs. dwf7-4 /OLE1 after feeding</t>
  </si>
  <si>
    <t>dwf7-4 after feeding vs. dwf7-4 /OLE1 after feeding</t>
  </si>
  <si>
    <t>dwf7-4 chase vs. dwf7-4 /OLE1 after feeding</t>
  </si>
  <si>
    <t>dwf4-6 /OLE1 after feeding vs. dwf7-4 /OLE1 after feeding</t>
  </si>
  <si>
    <t>dwf4-6 /OLE1 chase vs. dwf7-4 /OLE1 after feeding</t>
  </si>
  <si>
    <t>dwf5-8 /OLE1 after feeding vs. dwf7-4 /OLE1 after feeding</t>
  </si>
  <si>
    <t>dwf5-8 /OLE1 chase vs. dwf7-4 /OLE1 after feeding</t>
  </si>
  <si>
    <t>dwf4-6 after feeding vs. dwf7-4 /OLE1 chase</t>
  </si>
  <si>
    <t>dwf4-6 chase vs. dwf7-4 /OLE1 chase</t>
  </si>
  <si>
    <t>dwf5-8 after feeding vs. dwf7-4 /OLE1 chase</t>
  </si>
  <si>
    <t>dwf5-8 chase vs. dwf7-4 /OLE1 chase</t>
  </si>
  <si>
    <t>dwf7-4 after feeding vs. dwf7-4 /OLE1 chase</t>
  </si>
  <si>
    <t>dwf7-4 chase vs. dwf7-4 /OLE1 chase</t>
  </si>
  <si>
    <t>dwf4-6 /OLE1 after feeding vs. dwf7-4 /OLE1 chase</t>
  </si>
  <si>
    <t>dwf4-6 /OLE1 chase vs. dwf7-4 /OLE1 chase</t>
  </si>
  <si>
    <t>dwf5-8 /OLE1 after feeding vs. dwf7-4 /OLE1 chase</t>
  </si>
  <si>
    <t>dwf5-8 /OLE1 chase vs. dwf7-4 /OLE1 chase</t>
  </si>
  <si>
    <t>dwf7-4 /OLE1 after feeding vs. dwf7-4 /OLE1 chase</t>
  </si>
  <si>
    <t>Col</t>
  </si>
  <si>
    <t>dwf1-2</t>
  </si>
  <si>
    <t>length</t>
  </si>
  <si>
    <t>seed length(μm)</t>
  </si>
  <si>
    <t>seed width(μm)</t>
  </si>
  <si>
    <t>length/width</t>
  </si>
  <si>
    <t>fig. 5b</t>
  </si>
  <si>
    <t>-29.22 to 13.89</t>
  </si>
  <si>
    <t>10.96 to 53.00</t>
  </si>
  <si>
    <t>80.16 to 120.9</t>
  </si>
  <si>
    <t>60.97 to 99.92</t>
  </si>
  <si>
    <t>18.09 to 61.20</t>
  </si>
  <si>
    <t>87.27 to 129.1</t>
  </si>
  <si>
    <t>68.06 to 108.2</t>
  </si>
  <si>
    <t>48.18 to 88.91</t>
  </si>
  <si>
    <t>28.99 to 67.94</t>
  </si>
  <si>
    <t>dwf5-8 vs. dwf7-4</t>
  </si>
  <si>
    <t>-38.85 to -1.312</t>
  </si>
  <si>
    <t>Col vs. dwf5-8</t>
  </si>
  <si>
    <t>Col vs. dwf7-4</t>
  </si>
  <si>
    <t>Col vs. dwf1-2</t>
  </si>
  <si>
    <t>dwf1-2 vs. dwf5-8</t>
  </si>
  <si>
    <t>dwf1-2 vs. dwf7-4</t>
  </si>
  <si>
    <t>dwf4-6-6</t>
  </si>
  <si>
    <t>Col vs. dwf4-6</t>
  </si>
  <si>
    <t>dwf1-2 vs. dwf4-6</t>
  </si>
  <si>
    <t>dwf4-6 vs. dwf5-8</t>
  </si>
  <si>
    <t>dwf4-6 vs. dwf7-4</t>
  </si>
  <si>
    <t>-38.72 to -8.705</t>
  </si>
  <si>
    <t>-27.71 to 1.576</t>
  </si>
  <si>
    <t>-3.672 to 24.58</t>
  </si>
  <si>
    <t>-15.50 to 11.66</t>
  </si>
  <si>
    <t>-4.278 to 25.57</t>
  </si>
  <si>
    <t>19.75 to 48.59</t>
  </si>
  <si>
    <t>7.909 to 35.68</t>
  </si>
  <si>
    <t>9.485 to 37.56</t>
  </si>
  <si>
    <t>-2.342 to 24.63</t>
  </si>
  <si>
    <t>-25.30 to 0.5461</t>
  </si>
  <si>
    <t>width</t>
  </si>
  <si>
    <t>-0.005473 to 0.1999</t>
  </si>
  <si>
    <t>0.05018 to 0.2469</t>
  </si>
  <si>
    <t>0.1796 to 0.3706</t>
  </si>
  <si>
    <t>0.1808 to 0.3634</t>
  </si>
  <si>
    <t>-0.04910 to 0.1517</t>
  </si>
  <si>
    <t>0.08021 to 0.2755</t>
  </si>
  <si>
    <t>0.08132 to 0.2684</t>
  </si>
  <si>
    <t>0.03346 to 0.2196</t>
  </si>
  <si>
    <t>0.03478 to 0.2123</t>
  </si>
  <si>
    <t>-0.08856 to 0.08258</t>
  </si>
  <si>
    <t>fig. 5d</t>
  </si>
  <si>
    <t>fig. 5c</t>
  </si>
  <si>
    <t xml:space="preserve">Weight (mg/100 seeds) </t>
  </si>
  <si>
    <t>-0.1935 to 0.1026</t>
  </si>
  <si>
    <t>-0.06622 to 0.2299</t>
  </si>
  <si>
    <t>0.3792 to 0.6753</t>
  </si>
  <si>
    <t>0.1883 to 0.4844</t>
  </si>
  <si>
    <t>-0.02077 to 0.2753</t>
  </si>
  <si>
    <t>0.4247 to 0.7208</t>
  </si>
  <si>
    <t>0.2338 to 0.5299</t>
  </si>
  <si>
    <t>0.2974 to 0.5935</t>
  </si>
  <si>
    <t>0.1065 to 0.4026</t>
  </si>
  <si>
    <t>-0.3389 to -0.04287</t>
  </si>
  <si>
    <t>Seed TAG content (μg/mg DW)</t>
  </si>
  <si>
    <t>-45.44 to 16.60</t>
  </si>
  <si>
    <t>-11.95 to 50.08</t>
  </si>
  <si>
    <t>30.89 to 92.92</t>
  </si>
  <si>
    <t>20.17 to 82.20</t>
  </si>
  <si>
    <t>2.468 to 64.50</t>
  </si>
  <si>
    <t>45.31 to 107.3</t>
  </si>
  <si>
    <t>34.59 to 96.63</t>
  </si>
  <si>
    <t>11.82 to 73.86</t>
  </si>
  <si>
    <t>1.104 to 63.14</t>
  </si>
  <si>
    <t>-41.74 to 20.30</t>
  </si>
  <si>
    <t>fig. 5e</t>
  </si>
  <si>
    <t>Seed TAG content</t>
  </si>
  <si>
    <t>Fig. 6b</t>
  </si>
  <si>
    <t>Size of LD (μm)</t>
  </si>
  <si>
    <t>Length of long axis</t>
  </si>
  <si>
    <t>Length of short axis</t>
  </si>
  <si>
    <t>-0.2601 to 0.04829</t>
  </si>
  <si>
    <t>-0.5718 to -0.2610</t>
  </si>
  <si>
    <t>-0.1249 to 0.1813</t>
  </si>
  <si>
    <t>-0.4659 to -0.1551</t>
  </si>
  <si>
    <t>-0.01894 to 0.2872</t>
  </si>
  <si>
    <t>0.2903 to 0.5989</t>
  </si>
  <si>
    <t>Col A vs. dwf7-4</t>
  </si>
  <si>
    <t>-0.1037 to 0.08804</t>
  </si>
  <si>
    <t>-0.8036 to -0.6322</t>
  </si>
  <si>
    <t>-0.3937 to -0.2038</t>
  </si>
  <si>
    <t>-0.8121 to -0.6081</t>
  </si>
  <si>
    <t>-0.4008 to -0.1811</t>
  </si>
  <si>
    <t>0.3180 to 0.5203</t>
  </si>
  <si>
    <t>Length of width axis</t>
  </si>
  <si>
    <t>Long axis/short axis</t>
  </si>
  <si>
    <t>-0.3023 to 0.1327</t>
  </si>
  <si>
    <t>0.6604 to 1.098</t>
  </si>
  <si>
    <t>0.5868 to 1.019</t>
  </si>
  <si>
    <t>0.7452 to 1.182</t>
  </si>
  <si>
    <t>0.6716 to 1.103</t>
  </si>
  <si>
    <t>-0.2934 to 0.1407</t>
  </si>
  <si>
    <t>fig. 6c</t>
  </si>
  <si>
    <t>fig. 6d</t>
  </si>
  <si>
    <t>LD number per field</t>
  </si>
  <si>
    <t>-12.94 to 7.245</t>
  </si>
  <si>
    <t>38.28 to 57.40</t>
  </si>
  <si>
    <t>-1.355 to 18.42</t>
  </si>
  <si>
    <t>41.38 to 59.99</t>
  </si>
  <si>
    <t>1.739 to 21.02</t>
  </si>
  <si>
    <t>-48.39 to -30.22</t>
  </si>
  <si>
    <t>fig.6f</t>
  </si>
  <si>
    <t>LD diameter (μm)</t>
  </si>
  <si>
    <t>-0.2688 to 0.2139</t>
  </si>
  <si>
    <t>-0.3532 to 0.1279</t>
  </si>
  <si>
    <t>-1.071 to -0.6190</t>
  </si>
  <si>
    <t>-0.8205 to -0.3544</t>
  </si>
  <si>
    <t>-0.3380 to 0.1677</t>
  </si>
  <si>
    <t>-1.056 to -0.5785</t>
  </si>
  <si>
    <t>-0.8057 to -0.3143</t>
  </si>
  <si>
    <t>-0.9703 to -0.4941</t>
  </si>
  <si>
    <t>-0.7197 to -0.2298</t>
  </si>
  <si>
    <t>0.02689 to 0.4879</t>
  </si>
  <si>
    <t>fig. 6h</t>
  </si>
  <si>
    <t>Small (&lt; 2 μm)</t>
  </si>
  <si>
    <t xml:space="preserve"> Intermediate (2 ~ 4 μm)</t>
  </si>
  <si>
    <t>-4.286 to 4.252</t>
  </si>
  <si>
    <t>18.12 to 26.21</t>
  </si>
  <si>
    <t>8.827 to 17.57</t>
  </si>
  <si>
    <t>59.30 to 68.03</t>
  </si>
  <si>
    <t>59.89 to 68.43</t>
  </si>
  <si>
    <t>48.08 to 56.17</t>
  </si>
  <si>
    <t>50.61 to 59.35</t>
  </si>
  <si>
    <t>64.97 to 73.70</t>
  </si>
  <si>
    <t>64.59 to 73.13</t>
  </si>
  <si>
    <t>54.67 to 62.76</t>
  </si>
  <si>
    <t>60.45 to 69.19</t>
  </si>
  <si>
    <t>18.25 to 26.12</t>
  </si>
  <si>
    <t>8.944 to 17.48</t>
  </si>
  <si>
    <t>59.41 to 67.95</t>
  </si>
  <si>
    <t>60.01 to 68.34</t>
  </si>
  <si>
    <t>48.20 to 56.08</t>
  </si>
  <si>
    <t>50.73 to 59.27</t>
  </si>
  <si>
    <t>65.08 to 73.62</t>
  </si>
  <si>
    <t>64.71 to 73.04</t>
  </si>
  <si>
    <t>54.79 to 62.67</t>
  </si>
  <si>
    <t>60.57 to 69.11</t>
  </si>
  <si>
    <t>-13.01 to -4.924</t>
  </si>
  <si>
    <t>37.45 to 45.55</t>
  </si>
  <si>
    <t>38.06 to 45.93</t>
  </si>
  <si>
    <t>26.26 to 33.65</t>
  </si>
  <si>
    <t>28.77 to 36.86</t>
  </si>
  <si>
    <t>43.12 to 51.21</t>
  </si>
  <si>
    <t>42.76 to 50.63</t>
  </si>
  <si>
    <t>32.85 to 40.24</t>
  </si>
  <si>
    <t>38.61 to 46.70</t>
  </si>
  <si>
    <t>46.10 to 54.84</t>
  </si>
  <si>
    <t>46.69 to 55.23</t>
  </si>
  <si>
    <t>34.88 to 42.97</t>
  </si>
  <si>
    <t>37.42 to 46.16</t>
  </si>
  <si>
    <t>51.77 to 60.51</t>
  </si>
  <si>
    <t>51.39 to 59.93</t>
  </si>
  <si>
    <t>41.47 to 49.56</t>
  </si>
  <si>
    <t>47.26 to 55.99</t>
  </si>
  <si>
    <t>-3.776 to 4.762</t>
  </si>
  <si>
    <t>-15.59 to -7.497</t>
  </si>
  <si>
    <t>-13.05 to -4.313</t>
  </si>
  <si>
    <t>1.300 to 10.04</t>
  </si>
  <si>
    <t>0.9249 to 9.463</t>
  </si>
  <si>
    <t>-8.999 to -0.9080</t>
  </si>
  <si>
    <t>-3.214 to 5.525</t>
  </si>
  <si>
    <t>-15.97 to -8.098</t>
  </si>
  <si>
    <t>-13.44 to -4.906</t>
  </si>
  <si>
    <t>0.9077 to 9.446</t>
  </si>
  <si>
    <t>0.5352 to 8.868</t>
  </si>
  <si>
    <t>-9.383 to -1.509</t>
  </si>
  <si>
    <t>-3.606 to 4.932</t>
  </si>
  <si>
    <t>-1.186 to 6.905</t>
  </si>
  <si>
    <t>13.17 to 21.26</t>
  </si>
  <si>
    <t>12.80 to 20.67</t>
  </si>
  <si>
    <t>2.896 to 10.28</t>
  </si>
  <si>
    <t>8.653 to 16.74</t>
  </si>
  <si>
    <t>9.982 to 18.72</t>
  </si>
  <si>
    <t>9.607 to 18.15</t>
  </si>
  <si>
    <t>-0.3163 to 7.774</t>
  </si>
  <si>
    <t>5.469 to 14.21</t>
  </si>
  <si>
    <t>-4.744 to 3.794</t>
  </si>
  <si>
    <t>-14.67 to -6.577</t>
  </si>
  <si>
    <t>-8.883 to -0.1442</t>
  </si>
  <si>
    <t>-14.08 to -6.211</t>
  </si>
  <si>
    <t>-8.307 to 0.2307</t>
  </si>
  <si>
    <t>2.064 to 10.15</t>
  </si>
  <si>
    <t>Col-small vs. dwf1-2-small</t>
  </si>
  <si>
    <t>Col-small vs. dwf5-8-small</t>
  </si>
  <si>
    <t>dwf1-2-small vs. dwf5-8-small</t>
  </si>
  <si>
    <t>Col-small vs. dwf7-4-small</t>
  </si>
  <si>
    <t>dwf1-2-small vs. dwf7-4-small</t>
  </si>
  <si>
    <t>dwf5-8-small vs. dwf7-4-small</t>
  </si>
  <si>
    <t>Col-small vs. Col-intermediate</t>
  </si>
  <si>
    <t>dwf1-2-small vs. Col-intermediate</t>
  </si>
  <si>
    <t>dwf5-8-small vs. Col-intermediate</t>
  </si>
  <si>
    <t>dwf7-4-small vs. Col-intermediate</t>
  </si>
  <si>
    <t>Col-small vs. dwf1-2-intermediate</t>
  </si>
  <si>
    <t>dwf1-2-small vs. dwf1-2-intermediate</t>
  </si>
  <si>
    <t>dwf5-8-small vs. dwf1-2-intermediate</t>
  </si>
  <si>
    <t>dwf7-4-small vs. dwf1-2-intermediate</t>
  </si>
  <si>
    <t>Col-intermediate vs. dwf1-2-intermediate</t>
  </si>
  <si>
    <t>Col-small vs. dwf5-8-intermediate</t>
  </si>
  <si>
    <t>dwf1-2-small vs. dwf5-8-intermediate</t>
  </si>
  <si>
    <t>dwf5-8-small vs. dwf5-8-intermediate</t>
  </si>
  <si>
    <t>dwf7-4-small vs. dwf5-8-intermediate</t>
  </si>
  <si>
    <t>Col-intermediate vs. dwf5-8-intermediate</t>
  </si>
  <si>
    <t>dwf1-2-intermediate vs. dwf5-8-intermediate</t>
  </si>
  <si>
    <t>Col-small vs. dwf7-4-intermediate</t>
  </si>
  <si>
    <t>dwf1-2-small vs. dwf7-4-intermediate</t>
  </si>
  <si>
    <t>dwf5-8-small vs. dwf7-4-intermediate</t>
  </si>
  <si>
    <t>dwf7-4-small vs. dwf7-4-intermediate</t>
  </si>
  <si>
    <t>Col-intermediate vs. dwf7-4-intermediate</t>
  </si>
  <si>
    <t>dwf1-2-intermediate vs. dwf7-4-intermediate</t>
  </si>
  <si>
    <t>dwf5-8-intermediate vs. dwf7-4-intermediate</t>
  </si>
  <si>
    <t>Col-small vs. Col-large</t>
  </si>
  <si>
    <t>dwf1-2-small vs. Col-large</t>
  </si>
  <si>
    <t>dwf5-8-small vs. Col-large</t>
  </si>
  <si>
    <t>dwf7-4-small vs. Col-large</t>
  </si>
  <si>
    <t>Col-intermediate vs. Col-large</t>
  </si>
  <si>
    <t>dwf1-2-intermediate vs. Col-large</t>
  </si>
  <si>
    <t>dwf5-8-intermediate vs. Col-large</t>
  </si>
  <si>
    <t>dwf7-4-intermediate vs. Col-large</t>
  </si>
  <si>
    <t>Large (&gt; 4 μm)</t>
  </si>
  <si>
    <t>Col-small vs. dwf1-2-large</t>
  </si>
  <si>
    <t>dwf1-2-small vs. dwf1-2-large</t>
  </si>
  <si>
    <t>dwf5-8-small vs. dwf1-2-large</t>
  </si>
  <si>
    <t>dwf7-4-small vs. dwf1-2-large</t>
  </si>
  <si>
    <t>Col-intermediate vs. dwf1-2-large</t>
  </si>
  <si>
    <t>dwf1-2-intermediate vs. dwf1-2-large</t>
  </si>
  <si>
    <t>dwf5-8-intermediate vs. dwf1-2-large</t>
  </si>
  <si>
    <t>dwf7-4-intermediate vs. dwf1-2-large</t>
  </si>
  <si>
    <t>Col-large vs. dwf1-2-large</t>
  </si>
  <si>
    <t>Col-small vs. dwf5-8-large</t>
  </si>
  <si>
    <t>dwf1-2-small vs. dwf5-8-large</t>
  </si>
  <si>
    <t>dwf5-8-small vs. dwf5-8-large</t>
  </si>
  <si>
    <t>dwf7-4-small vs. dwf5-8-large</t>
  </si>
  <si>
    <t>Col-intermediate vs. dwf5-8-large</t>
  </si>
  <si>
    <t>dwf1-2-intermediate vs. dwf5-8-large</t>
  </si>
  <si>
    <t>dwf5-8-intermediate vs. dwf5-8-large</t>
  </si>
  <si>
    <t>dwf7-4-intermediate vs. dwf5-8-large</t>
  </si>
  <si>
    <t>Col-large vs. dwf5-8-large</t>
  </si>
  <si>
    <t>dwf1-2-large vs. dwf5-8-large</t>
  </si>
  <si>
    <t>Col-small vs. dwf7-4-large</t>
  </si>
  <si>
    <t>dwf1-2-small vs. dwf7-4-large</t>
  </si>
  <si>
    <t>dwf5-8-small vs. dwf7-4-large</t>
  </si>
  <si>
    <t>dwf7-4-small vs. dwf7-4-large</t>
  </si>
  <si>
    <t>Col-intermediate vs. dwf7-4-large</t>
  </si>
  <si>
    <t>dwf1-2-intermediate vs. dwf7-4-large</t>
  </si>
  <si>
    <t>dwf5-8-intermediate vs. dwf7-4-large</t>
  </si>
  <si>
    <t>dwf7-4-intermediate vs. dwf7-4-large</t>
  </si>
  <si>
    <t>Col-large vs. dwf7-4-large</t>
  </si>
  <si>
    <t>dwf1-2-large vs. dwf7-4-large</t>
  </si>
  <si>
    <t>dwf5-8-large vs. dwf7-4-large</t>
  </si>
  <si>
    <t>fig. 7b</t>
  </si>
  <si>
    <t>Band volume</t>
  </si>
  <si>
    <t>Repeat 1</t>
  </si>
  <si>
    <t>Col/OLE1</t>
  </si>
  <si>
    <t>dwf1-2/OLE1</t>
  </si>
  <si>
    <t>Repeat 2</t>
  </si>
  <si>
    <t>Repeat 3</t>
  </si>
  <si>
    <t>-5.100 to 6.774</t>
  </si>
  <si>
    <t>70.77 to 82.65</t>
  </si>
  <si>
    <t>35.94 to 47.82</t>
  </si>
  <si>
    <t>69.93 to 81.81</t>
  </si>
  <si>
    <t>35.11 to 46.98</t>
  </si>
  <si>
    <t>-40.76 to -28.89</t>
  </si>
  <si>
    <t>Col/OLE1 vs. dwf1-2/OLE1</t>
  </si>
  <si>
    <t>Col/OLE1 vs. dwf5-8/OLE1</t>
  </si>
  <si>
    <t>dwf1-2/OLE1 vs. dwf5-8/OLE1</t>
  </si>
  <si>
    <t>Col/OLE1 vs. dwf7-4/OLE1</t>
  </si>
  <si>
    <t>dwf1-2/OLE1 vs. dwf7-4/OLE1</t>
  </si>
  <si>
    <t>dwf5-8/OLE1 vs. dwf7-4/OLE1</t>
  </si>
  <si>
    <t>fig. 7c</t>
  </si>
  <si>
    <t>fig. 7d</t>
  </si>
  <si>
    <t>Raw data by ImageQuant TL</t>
  </si>
  <si>
    <t>Ref Band</t>
  </si>
  <si>
    <t>Protein</t>
  </si>
  <si>
    <t>Band No</t>
  </si>
  <si>
    <t>Volume</t>
  </si>
  <si>
    <t>Vol+BkGnd</t>
  </si>
  <si>
    <t>Norm Vol(ug)</t>
  </si>
  <si>
    <t>MW (kd)</t>
  </si>
  <si>
    <t>Rf</t>
  </si>
  <si>
    <t>Caleosin</t>
  </si>
  <si>
    <t>-</t>
  </si>
  <si>
    <t>OLE2</t>
  </si>
  <si>
    <t>OLE3</t>
  </si>
  <si>
    <t>OLE1</t>
  </si>
  <si>
    <t>col</t>
  </si>
  <si>
    <t>OLE1 Norm Vol</t>
  </si>
  <si>
    <t>OLE3  Norm Vol</t>
  </si>
  <si>
    <t>OLE2  Norm Vol</t>
  </si>
  <si>
    <t>fig. 7e</t>
  </si>
  <si>
    <t>fig. 7f</t>
  </si>
  <si>
    <t>fig. 7g</t>
  </si>
  <si>
    <t>fig. 7h</t>
  </si>
  <si>
    <t>-19.91 to 20.72</t>
  </si>
  <si>
    <t>31.22 to 71.85</t>
  </si>
  <si>
    <t>12.19 to 52.82</t>
  </si>
  <si>
    <t>30.82 to 71.44</t>
  </si>
  <si>
    <t>11.79 to 52.42</t>
  </si>
  <si>
    <t>-39.34 to 1.288</t>
  </si>
  <si>
    <t>-32.70 to 15.57</t>
  </si>
  <si>
    <t>19.99 to 68.25</t>
  </si>
  <si>
    <t>3.573 to 51.84</t>
  </si>
  <si>
    <t>28.55 to 76.82</t>
  </si>
  <si>
    <t>12.14 to 60.40</t>
  </si>
  <si>
    <t>-40.55 to 7.720</t>
  </si>
  <si>
    <t>-30.59 to 15.73</t>
  </si>
  <si>
    <t>34.09 to 80.42</t>
  </si>
  <si>
    <t>2.104 to 48.43</t>
  </si>
  <si>
    <t>41.52 to 87.85</t>
  </si>
  <si>
    <t>9.536 to 55.86</t>
  </si>
  <si>
    <t>-55.15 to -8.822</t>
  </si>
  <si>
    <t>0.08889 to 43.22</t>
  </si>
  <si>
    <t>-18.85 to 24.28</t>
  </si>
  <si>
    <t>-8.677 to 34.46</t>
  </si>
  <si>
    <t>-40.51 to 2.623</t>
  </si>
  <si>
    <t>-30.33 to 12.80</t>
  </si>
  <si>
    <t>-11.39 to 31.74</t>
  </si>
  <si>
    <t>DGAT1</t>
  </si>
  <si>
    <t>SMT2</t>
  </si>
  <si>
    <t>SMT3</t>
  </si>
  <si>
    <t>SMO2</t>
  </si>
  <si>
    <t>DWF5</t>
  </si>
  <si>
    <t>DWF7</t>
  </si>
  <si>
    <t>DWF4</t>
  </si>
  <si>
    <t>WRI1</t>
  </si>
  <si>
    <t>HMGR1</t>
  </si>
  <si>
    <t>HMGR2</t>
  </si>
  <si>
    <t>CAS1</t>
  </si>
  <si>
    <t>DGAT2</t>
  </si>
  <si>
    <t>Mean</t>
  </si>
  <si>
    <t>SD</t>
  </si>
  <si>
    <t>8 cell/16 cell</t>
  </si>
  <si>
    <t>Globular</t>
  </si>
  <si>
    <t>Early heart</t>
  </si>
  <si>
    <t>Late heart</t>
  </si>
  <si>
    <t>Early torpedo</t>
  </si>
  <si>
    <t>Late torpedo</t>
  </si>
  <si>
    <t>Bent cotyledon</t>
  </si>
  <si>
    <t>Mature green</t>
  </si>
  <si>
    <t>Developmental stage</t>
  </si>
  <si>
    <t>dwf5-10/OLE1</t>
  </si>
  <si>
    <t>0.1146 to 0.5913</t>
  </si>
  <si>
    <t>-1.124 to -0.6473</t>
  </si>
  <si>
    <t>-0.6954 to -0.2188</t>
  </si>
  <si>
    <t>-1.477 to -1.000</t>
  </si>
  <si>
    <t>-1.048 to -0.5717</t>
  </si>
  <si>
    <t>0.1903 to 0.6669</t>
  </si>
  <si>
    <t>Col/OLE1 vs. dwf5-10/OLE1</t>
  </si>
  <si>
    <t>Col/OLE1 vs. dwf5-10/OLE1/35s:DWF5 25#</t>
  </si>
  <si>
    <t>dwf5-10/OLE1 vs. dwf5-10/OLE1/35s:DWF5 25#</t>
  </si>
  <si>
    <t>Col/OLE1 vs. dwf5-10/OLE1/35s:DWF5 34#</t>
  </si>
  <si>
    <t>dwf5-10/OLE1 vs. dwf5-10/OLE1/35s:DWF5 34#</t>
  </si>
  <si>
    <t>dwf5-10/OLE1/35s:DWF5 25# vs. dwf5-10/OLE1/35s:DWF5 34#</t>
  </si>
  <si>
    <t>bri1-3/OLE1</t>
  </si>
  <si>
    <t>Relative TAG content</t>
  </si>
  <si>
    <t>-22.52 to 30.83</t>
  </si>
  <si>
    <t>Col/OLE1 vs. bri1-3/OLE1</t>
  </si>
  <si>
    <t>-26.42 to 26.93</t>
  </si>
  <si>
    <t>-30.57 to 22.77</t>
  </si>
  <si>
    <t>Col/OLE1 vs. dwf4-6/OLE1</t>
  </si>
  <si>
    <t>dwf4-6/OLE1 vs. bri1-3/OLE1</t>
  </si>
  <si>
    <t>Control</t>
  </si>
  <si>
    <t>BRZ</t>
  </si>
  <si>
    <t>Rleative TAG content</t>
  </si>
  <si>
    <t>24-epiBL</t>
  </si>
  <si>
    <t>-135.2 to 149.0</t>
  </si>
  <si>
    <t>-129.5 to 154.7</t>
  </si>
  <si>
    <t>-976.5 to -692.3</t>
  </si>
  <si>
    <t>-1009 to -724.4</t>
  </si>
  <si>
    <t>-907.6 to -623.4</t>
  </si>
  <si>
    <t>-136.4 to 147.8</t>
  </si>
  <si>
    <t>-983.4 to -699.1</t>
  </si>
  <si>
    <t>-1015 to -731.2</t>
  </si>
  <si>
    <t>-914.5 to -630.3</t>
  </si>
  <si>
    <t>-989.1 to -704.9</t>
  </si>
  <si>
    <t>-1021 to -737.0</t>
  </si>
  <si>
    <t>-920.2 to -636.0</t>
  </si>
  <si>
    <t>-174.2 to 110.0</t>
  </si>
  <si>
    <t>-73.26 to 211.0</t>
  </si>
  <si>
    <t>-41.16 to 243.1</t>
  </si>
  <si>
    <t>Col-control vs. Col-24-epiBL</t>
  </si>
  <si>
    <t>Col-control vs. Col-24-BRZ</t>
  </si>
  <si>
    <t>Col-24-epiBL vs. Col-24-BRZ</t>
  </si>
  <si>
    <t>Col-control vs. Col/OLE1-BRZ</t>
  </si>
  <si>
    <t>Col-24-epiBL vs. Col/OLE1-BRZ</t>
  </si>
  <si>
    <t>Col-24-BRZ vs. Col/OLE1-BRZ</t>
  </si>
  <si>
    <t>Col-control vs. Col/OLE1-24-epiBL</t>
  </si>
  <si>
    <t>Col-24-epiBL vs. Col/OLE1-24-epiBL</t>
  </si>
  <si>
    <t>Col-24-BRZ vs. Col/OLE1-24-epiBL</t>
  </si>
  <si>
    <t>Col/OLE1-24-epiBL vs. Col/OLE1-BRZ</t>
  </si>
  <si>
    <t>Col-control vs. Col/OLE1-control</t>
  </si>
  <si>
    <t>Col-24-epiBL vs. Col/OLE1-control</t>
  </si>
  <si>
    <t>Col-24-BRZ vs. Col/OLE1-control</t>
  </si>
  <si>
    <t>Col/OLE1-control vs. Col/OLE1-24-epiBL</t>
  </si>
  <si>
    <t>Col/OLE1-control vs. Col/OLE1-BRZ</t>
  </si>
  <si>
    <t>- 24-epiBL</t>
  </si>
  <si>
    <t>+ 24-epiBL</t>
  </si>
  <si>
    <t>-7.207 to 17.67</t>
  </si>
  <si>
    <t>-10.93 to 13.95</t>
  </si>
  <si>
    <t>-12.58 to 12.30</t>
  </si>
  <si>
    <t>-16.16 to 8.721</t>
  </si>
  <si>
    <t>-17.81 to 7.066</t>
  </si>
  <si>
    <t>-14.10 to 10.78</t>
  </si>
  <si>
    <t>dwf5-8/OLE1- 24-epiBL vs. dwf5-8/OLE1+ 24-epiBL</t>
  </si>
  <si>
    <t>dwf5-8/OLE1- 24-epiBL vs. dwf7-4/OLE1+ 24-epiBL</t>
  </si>
  <si>
    <t>dwf5-8/OLE1+ 24-epiBL vs. dwf7-4/OLE1+ 24-epiBL</t>
  </si>
  <si>
    <t>dwf5-8/OLE1- 24-epiBL vs. dwf7-4/OLE1- 24-epiBL</t>
  </si>
  <si>
    <t>dwf5-8/OLE1+ 24-epiBL vs. dwf7-4/OLE1- 24-epiBL</t>
  </si>
  <si>
    <t>dwf7-4/OLE1- 24-epiBL vs. dwf7-4/OLE1+ 24-epiBL</t>
  </si>
  <si>
    <t>psat1-1</t>
  </si>
  <si>
    <t>psat1-2</t>
  </si>
  <si>
    <t>-24.63 to 57.42</t>
  </si>
  <si>
    <t>-26.90 to 55.15</t>
  </si>
  <si>
    <t>-43.30 to 38.75</t>
  </si>
  <si>
    <t>Col vs. psat1-1</t>
  </si>
  <si>
    <t>Col vs. psat1-2</t>
  </si>
  <si>
    <t>psat1-1 vs. psat1-2</t>
  </si>
  <si>
    <t>-15.62 to 8.624</t>
  </si>
  <si>
    <t>-12.52 to 11.73</t>
  </si>
  <si>
    <t>-9.022 to 15.23</t>
  </si>
  <si>
    <t>repeat 4</t>
  </si>
  <si>
    <t>psat1-1/OLE1</t>
  </si>
  <si>
    <t>psat1-2/OLE1</t>
  </si>
  <si>
    <t>Col/OLE1 vs. psat1-1/OLE1</t>
  </si>
  <si>
    <t>Col/OLE1 vs. psat1-2/OLE1</t>
  </si>
  <si>
    <t>psat1-1/OLE1 vs. psat1-2/OLE1</t>
  </si>
  <si>
    <t>Label incorporation into lipid (DPM/mg FW/h)</t>
  </si>
  <si>
    <t>-1050 to 1714</t>
  </si>
  <si>
    <t>-2225 to 538.7</t>
  </si>
  <si>
    <t>-1225 to 1539</t>
  </si>
  <si>
    <t>-2558 to 206.3</t>
  </si>
  <si>
    <t>-1558 to 1206</t>
  </si>
  <si>
    <t>-381.8 to 2382</t>
  </si>
  <si>
    <t xml:space="preserve">  Label incorporation into  TAG (% of dwf1-2)</t>
  </si>
  <si>
    <t>-11.85 to 14.42</t>
  </si>
  <si>
    <t>-8.132 to 18.13</t>
  </si>
  <si>
    <t>-15.54 to 10.73</t>
  </si>
  <si>
    <t>-9.417 to 16.85</t>
  </si>
  <si>
    <t>-16.82 to 9.441</t>
  </si>
  <si>
    <t>-20.54 to 5.727</t>
  </si>
  <si>
    <t>dwf1-2 16h</t>
  </si>
  <si>
    <t>dwf4-6 16h</t>
  </si>
  <si>
    <t>dwf5-8 16h</t>
  </si>
  <si>
    <t>dwf7-4 16h</t>
  </si>
  <si>
    <t>dwf1-2 24h</t>
  </si>
  <si>
    <t>dwf4-6 24h</t>
  </si>
  <si>
    <t>dwf5-8 24h</t>
  </si>
  <si>
    <t>dwf7-4 24h</t>
  </si>
  <si>
    <t>dwf1-2 36h</t>
  </si>
  <si>
    <t>dwf4-6 36h</t>
  </si>
  <si>
    <t>dwf5-8 36h</t>
  </si>
  <si>
    <t>dwf7-4 36h</t>
  </si>
  <si>
    <t>Radilabel loss of TAG during chase (% of the initial label)</t>
  </si>
  <si>
    <t>-5.923 to 21.82</t>
  </si>
  <si>
    <t>-9.102 to 18.64</t>
  </si>
  <si>
    <t>-10.79 to 16.94</t>
  </si>
  <si>
    <t>-17.05 to 10.69</t>
  </si>
  <si>
    <t>-18.74 to 8.998</t>
  </si>
  <si>
    <t>-15.56 to 12.18</t>
  </si>
  <si>
    <t>dwf1-2 16h vs. dwf4-6 16h</t>
  </si>
  <si>
    <t>dwf1-2 16h vs. dwf5-8 16h</t>
  </si>
  <si>
    <t>dwf4-6 16h vs. dwf5-8 16h</t>
  </si>
  <si>
    <t>dwf1-2 16h vs. dwf7-4 16h</t>
  </si>
  <si>
    <t>dwf4-6 16h vs. dwf7-4 16h</t>
  </si>
  <si>
    <t>dwf5-8 16h vs. dwf7-4 16h</t>
  </si>
  <si>
    <t>-2.758 to 14.67</t>
  </si>
  <si>
    <t>-11.83 to 5.601</t>
  </si>
  <si>
    <t>-8.240 to 9.188</t>
  </si>
  <si>
    <t>-17.78 to -0.3543</t>
  </si>
  <si>
    <t>-14.20 to 3.232</t>
  </si>
  <si>
    <t>-5.127 to 12.30</t>
  </si>
  <si>
    <t>dwf1-2 24h vs. dwf4-6 24h</t>
  </si>
  <si>
    <t>dwf1-2 24h vs. dwf5-8 24h</t>
  </si>
  <si>
    <t>dwf4-6 24h vs. dwf5-8 24h</t>
  </si>
  <si>
    <t>dwf1-2 24h vs. dwf7-4 24h</t>
  </si>
  <si>
    <t>dwf4-6 24h vs. dwf7-4 24h</t>
  </si>
  <si>
    <t>dwf5-8 24h vs. dwf7-4 24h</t>
  </si>
  <si>
    <t>-11.56 to 15.81</t>
  </si>
  <si>
    <t>-20.29 to 7.081</t>
  </si>
  <si>
    <t>-19.62 to 7.746</t>
  </si>
  <si>
    <t>-22.42 to 4.953</t>
  </si>
  <si>
    <t>-21.75 to 5.617</t>
  </si>
  <si>
    <t>-13.02 to 14.35</t>
  </si>
  <si>
    <t>dwf1-2 36h vs. dwf4-6 36h</t>
  </si>
  <si>
    <t>dwf1-2 36h vs. dwf5-8 36h</t>
  </si>
  <si>
    <t>dwf4-6 36h vs. dwf5-8 36h</t>
  </si>
  <si>
    <t>dwf1-2 36h vs. dwf7-4 36h</t>
  </si>
  <si>
    <t>dwf4-6 36h vs. dwf7-4 36h</t>
  </si>
  <si>
    <t>dwf5-8 36h vs. dwf7-4 36h</t>
  </si>
  <si>
    <t>-17.15 to 17.18</t>
  </si>
  <si>
    <t>-17.53 to 16.80</t>
  </si>
  <si>
    <t>-21.71 to 12.61</t>
  </si>
  <si>
    <t>-19.26 to 15.06</t>
  </si>
  <si>
    <t>-17.54 to 16.78</t>
  </si>
  <si>
    <t>-21.73 to 12.60</t>
  </si>
  <si>
    <t>-19.28 to 15.05</t>
  </si>
  <si>
    <t>-21.35 to 12.98</t>
  </si>
  <si>
    <t>-18.90 to 15.43</t>
  </si>
  <si>
    <t>-14.71 to 19.61</t>
  </si>
  <si>
    <t>dwf4-6 vs. dwf4-6/OLE1</t>
  </si>
  <si>
    <t>dwf5-8 vs. dwf4-6/OLE1</t>
  </si>
  <si>
    <t>dwf7-4 vs. dwf4-6/OLE1</t>
  </si>
  <si>
    <t>dwf4-6 vs. dwf5-8/OLE1</t>
  </si>
  <si>
    <t>dwf5-8 vs. dwf5-8/OLE1</t>
  </si>
  <si>
    <t>dwf7-4 vs. dwf5-8/OLE1</t>
  </si>
  <si>
    <t>dwf4-6/OLE1 vs. dwf5-8/OLE1</t>
  </si>
  <si>
    <t>Length</t>
  </si>
  <si>
    <t>Width</t>
  </si>
  <si>
    <t>Seed size (μm)</t>
  </si>
  <si>
    <t>p-value</t>
  </si>
  <si>
    <t>Length/width</t>
  </si>
  <si>
    <t>Seed weight (mg per 100 seeds)</t>
  </si>
  <si>
    <t>TAG content (μg per mg DW)</t>
  </si>
  <si>
    <t>bent cotyledon</t>
  </si>
  <si>
    <t>Green mature</t>
  </si>
  <si>
    <t>5.184 to 8.333</t>
  </si>
  <si>
    <t>2.976 to 6.018</t>
  </si>
  <si>
    <t>-4.290 to -1.141</t>
  </si>
  <si>
    <t>1.726 to 5.011</t>
  </si>
  <si>
    <t>-2.853 to 0.2956</t>
  </si>
  <si>
    <t>-3.836 to -0.6874</t>
  </si>
  <si>
    <t>-11.10 to -7.848</t>
  </si>
  <si>
    <t>-5.082 to -1.698</t>
  </si>
  <si>
    <t>-9.663 to -6.411</t>
  </si>
  <si>
    <t>-8.787 to -5.639</t>
  </si>
  <si>
    <t>-2.771 to 0.5142</t>
  </si>
  <si>
    <t>-7.350 to -4.201</t>
  </si>
  <si>
    <t>4.392 to 7.776</t>
  </si>
  <si>
    <t>-0.1886 to 3.063</t>
  </si>
  <si>
    <t>-6.339 to -2.955</t>
  </si>
  <si>
    <t>dwf1-2 bent cotyledon vs. dwf1-2 bent cotyledon</t>
  </si>
  <si>
    <t>dwf1-2 bent cotyledon vs. dwf5-8 bent cotyledon</t>
  </si>
  <si>
    <t>dwf1-2 bent cotyledon vs. dwf7-4 bent cotyledon</t>
  </si>
  <si>
    <t>dwf1-2 bent cotyledon vs. dwf5-8 green mature</t>
  </si>
  <si>
    <t>dwf1-2 bent cotyledon vs. dwf7-4 green mature</t>
  </si>
  <si>
    <t>dwf5-8 bent cotyledon vs. dwf7-4  bent cotyledon</t>
  </si>
  <si>
    <t>dwf5-8 bent cotyledon vs. dwf1-2 green mature</t>
  </si>
  <si>
    <t>dwf5-8 bent cotyledon vs. dwf5-8 green mature</t>
  </si>
  <si>
    <t>dwf5-8 bent cotyledon vs. dwf7-4 green mature</t>
  </si>
  <si>
    <t>dwf7-4 bent cotyledon vs. dwf1-2 green mature</t>
  </si>
  <si>
    <t>dwf7-4 bent cotyledon vs. dwf5-8 green mature</t>
  </si>
  <si>
    <t>dwf7-4 bent cotyledon vs. dwf7-4 green mature</t>
  </si>
  <si>
    <t>dwf1-2 green mature vs. dwf5-8 green mature</t>
  </si>
  <si>
    <t>dwf1-2 green mature vs. dwf7-4 green mature</t>
  </si>
  <si>
    <t>dwf5-8 green mature vs. dwf7-4 green mature</t>
  </si>
  <si>
    <t>TAG content (μg per 10 embryos)</t>
  </si>
  <si>
    <t>average</t>
  </si>
  <si>
    <t>cholesterol</t>
  </si>
  <si>
    <t>Brassicasterol</t>
  </si>
  <si>
    <t>campesterol</t>
  </si>
  <si>
    <t>stigmasterol</t>
  </si>
  <si>
    <t>sitosterol</t>
  </si>
  <si>
    <t>isofucosterol</t>
  </si>
  <si>
    <t>total</t>
  </si>
  <si>
    <t>∆7-campesterol</t>
  </si>
  <si>
    <t>Col/OLE1-Mature</t>
  </si>
  <si>
    <t>Col/OLE1-Old</t>
  </si>
  <si>
    <t>sd</t>
  </si>
  <si>
    <t>∆7-cholesterol</t>
  </si>
  <si>
    <t>∆7- cholesterol</t>
  </si>
  <si>
    <t>∆7- campesterol</t>
  </si>
  <si>
    <t>∆7- sitosterol</t>
  </si>
  <si>
    <t>stigmasta-5,7,22-trienol</t>
  </si>
  <si>
    <t>stigmasta-5,7-dienol</t>
  </si>
  <si>
    <t xml:space="preserve">mature </t>
  </si>
  <si>
    <t>old</t>
  </si>
  <si>
    <t>pdat1-2/OLE1</t>
  </si>
  <si>
    <t>9.332 to 25.33</t>
  </si>
  <si>
    <t>95.17 to 111.2</t>
  </si>
  <si>
    <t>79.50 to 95.50</t>
  </si>
  <si>
    <t>94.00 to 110.0</t>
  </si>
  <si>
    <t>87.67 to 103.7</t>
  </si>
  <si>
    <t>108.2 to 124.2</t>
  </si>
  <si>
    <t>106.5 to 122.5</t>
  </si>
  <si>
    <t>108.3 to 124.3</t>
  </si>
  <si>
    <t>104.5 to 120.5</t>
  </si>
  <si>
    <t>107.7 to 123.7</t>
  </si>
  <si>
    <t>99.67 to 115.7</t>
  </si>
  <si>
    <t>77.83 to 93.83</t>
  </si>
  <si>
    <t>62.17 to 78.17</t>
  </si>
  <si>
    <t>76.67 to 92.67</t>
  </si>
  <si>
    <t>70.33 to 86.33</t>
  </si>
  <si>
    <t>90.83 to 106.8</t>
  </si>
  <si>
    <t>89.17 to 105.2</t>
  </si>
  <si>
    <t>91.00 to 107.0</t>
  </si>
  <si>
    <t>87.17 to 103.2</t>
  </si>
  <si>
    <t>90.33 to 106.3</t>
  </si>
  <si>
    <t>82.33 to 98.33</t>
  </si>
  <si>
    <t>-23.67 to -7.665</t>
  </si>
  <si>
    <t>-9.168 to 6.835</t>
  </si>
  <si>
    <t>-15.50 to 0.5014</t>
  </si>
  <si>
    <t>4.999 to 21.00</t>
  </si>
  <si>
    <t>3.332 to 19.33</t>
  </si>
  <si>
    <t>5.165 to 21.17</t>
  </si>
  <si>
    <t>1.332 to 17.33</t>
  </si>
  <si>
    <t>4.499 to 20.50</t>
  </si>
  <si>
    <t>-3.501 to 12.50</t>
  </si>
  <si>
    <t>6.499 to 22.50</t>
  </si>
  <si>
    <t>0.1652 to 16.17</t>
  </si>
  <si>
    <t>20.67 to 36.67</t>
  </si>
  <si>
    <t>19.00 to 35.00</t>
  </si>
  <si>
    <t>20.83 to 36.83</t>
  </si>
  <si>
    <t>17.00 to 33.00</t>
  </si>
  <si>
    <t>20.17 to 36.17</t>
  </si>
  <si>
    <t>12.17 to 28.17</t>
  </si>
  <si>
    <t>-14.33 to 1.668</t>
  </si>
  <si>
    <t>6.165 to 22.17</t>
  </si>
  <si>
    <t>6.332 to 22.33</t>
  </si>
  <si>
    <t>2.499 to 18.50</t>
  </si>
  <si>
    <t>5.665 to 21.67</t>
  </si>
  <si>
    <t>-2.335 to 13.67</t>
  </si>
  <si>
    <t>12.50 to 28.50</t>
  </si>
  <si>
    <t>10.83 to 26.83</t>
  </si>
  <si>
    <t>12.67 to 28.67</t>
  </si>
  <si>
    <t>8.832 to 24.83</t>
  </si>
  <si>
    <t>12.00 to 28.00</t>
  </si>
  <si>
    <t>3.999 to 20.00</t>
  </si>
  <si>
    <t>-9.668 to 6.335</t>
  </si>
  <si>
    <t>-7.835 to 8.168</t>
  </si>
  <si>
    <t>-11.67 to 4.335</t>
  </si>
  <si>
    <t>-8.501 to 7.501</t>
  </si>
  <si>
    <t>-16.50 to -0.4986</t>
  </si>
  <si>
    <t>-6.168 to 9.835</t>
  </si>
  <si>
    <t>-10.00 to 6.001</t>
  </si>
  <si>
    <t>-6.835 to 9.168</t>
  </si>
  <si>
    <t>-14.83 to 1.168</t>
  </si>
  <si>
    <t>-11.83 to 4.168</t>
  </si>
  <si>
    <t>-8.668 to 7.335</t>
  </si>
  <si>
    <t>-16.67 to -0.6652</t>
  </si>
  <si>
    <t>-4.835 to 11.17</t>
  </si>
  <si>
    <t>-12.83 to 3.168</t>
  </si>
  <si>
    <t>-16.00 to 0.001429</t>
  </si>
  <si>
    <t>Col/OLE1 mature vs. pdat1-2/OLE1 old</t>
  </si>
  <si>
    <t>Col/OLE1 old vs. pdat1-2/OLE1 old</t>
  </si>
  <si>
    <t>Col/OLE1 mature vs. pdat1-2/OLE1 mature</t>
  </si>
  <si>
    <t>Col/OLE1 old vs. pdat1-2/OLE1 mature</t>
  </si>
  <si>
    <t>pdat1-2/OLE1 mature vs. pdat1-2/OLE1 old</t>
  </si>
  <si>
    <t>Col/OLE1 mature vs. M2-1 mature</t>
  </si>
  <si>
    <t>Col/OLE1 old vs. M2-1 mature</t>
  </si>
  <si>
    <t>pdat1-2/OLE1 mature vs. M2-1 mature</t>
  </si>
  <si>
    <t>pdat1-2/OLE1 old vs. M2-1 mature</t>
  </si>
  <si>
    <t>Col/OLE1 mature vs. M2-1 old</t>
  </si>
  <si>
    <t>Col/OLE1 old vs. M2-1 old</t>
  </si>
  <si>
    <t>pdat1-2/OLE1 mature vs. M2-1 old</t>
  </si>
  <si>
    <t>pdat1-2/OLE1 old vs. M2-1 old</t>
  </si>
  <si>
    <t>M2-1 mature vs. M2-1 old</t>
  </si>
  <si>
    <t>Col/OLE1 mature vs. M3-1 mature</t>
  </si>
  <si>
    <t>Col/OLE1 old vs. M3-1 mature</t>
  </si>
  <si>
    <t>pdat1-2/OLE1 mature vs. M3-1 mature</t>
  </si>
  <si>
    <t>pdat1-2/OLE1 old vs. M3-1 mature</t>
  </si>
  <si>
    <t>M2-1 mature vs. M3-1 mature</t>
  </si>
  <si>
    <t>M2-1 old vs. M3-1 mature</t>
  </si>
  <si>
    <t>Col/OLE1 mature vs. M3-1 old</t>
  </si>
  <si>
    <t>Col/OLE1 old vs. M3-1 old</t>
  </si>
  <si>
    <t>pdat1-2/OLE1 mature vs. M3-1 old</t>
  </si>
  <si>
    <t>pdat1-2/OLE1 old vs. M3-1 old</t>
  </si>
  <si>
    <t>M2-1 mature vs. M3-1 old</t>
  </si>
  <si>
    <t>M2-1 old vs. M3-1 old</t>
  </si>
  <si>
    <t>M3-1 mature vs. M3-1 old</t>
  </si>
  <si>
    <t>Col/OLE1 mature vs. dwf5-8/OLE1 mature</t>
  </si>
  <si>
    <t>Col/OLE1 old vs. dwf5-8/OLE1 mature</t>
  </si>
  <si>
    <t>pdat1-2/OLE1 mature vs. dwf5-8/OLE1 mature</t>
  </si>
  <si>
    <t>pdat1-2/OLE1 old vs. dwf5-8/OLE1 mature</t>
  </si>
  <si>
    <t>M2-1 mature vs. dwf5-8/OLE1 mature</t>
  </si>
  <si>
    <t>M2-1 old vs. dwf5-8/OLE1 mature</t>
  </si>
  <si>
    <t>M3-1 mature vs. dwf5-8/OLE1 mature</t>
  </si>
  <si>
    <t>M3-1 old vs. dwf5-8/OLE1 mature</t>
  </si>
  <si>
    <t>Col/OLE1 mature vs. dwf5-8/OLE1 old</t>
  </si>
  <si>
    <t>Col/OLE1 old vs. dwf5-8/OLE1 old</t>
  </si>
  <si>
    <t>pdat1-2/OLE1 mature vs. dwf5-8/OLE1 old</t>
  </si>
  <si>
    <t>pdat1-2/OLE1 old vs. dwf5-8/OLE1 old</t>
  </si>
  <si>
    <t>M2-1 mature vs. dwf5-8/OLE1 old</t>
  </si>
  <si>
    <t>M2-1 old vs. dwf5-8/OLE1 old</t>
  </si>
  <si>
    <t>M3-1 mature vs. dwf5-8/OLE1 old</t>
  </si>
  <si>
    <t>M3-1 old vs. dwf5-8/OLE1 old</t>
  </si>
  <si>
    <t>dwf5-8/OLE1 mature vs. dwf5-8/OLE1 old</t>
  </si>
  <si>
    <t>Col/OLE1 old vs. dwf7-4/OLE1 mature</t>
  </si>
  <si>
    <t>pdat1-2/OLE1 mature vs. dwf7-4/OLE1 mature</t>
  </si>
  <si>
    <t>pdat1-2/OLE1 old vs. dwf7-4/OLE1 mature</t>
  </si>
  <si>
    <t>M2-1 mature vs. dwf7-4/OLE1 mature</t>
  </si>
  <si>
    <t>M2-1 old vs. dwf7-4/OLE1 mature</t>
  </si>
  <si>
    <t>M3-1 mature vs. dwf7-4/OLE1 mature</t>
  </si>
  <si>
    <t>M3-1 old vs. dwf7-4/OLE1 mature</t>
  </si>
  <si>
    <t>dwf5-8/OLE1 mature vs. dwf7-4/OLE1 mature</t>
  </si>
  <si>
    <t>dwf5-8/OLE1 old vs. dwf7-4/OLE1 mature</t>
  </si>
  <si>
    <t>pdat1-2/OLE1 mature vs. dwf7-4/OLE1 old</t>
  </si>
  <si>
    <t>pdat1-2/OLE1 old vs. dwf7-4/OLE1 old</t>
  </si>
  <si>
    <t>M2-1 mature vs. dwf7-4/OLE1 old</t>
  </si>
  <si>
    <t>M2-1 old vs. dwf7-4/OLE1 old</t>
  </si>
  <si>
    <t>M3-1 mature vs. dwf7-4/OLE1 old</t>
  </si>
  <si>
    <t>M3-1 old vs. dwf7-4/OLE1 old</t>
  </si>
  <si>
    <t>dwf5-8/OLE1 mature vs. dwf7-4/OLE1 old</t>
  </si>
  <si>
    <t>dwf5-8/OLE1 old vs. dwf7-4/OLE1 old</t>
  </si>
  <si>
    <t>M2-1</t>
  </si>
  <si>
    <t>M3-1</t>
  </si>
  <si>
    <t>Ct value</t>
    <phoneticPr fontId="0" type="noConversion"/>
  </si>
  <si>
    <t>calculated value</t>
    <phoneticPr fontId="0" type="noConversion"/>
  </si>
  <si>
    <t>normalized value</t>
    <phoneticPr fontId="0" type="noConversion"/>
  </si>
  <si>
    <t>UBQ</t>
  </si>
  <si>
    <t>Col/OLE1  old</t>
  </si>
  <si>
    <t>pdat1-2/OLE1 mature</t>
  </si>
  <si>
    <t>pdat1-2/OLE1 old</t>
  </si>
  <si>
    <t>M2-1 mature</t>
  </si>
  <si>
    <t>M2-1 old</t>
  </si>
  <si>
    <t>dwf5-8/OLE1 mature</t>
  </si>
  <si>
    <t>dwf5-8/OLE1 old</t>
  </si>
  <si>
    <t xml:space="preserve">dwf5-8/OLE1 mature </t>
  </si>
  <si>
    <t>M3-1 mature</t>
  </si>
  <si>
    <t>M3-1 old</t>
  </si>
  <si>
    <t>samples</t>
  </si>
  <si>
    <t xml:space="preserve">Col/OLE1 mature </t>
  </si>
  <si>
    <t>data used for the figure</t>
  </si>
  <si>
    <t>-347.7 to 158.8</t>
  </si>
  <si>
    <t>2519 to 3026</t>
  </si>
  <si>
    <t>2311 to 2818</t>
  </si>
  <si>
    <t>2678 to 3184</t>
  </si>
  <si>
    <t>2442 to 2949</t>
  </si>
  <si>
    <t>2851 to 3357</t>
  </si>
  <si>
    <t>2836 to 3343</t>
  </si>
  <si>
    <t>2864 to 3371</t>
  </si>
  <si>
    <t>2483 to 2990</t>
  </si>
  <si>
    <t>2593 to 3100</t>
  </si>
  <si>
    <t>2177 to 2683</t>
  </si>
  <si>
    <t>2614 to 3120</t>
  </si>
  <si>
    <t>2406 to 2912</t>
  </si>
  <si>
    <t>2772 to 3279</t>
  </si>
  <si>
    <t>2536 to 3043</t>
  </si>
  <si>
    <t>2945 to 3452</t>
  </si>
  <si>
    <t>2931 to 3437</t>
  </si>
  <si>
    <t>2958 to 3465</t>
  </si>
  <si>
    <t>2578 to 3084</t>
  </si>
  <si>
    <t>2688 to 3194</t>
  </si>
  <si>
    <t>2271 to 2778</t>
  </si>
  <si>
    <t>-461.1 to 45.40</t>
  </si>
  <si>
    <t>-94.84 to 411.7</t>
  </si>
  <si>
    <t>-330.5 to 176.0</t>
  </si>
  <si>
    <t>78.12 to 584.6</t>
  </si>
  <si>
    <t>63.85 to 570.4</t>
  </si>
  <si>
    <t>91.49 to 598.0</t>
  </si>
  <si>
    <t>-289.3 to 217.2</t>
  </si>
  <si>
    <t>-179.5 to 327.0</t>
  </si>
  <si>
    <t>-595.7 to -89.23</t>
  </si>
  <si>
    <t>113.0 to 619.5</t>
  </si>
  <si>
    <t>-122.7 to 383.8</t>
  </si>
  <si>
    <t>286.0 to 792.5</t>
  </si>
  <si>
    <t>271.7 to 778.2</t>
  </si>
  <si>
    <t>299.3 to 805.9</t>
  </si>
  <si>
    <t>-81.43 to 425.1</t>
  </si>
  <si>
    <t>28.38 to 534.9</t>
  </si>
  <si>
    <t>-387.9 to 118.6</t>
  </si>
  <si>
    <t>-488.9 to 17.58</t>
  </si>
  <si>
    <t>-80.30 to 426.2</t>
  </si>
  <si>
    <t>-94.57 to 412.0</t>
  </si>
  <si>
    <t>-66.92 to 439.6</t>
  </si>
  <si>
    <t>-447.7 to 58.82</t>
  </si>
  <si>
    <t>-337.9 to 168.6</t>
  </si>
  <si>
    <t>-754.2 to -247.6</t>
  </si>
  <si>
    <t>155.4 to 661.9</t>
  </si>
  <si>
    <t>141.1 to 647.6</t>
  </si>
  <si>
    <t>168.8 to 675.3</t>
  </si>
  <si>
    <t>-212.0 to 294.5</t>
  </si>
  <si>
    <t>-102.2 to 404.3</t>
  </si>
  <si>
    <t>-518.5 to -11.96</t>
  </si>
  <si>
    <t>-267.5 to 239.0</t>
  </si>
  <si>
    <t>-239.9 to 266.6</t>
  </si>
  <si>
    <t>-620.7 to -114.1</t>
  </si>
  <si>
    <t>-510.8 to -4.332</t>
  </si>
  <si>
    <t>-927.1 to -420.6</t>
  </si>
  <si>
    <t>-225.6 to 280.9</t>
  </si>
  <si>
    <t>-606.4 to -99.87</t>
  </si>
  <si>
    <t>-496.6 to 9.939</t>
  </si>
  <si>
    <t>-912.9 to -406.3</t>
  </si>
  <si>
    <t>-634.0 to -127.5</t>
  </si>
  <si>
    <t>-524.2 to -17.71</t>
  </si>
  <si>
    <t>-940.5 to -434.0</t>
  </si>
  <si>
    <t>-143.4 to 363.1</t>
  </si>
  <si>
    <t>-559.7 to -53.20</t>
  </si>
  <si>
    <t>-669.5 to -163.0</t>
  </si>
  <si>
    <t>Col/OLE1mature</t>
  </si>
  <si>
    <t>10.34 to 46.67</t>
  </si>
  <si>
    <t>-10.31 to 26.02</t>
  </si>
  <si>
    <t>-38.81 to -2.483</t>
  </si>
  <si>
    <t>dwf1-2/OLE1 vs. dwf4-6/OLE1</t>
  </si>
  <si>
    <t>CPMA</t>
  </si>
  <si>
    <t>DPM/mg FW</t>
  </si>
  <si>
    <t>590.9 to 1290</t>
  </si>
  <si>
    <t>-542.3 to 156.9</t>
  </si>
  <si>
    <t>460.8 to 1160</t>
  </si>
  <si>
    <t>-378.6 to 320.5</t>
  </si>
  <si>
    <t>-59.56 to 639.6</t>
  </si>
  <si>
    <t>-485.2 to 213.9</t>
  </si>
  <si>
    <t>-254.3 to 444.8</t>
  </si>
  <si>
    <t>-1483 to -783.5</t>
  </si>
  <si>
    <t>-479.6 to 219.5</t>
  </si>
  <si>
    <t>-1319 to -619.9</t>
  </si>
  <si>
    <t>-1000 to -300.8</t>
  </si>
  <si>
    <t>-1426 to -726.5</t>
  </si>
  <si>
    <t>-1195 to -495.6</t>
  </si>
  <si>
    <t>653.5 to 1353</t>
  </si>
  <si>
    <t>-186.0 to 513.2</t>
  </si>
  <si>
    <t>133.1 to 832.3</t>
  </si>
  <si>
    <t>-292.6 to 406.6</t>
  </si>
  <si>
    <t>-61.65 to 637.5</t>
  </si>
  <si>
    <t>-1189 to -489.9</t>
  </si>
  <si>
    <t>-870.0 to -170.8</t>
  </si>
  <si>
    <t>-1296 to -596.5</t>
  </si>
  <si>
    <t>-1065 to -365.6</t>
  </si>
  <si>
    <t>-30.49 to 668.7</t>
  </si>
  <si>
    <t>-456.2 to 243.0</t>
  </si>
  <si>
    <t>-225.3 to 473.9</t>
  </si>
  <si>
    <t>-775.3 to -76.09</t>
  </si>
  <si>
    <t>-544.3 to 154.8</t>
  </si>
  <si>
    <t>-118.7 to 580.5</t>
  </si>
  <si>
    <t>line</t>
  </si>
  <si>
    <t>dwf1-2-After feeding</t>
  </si>
  <si>
    <t>dwf1-2OLE1-After feeding</t>
  </si>
  <si>
    <t>dwf4-6-After feeding</t>
  </si>
  <si>
    <t>dwf4-6OLE1-After feeding</t>
  </si>
  <si>
    <t>dwf1-2-24 h chase</t>
  </si>
  <si>
    <t>dwf1-2OLE1-24 h chase</t>
  </si>
  <si>
    <t>dwf4-6-24 h chase</t>
  </si>
  <si>
    <t>dwf4-6OLE1-24 h chase</t>
  </si>
  <si>
    <t>dwf1-2-24 h chase vs. dwf4-6-24 h chase</t>
  </si>
  <si>
    <t>dwf1-2-24 h chase vs. dwf1-2/OLE1-24 h chase</t>
  </si>
  <si>
    <t>dwf1-2-24 h chase vs. dwf4-6/OLE1-24 h chase</t>
  </si>
  <si>
    <t>dwf4-6-24 h chase vs. dwf1-2/OLE1-24 h chase</t>
  </si>
  <si>
    <t>dwf4-6-24 h chase vs. dwf4-6/OLE1-24 h chase</t>
  </si>
  <si>
    <t>dwf1-2/OLE1-24 h chase vs. dwf4-6/OLE1-24 h chase</t>
  </si>
  <si>
    <t>dwf1-2-After feeding vs. dwf1-2-24 h chase</t>
  </si>
  <si>
    <t>dwf1-2-After feeding vs. dwf4-6-After feeding</t>
  </si>
  <si>
    <t>dwf1-2-After feeding vs. dwf4-6-24 h chase</t>
  </si>
  <si>
    <t>dwf1-2-After feeding vs. dwf1-2/OLE1-After feeding</t>
  </si>
  <si>
    <t>dwf1-2-After feeding vs. dwf1-2/OLE1-24 h chase</t>
  </si>
  <si>
    <t>dwf1-2-After feeding vs. dwf4-6/OLE1-After feeding</t>
  </si>
  <si>
    <t>dwf1-2-After feeding vs. dwf4-6/OLE1-24 h chase</t>
  </si>
  <si>
    <t>dwf1-2-24 h chase vs. dwf4-6-After feeding</t>
  </si>
  <si>
    <t>dwf1-2-24 h chase vs. dwf1-2/OLE1-After feeding</t>
  </si>
  <si>
    <t>dwf1-2-24 h chase vs. dwf4-6/OLE1-After feeding</t>
  </si>
  <si>
    <t>dwf4-6-After feeding vs. dwf4-6-24 h chase</t>
  </si>
  <si>
    <t>dwf4-6-After feeding vs. dwf1-2/OLE1-After feeding</t>
  </si>
  <si>
    <t>dwf4-6-After feeding vs. dwf1-2/OLE1-24 h chase</t>
  </si>
  <si>
    <t>dwf4-6-After feeding vs. dwf4-6/OLE1-After feeding</t>
  </si>
  <si>
    <t>dwf4-6-After feeding vs. dwf4-6/OLE1-24 h chase</t>
  </si>
  <si>
    <t>dwf4-6-24 h chase vs. dwf1-2/OLE1-After feeding</t>
  </si>
  <si>
    <t>dwf4-6-24 h chase vs. dwf4-6/OLE1-After feeding</t>
  </si>
  <si>
    <t>dwf1-2/OLE1-After feeding vs. dwf1-2/OLE1-24 h chase</t>
  </si>
  <si>
    <t>dwf1-2/OLE1-After feeding vs. dwf4-6/OLE1-After feeding</t>
  </si>
  <si>
    <t>dwf1-2/OLE1-After feeding vs. dwf4-6/OLE1-24 h chase</t>
  </si>
  <si>
    <t>dwf1-2/OLE1-24 h chase vs. dwf4-6/OLE1-After feeding</t>
  </si>
  <si>
    <t>dwf4-6/OLE1-After feeding vs. dwf4-6/OLE1-24 h chase</t>
  </si>
  <si>
    <t>Repeat1</t>
  </si>
  <si>
    <t>Repeat2</t>
  </si>
  <si>
    <t>Repeat3</t>
  </si>
  <si>
    <t>Repeat4</t>
  </si>
  <si>
    <t>repeat5</t>
  </si>
  <si>
    <t>repeat6</t>
  </si>
  <si>
    <t>repeat7</t>
  </si>
  <si>
    <t>repeat8</t>
  </si>
  <si>
    <t>∆7- stigmasterol</t>
  </si>
  <si>
    <t>Relative OLE1 expression levels</t>
  </si>
  <si>
    <t>dwf4-6/OLE1-Mature</t>
  </si>
  <si>
    <t>dwf4-6/OLE1-Old</t>
  </si>
  <si>
    <t>24-methylenecholesterol</t>
  </si>
  <si>
    <t>∆5,22,25 stigmasterol</t>
  </si>
  <si>
    <t>∆7-stigmasterol</t>
  </si>
  <si>
    <t>∆7-sitosterol</t>
  </si>
  <si>
    <t>cvp1-3smt3-1</t>
  </si>
  <si>
    <t>average</t>
    <phoneticPr fontId="11" type="noConversion"/>
  </si>
  <si>
    <t>SD</t>
    <phoneticPr fontId="11" type="noConversion"/>
  </si>
  <si>
    <t>cholesterol</t>
    <phoneticPr fontId="11" type="noConversion"/>
  </si>
  <si>
    <t>24-methylenecholesterol</t>
    <phoneticPr fontId="11" type="noConversion"/>
  </si>
  <si>
    <t>campesterol</t>
    <phoneticPr fontId="11" type="noConversion"/>
  </si>
  <si>
    <t>stigmasterol</t>
    <phoneticPr fontId="11" type="noConversion"/>
  </si>
  <si>
    <r>
      <rPr>
        <sz val="11"/>
        <color theme="1"/>
        <rFont val="Calibri"/>
        <family val="2"/>
      </rPr>
      <t>∆</t>
    </r>
    <r>
      <rPr>
        <sz val="11"/>
        <color theme="1"/>
        <rFont val="宋体"/>
        <family val="3"/>
        <charset val="134"/>
      </rPr>
      <t>7-campesterol</t>
    </r>
  </si>
  <si>
    <t>∆5,22,25 stigmasterol</t>
    <phoneticPr fontId="11" type="noConversion"/>
  </si>
  <si>
    <t>sitosterol</t>
    <phoneticPr fontId="11" type="noConversion"/>
  </si>
  <si>
    <r>
      <rPr>
        <sz val="11"/>
        <color theme="1"/>
        <rFont val="Calibri"/>
        <family val="2"/>
      </rPr>
      <t>∆</t>
    </r>
    <r>
      <rPr>
        <sz val="11"/>
        <color theme="1"/>
        <rFont val="宋体"/>
        <family val="3"/>
        <charset val="134"/>
      </rPr>
      <t>7-stigmasterol</t>
    </r>
  </si>
  <si>
    <t>isofucosterol</t>
    <phoneticPr fontId="11" type="noConversion"/>
  </si>
  <si>
    <r>
      <rPr>
        <sz val="11"/>
        <color theme="1"/>
        <rFont val="Calibri"/>
        <family val="2"/>
      </rPr>
      <t>∆</t>
    </r>
    <r>
      <rPr>
        <sz val="11"/>
        <color theme="1"/>
        <rFont val="宋体"/>
        <family val="3"/>
        <charset val="134"/>
      </rPr>
      <t>7-sitosterol</t>
    </r>
  </si>
  <si>
    <t>standant</t>
  </si>
  <si>
    <t xml:space="preserve">       Free sterol content (μg/g FW)</t>
  </si>
  <si>
    <t xml:space="preserve">      Free sterol  content (μg/g FW)</t>
  </si>
  <si>
    <t xml:space="preserve">        Free sterol content (μg/g FW)</t>
  </si>
  <si>
    <t xml:space="preserve">         Free sterol content (μg/g FW)</t>
  </si>
  <si>
    <t xml:space="preserve">        sterol-ester content (μg/g FW)</t>
  </si>
  <si>
    <t xml:space="preserve">        free sterol content (μg/g DW)</t>
  </si>
  <si>
    <t>Stigmasta-5,7,22-trienol</t>
  </si>
  <si>
    <t>Stigmasta-5,7-dienol</t>
  </si>
  <si>
    <r>
      <rPr>
        <sz val="11"/>
        <color theme="1"/>
        <rFont val="Calibri"/>
        <family val="2"/>
        <scheme val="minor"/>
      </rPr>
      <t>∆7-campesterol</t>
    </r>
  </si>
  <si>
    <r>
      <rPr>
        <sz val="11"/>
        <color theme="1"/>
        <rFont val="Calibri"/>
        <family val="2"/>
        <scheme val="minor"/>
      </rPr>
      <t>∆7-stigmasterol</t>
    </r>
  </si>
  <si>
    <r>
      <rPr>
        <sz val="11"/>
        <color theme="1"/>
        <rFont val="Calibri"/>
        <family val="2"/>
        <scheme val="minor"/>
      </rPr>
      <t>∆7-sitosterol</t>
    </r>
  </si>
  <si>
    <t xml:space="preserve">             Free sterol  content (μg/g FW)</t>
  </si>
  <si>
    <t xml:space="preserve">                Free sterol content (μg/g FW)</t>
  </si>
  <si>
    <t xml:space="preserve">           Free sterol content (μg/g FW)</t>
  </si>
  <si>
    <t>Image J Raw data</t>
  </si>
  <si>
    <t xml:space="preserve"> 24 h chase</t>
  </si>
  <si>
    <t>data used for the figures</t>
  </si>
  <si>
    <t>caleosin  Norm Vol</t>
  </si>
  <si>
    <t xml:space="preserve">Relative PDAT1 activity (%dwf4-6) </t>
  </si>
  <si>
    <t>not detect</t>
  </si>
  <si>
    <t>dwf5-10/OLE1/35S:DWF5 25#</t>
  </si>
  <si>
    <t>dwf5-10/OLE1/35S:DWF5 34#</t>
  </si>
  <si>
    <t xml:space="preserve">                          dwf5-10/OLE1</t>
  </si>
  <si>
    <t xml:space="preserve">                         dwf5-10/OLE1</t>
  </si>
  <si>
    <t>experiment 1</t>
  </si>
  <si>
    <t>experiment 2</t>
  </si>
  <si>
    <t>supplementary fig.2</t>
  </si>
  <si>
    <t>supplementary fig. 3b</t>
  </si>
  <si>
    <t>supplementary fig. 4b</t>
  </si>
  <si>
    <t>supplementary fig. 4d</t>
  </si>
  <si>
    <t>supplementary fig. 4e</t>
  </si>
  <si>
    <t>Supplementary fig. 5b</t>
  </si>
  <si>
    <t>Supplementary fig. 5c</t>
  </si>
  <si>
    <t>Supplementary fig. 6c</t>
  </si>
  <si>
    <t>Supplementary fig. 6d</t>
  </si>
  <si>
    <t>Supplementary fig. 6e</t>
  </si>
  <si>
    <t>Supplementary fig. 8a</t>
  </si>
  <si>
    <t>Supplementary fig. 8b</t>
  </si>
  <si>
    <t>Supplementary fig. 8c</t>
  </si>
  <si>
    <t>Supplementary fig. 8d</t>
  </si>
  <si>
    <t>Supplementary fig. 9</t>
  </si>
  <si>
    <t>Supplementary fig. 10d</t>
  </si>
  <si>
    <t>Supplementary fig. 10e</t>
  </si>
  <si>
    <t>Supplementary fig. 11</t>
  </si>
  <si>
    <t>Supplementary fig. 13 a</t>
  </si>
  <si>
    <t>Supplementary fig. 13 b</t>
  </si>
  <si>
    <t>Supplementary fig. 13 c</t>
  </si>
  <si>
    <t>Supplementary fig. 13 d</t>
  </si>
  <si>
    <t>fig. 7e OLE1</t>
  </si>
  <si>
    <t>fig. 7g OLE3</t>
  </si>
  <si>
    <t>fig. 7f OLE2</t>
  </si>
  <si>
    <t>fig. 7h Caleos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;\-###0.00"/>
  </numFmts>
  <fonts count="16">
    <font>
      <sz val="11"/>
      <color theme="1"/>
      <name val="Calibri"/>
      <family val="2"/>
      <scheme val="minor"/>
    </font>
    <font>
      <sz val="10"/>
      <name val="Arial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sz val="9"/>
      <color theme="1"/>
      <name val="Calibri"/>
      <family val="2"/>
      <scheme val="minor"/>
    </font>
    <font>
      <sz val="9"/>
      <name val="Arial"/>
      <family val="2"/>
    </font>
    <font>
      <sz val="11"/>
      <color rgb="FF000000"/>
      <name val="Calibri"/>
      <family val="2"/>
      <scheme val="minor"/>
    </font>
    <font>
      <i/>
      <sz val="10"/>
      <name val="Arial"/>
      <family val="2"/>
    </font>
    <font>
      <sz val="8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theme="1"/>
      <name val="宋体"/>
      <family val="2"/>
      <charset val="134"/>
    </font>
    <font>
      <sz val="11"/>
      <color theme="1"/>
      <name val="宋体"/>
      <family val="3"/>
      <charset val="134"/>
    </font>
    <font>
      <sz val="9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0" fontId="0" fillId="0" borderId="4" xfId="0" applyBorder="1"/>
    <xf numFmtId="0" fontId="2" fillId="0" borderId="0" xfId="0" applyFont="1"/>
    <xf numFmtId="0" fontId="0" fillId="0" borderId="5" xfId="0" applyBorder="1"/>
    <xf numFmtId="0" fontId="2" fillId="0" borderId="5" xfId="0" applyFont="1" applyBorder="1"/>
    <xf numFmtId="0" fontId="2" fillId="0" borderId="5" xfId="0" applyFont="1" applyBorder="1" applyAlignment="1">
      <alignment wrapText="1"/>
    </xf>
    <xf numFmtId="0" fontId="0" fillId="0" borderId="5" xfId="0" applyBorder="1" applyAlignment="1"/>
    <xf numFmtId="0" fontId="0" fillId="0" borderId="5" xfId="0" applyBorder="1" applyAlignment="1">
      <alignment horizontal="center"/>
    </xf>
    <xf numFmtId="0" fontId="0" fillId="0" borderId="5" xfId="0" applyBorder="1" applyAlignment="1">
      <alignment vertical="center"/>
    </xf>
    <xf numFmtId="0" fontId="1" fillId="0" borderId="1" xfId="0" applyFont="1" applyBorder="1" applyAlignment="1">
      <alignment horizontal="left"/>
    </xf>
    <xf numFmtId="0" fontId="1" fillId="0" borderId="6" xfId="0" applyFont="1" applyBorder="1"/>
    <xf numFmtId="0" fontId="1" fillId="0" borderId="7" xfId="0" applyFont="1" applyBorder="1"/>
    <xf numFmtId="0" fontId="1" fillId="0" borderId="2" xfId="0" applyFont="1" applyBorder="1" applyAlignment="1">
      <alignment horizontal="left"/>
    </xf>
    <xf numFmtId="0" fontId="1" fillId="0" borderId="4" xfId="0" applyFont="1" applyBorder="1"/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left"/>
    </xf>
    <xf numFmtId="0" fontId="1" fillId="0" borderId="8" xfId="0" applyFont="1" applyBorder="1" applyAlignment="1">
      <alignment horizontal="center"/>
    </xf>
    <xf numFmtId="0" fontId="1" fillId="0" borderId="8" xfId="0" applyFont="1" applyBorder="1"/>
    <xf numFmtId="0" fontId="1" fillId="0" borderId="9" xfId="0" applyFont="1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left"/>
    </xf>
    <xf numFmtId="0" fontId="3" fillId="0" borderId="6" xfId="0" applyFont="1" applyBorder="1"/>
    <xf numFmtId="0" fontId="3" fillId="0" borderId="7" xfId="0" applyFont="1" applyBorder="1"/>
    <xf numFmtId="0" fontId="3" fillId="0" borderId="2" xfId="0" applyFont="1" applyBorder="1" applyAlignment="1">
      <alignment horizontal="left"/>
    </xf>
    <xf numFmtId="0" fontId="3" fillId="0" borderId="0" xfId="0" applyFont="1" applyBorder="1"/>
    <xf numFmtId="0" fontId="3" fillId="0" borderId="4" xfId="0" applyFont="1" applyBorder="1"/>
    <xf numFmtId="0" fontId="3" fillId="0" borderId="0" xfId="0" applyFont="1" applyBorder="1" applyAlignment="1">
      <alignment horizontal="center"/>
    </xf>
    <xf numFmtId="0" fontId="3" fillId="0" borderId="3" xfId="0" applyFont="1" applyBorder="1" applyAlignment="1">
      <alignment horizontal="left"/>
    </xf>
    <xf numFmtId="0" fontId="3" fillId="0" borderId="8" xfId="0" applyFont="1" applyBorder="1" applyAlignment="1">
      <alignment horizontal="center"/>
    </xf>
    <xf numFmtId="0" fontId="3" fillId="0" borderId="8" xfId="0" applyFont="1" applyBorder="1"/>
    <xf numFmtId="0" fontId="3" fillId="0" borderId="9" xfId="0" applyFont="1" applyBorder="1"/>
    <xf numFmtId="0" fontId="0" fillId="0" borderId="1" xfId="0" applyBorder="1"/>
    <xf numFmtId="0" fontId="0" fillId="0" borderId="6" xfId="0" applyBorder="1"/>
    <xf numFmtId="0" fontId="0" fillId="0" borderId="2" xfId="0" applyBorder="1"/>
    <xf numFmtId="0" fontId="0" fillId="0" borderId="0" xfId="0" applyBorder="1"/>
    <xf numFmtId="0" fontId="0" fillId="0" borderId="8" xfId="0" applyBorder="1"/>
    <xf numFmtId="0" fontId="3" fillId="0" borderId="4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5" xfId="0" applyFont="1" applyBorder="1"/>
    <xf numFmtId="0" fontId="4" fillId="0" borderId="5" xfId="0" applyFont="1" applyBorder="1"/>
    <xf numFmtId="0" fontId="4" fillId="0" borderId="0" xfId="0" applyFont="1"/>
    <xf numFmtId="0" fontId="5" fillId="0" borderId="1" xfId="0" applyFont="1" applyBorder="1" applyAlignment="1">
      <alignment horizontal="left"/>
    </xf>
    <xf numFmtId="0" fontId="4" fillId="0" borderId="6" xfId="0" applyFont="1" applyBorder="1"/>
    <xf numFmtId="0" fontId="5" fillId="0" borderId="6" xfId="0" applyFont="1" applyBorder="1" applyAlignment="1">
      <alignment horizontal="center"/>
    </xf>
    <xf numFmtId="0" fontId="5" fillId="0" borderId="6" xfId="0" applyFont="1" applyBorder="1"/>
    <xf numFmtId="0" fontId="4" fillId="0" borderId="7" xfId="0" applyFont="1" applyBorder="1"/>
    <xf numFmtId="0" fontId="5" fillId="0" borderId="2" xfId="0" applyFont="1" applyBorder="1" applyAlignment="1">
      <alignment horizontal="left"/>
    </xf>
    <xf numFmtId="0" fontId="4" fillId="0" borderId="0" xfId="0" applyFont="1" applyBorder="1"/>
    <xf numFmtId="0" fontId="5" fillId="0" borderId="0" xfId="0" applyFont="1" applyBorder="1" applyAlignment="1">
      <alignment horizontal="center"/>
    </xf>
    <xf numFmtId="0" fontId="5" fillId="0" borderId="0" xfId="0" applyFont="1" applyBorder="1"/>
    <xf numFmtId="0" fontId="4" fillId="0" borderId="4" xfId="0" applyFont="1" applyBorder="1"/>
    <xf numFmtId="0" fontId="5" fillId="0" borderId="4" xfId="0" applyFont="1" applyBorder="1" applyAlignment="1">
      <alignment horizontal="center"/>
    </xf>
    <xf numFmtId="0" fontId="5" fillId="0" borderId="3" xfId="0" applyFont="1" applyBorder="1" applyAlignment="1">
      <alignment horizontal="left"/>
    </xf>
    <xf numFmtId="0" fontId="4" fillId="0" borderId="8" xfId="0" applyFont="1" applyBorder="1"/>
    <xf numFmtId="0" fontId="5" fillId="0" borderId="8" xfId="0" applyFont="1" applyBorder="1" applyAlignment="1">
      <alignment horizontal="center"/>
    </xf>
    <xf numFmtId="0" fontId="5" fillId="0" borderId="8" xfId="0" applyFont="1" applyBorder="1"/>
    <xf numFmtId="0" fontId="5" fillId="0" borderId="9" xfId="0" applyFont="1" applyBorder="1" applyAlignment="1">
      <alignment horizontal="center"/>
    </xf>
    <xf numFmtId="0" fontId="5" fillId="0" borderId="0" xfId="0" applyFont="1" applyFill="1" applyBorder="1" applyAlignment="1">
      <alignment horizontal="left"/>
    </xf>
    <xf numFmtId="0" fontId="0" fillId="0" borderId="7" xfId="0" applyBorder="1"/>
    <xf numFmtId="0" fontId="5" fillId="0" borderId="4" xfId="0" applyFont="1" applyBorder="1"/>
    <xf numFmtId="0" fontId="3" fillId="0" borderId="0" xfId="0" applyFont="1" applyBorder="1" applyAlignment="1">
      <alignment horizontal="left"/>
    </xf>
    <xf numFmtId="0" fontId="5" fillId="0" borderId="0" xfId="0" applyFont="1" applyBorder="1" applyAlignment="1">
      <alignment horizontal="left"/>
    </xf>
    <xf numFmtId="0" fontId="1" fillId="0" borderId="5" xfId="0" applyFont="1" applyBorder="1" applyAlignment="1">
      <alignment horizontal="center"/>
    </xf>
    <xf numFmtId="0" fontId="1" fillId="0" borderId="5" xfId="0" applyFont="1" applyBorder="1"/>
    <xf numFmtId="0" fontId="1" fillId="0" borderId="6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8" xfId="0" applyFont="1" applyBorder="1" applyAlignment="1">
      <alignment horizontal="left"/>
    </xf>
    <xf numFmtId="0" fontId="3" fillId="0" borderId="7" xfId="0" applyFont="1" applyBorder="1" applyAlignment="1">
      <alignment horizontal="center"/>
    </xf>
    <xf numFmtId="0" fontId="0" fillId="0" borderId="14" xfId="0" applyBorder="1" applyAlignment="1"/>
    <xf numFmtId="0" fontId="0" fillId="0" borderId="12" xfId="0" applyBorder="1" applyAlignment="1"/>
    <xf numFmtId="0" fontId="0" fillId="0" borderId="0" xfId="0" applyBorder="1" applyAlignment="1"/>
    <xf numFmtId="0" fontId="0" fillId="0" borderId="11" xfId="0" applyBorder="1"/>
    <xf numFmtId="0" fontId="1" fillId="0" borderId="9" xfId="0" applyFont="1" applyBorder="1"/>
    <xf numFmtId="0" fontId="0" fillId="0" borderId="0" xfId="0" applyAlignment="1"/>
    <xf numFmtId="0" fontId="0" fillId="0" borderId="0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6" fillId="0" borderId="5" xfId="0" applyFont="1" applyBorder="1" applyAlignment="1">
      <alignment vertical="center" wrapText="1"/>
    </xf>
    <xf numFmtId="0" fontId="3" fillId="0" borderId="8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3" fillId="0" borderId="5" xfId="0" applyFont="1" applyBorder="1" applyAlignment="1">
      <alignment horizontal="center"/>
    </xf>
    <xf numFmtId="49" fontId="0" fillId="0" borderId="0" xfId="0" applyNumberFormat="1"/>
    <xf numFmtId="49" fontId="0" fillId="0" borderId="5" xfId="0" applyNumberFormat="1" applyBorder="1"/>
    <xf numFmtId="49" fontId="0" fillId="0" borderId="5" xfId="0" applyNumberForma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0" xfId="0" applyFill="1"/>
    <xf numFmtId="0" fontId="0" fillId="0" borderId="5" xfId="0" applyFill="1" applyBorder="1"/>
    <xf numFmtId="0" fontId="9" fillId="0" borderId="5" xfId="0" applyFont="1" applyBorder="1"/>
    <xf numFmtId="0" fontId="0" fillId="0" borderId="0" xfId="0" applyFont="1"/>
    <xf numFmtId="0" fontId="10" fillId="0" borderId="5" xfId="0" applyFont="1" applyBorder="1" applyAlignment="1" applyProtection="1">
      <alignment vertical="top"/>
      <protection locked="0"/>
    </xf>
    <xf numFmtId="0" fontId="0" fillId="0" borderId="5" xfId="0" applyFont="1" applyBorder="1" applyAlignment="1">
      <alignment vertical="center"/>
    </xf>
    <xf numFmtId="49" fontId="0" fillId="0" borderId="5" xfId="0" applyNumberFormat="1" applyFont="1" applyBorder="1" applyAlignment="1">
      <alignment vertical="center"/>
    </xf>
    <xf numFmtId="164" fontId="10" fillId="0" borderId="5" xfId="0" applyNumberFormat="1" applyFont="1" applyBorder="1" applyAlignment="1">
      <alignment vertical="center"/>
    </xf>
    <xf numFmtId="49" fontId="10" fillId="0" borderId="5" xfId="0" applyNumberFormat="1" applyFont="1" applyBorder="1" applyAlignment="1">
      <alignment vertical="center"/>
    </xf>
    <xf numFmtId="164" fontId="10" fillId="0" borderId="5" xfId="0" applyNumberFormat="1" applyFont="1" applyBorder="1" applyAlignment="1">
      <alignment horizontal="center" vertical="center"/>
    </xf>
    <xf numFmtId="0" fontId="0" fillId="0" borderId="5" xfId="0" applyFont="1" applyBorder="1"/>
    <xf numFmtId="0" fontId="0" fillId="0" borderId="5" xfId="0" applyFont="1" applyBorder="1" applyAlignment="1" applyProtection="1">
      <alignment vertical="top"/>
      <protection locked="0"/>
    </xf>
    <xf numFmtId="0" fontId="0" fillId="0" borderId="0" xfId="0" applyAlignment="1">
      <alignment vertical="center"/>
    </xf>
    <xf numFmtId="0" fontId="12" fillId="0" borderId="5" xfId="0" applyFont="1" applyBorder="1" applyAlignment="1">
      <alignment vertical="center"/>
    </xf>
    <xf numFmtId="0" fontId="0" fillId="0" borderId="13" xfId="0" applyBorder="1" applyAlignment="1"/>
    <xf numFmtId="0" fontId="0" fillId="0" borderId="0" xfId="0" applyBorder="1" applyAlignment="1">
      <alignment vertical="center"/>
    </xf>
    <xf numFmtId="0" fontId="0" fillId="0" borderId="12" xfId="0" applyBorder="1" applyAlignment="1">
      <alignment vertical="center"/>
    </xf>
    <xf numFmtId="0" fontId="0" fillId="0" borderId="14" xfId="0" applyBorder="1" applyAlignment="1">
      <alignment vertical="center"/>
    </xf>
    <xf numFmtId="0" fontId="6" fillId="0" borderId="0" xfId="0" applyFont="1" applyBorder="1" applyAlignment="1">
      <alignment vertical="center" wrapText="1"/>
    </xf>
    <xf numFmtId="0" fontId="14" fillId="0" borderId="5" xfId="0" applyFont="1" applyBorder="1"/>
    <xf numFmtId="0" fontId="1" fillId="0" borderId="15" xfId="0" applyFont="1" applyBorder="1"/>
    <xf numFmtId="0" fontId="1" fillId="0" borderId="16" xfId="0" applyFont="1" applyBorder="1"/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3" fillId="0" borderId="18" xfId="0" applyFont="1" applyBorder="1" applyAlignment="1" applyProtection="1">
      <alignment vertical="top"/>
      <protection locked="0"/>
    </xf>
    <xf numFmtId="164" fontId="3" fillId="0" borderId="18" xfId="0" applyNumberFormat="1" applyFont="1" applyBorder="1" applyAlignment="1">
      <alignment vertical="center"/>
    </xf>
    <xf numFmtId="0" fontId="15" fillId="0" borderId="18" xfId="0" applyFont="1" applyBorder="1"/>
    <xf numFmtId="0" fontId="15" fillId="0" borderId="18" xfId="0" applyFont="1" applyBorder="1" applyAlignment="1"/>
    <xf numFmtId="0" fontId="0" fillId="0" borderId="5" xfId="0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2" xfId="0" applyBorder="1" applyAlignment="1">
      <alignment horizontal="left"/>
    </xf>
    <xf numFmtId="0" fontId="0" fillId="0" borderId="14" xfId="0" applyBorder="1" applyAlignment="1">
      <alignment horizontal="left"/>
    </xf>
    <xf numFmtId="0" fontId="0" fillId="0" borderId="5" xfId="0" applyBorder="1" applyAlignment="1">
      <alignment horizontal="center" vertical="center"/>
    </xf>
    <xf numFmtId="0" fontId="7" fillId="0" borderId="5" xfId="0" applyFont="1" applyBorder="1" applyAlignment="1">
      <alignment horizontal="center"/>
    </xf>
    <xf numFmtId="0" fontId="3" fillId="0" borderId="19" xfId="0" applyFont="1" applyBorder="1" applyAlignment="1" applyProtection="1">
      <alignment horizontal="center" vertical="top"/>
      <protection locked="0"/>
    </xf>
    <xf numFmtId="0" fontId="3" fillId="0" borderId="20" xfId="0" applyFont="1" applyBorder="1" applyAlignment="1" applyProtection="1">
      <alignment horizontal="center" vertical="top"/>
      <protection locked="0"/>
    </xf>
    <xf numFmtId="0" fontId="15" fillId="0" borderId="21" xfId="0" applyFont="1" applyBorder="1" applyAlignment="1">
      <alignment horizontal="center" vertical="center"/>
    </xf>
    <xf numFmtId="0" fontId="15" fillId="0" borderId="22" xfId="0" applyFont="1" applyBorder="1" applyAlignment="1">
      <alignment horizontal="center" vertical="center"/>
    </xf>
    <xf numFmtId="0" fontId="15" fillId="0" borderId="18" xfId="0" applyFont="1" applyBorder="1" applyAlignment="1">
      <alignment horizontal="center"/>
    </xf>
    <xf numFmtId="0" fontId="3" fillId="0" borderId="18" xfId="0" applyFont="1" applyBorder="1" applyAlignment="1" applyProtection="1">
      <alignment horizontal="center" vertical="top"/>
      <protection locked="0"/>
    </xf>
    <xf numFmtId="0" fontId="15" fillId="0" borderId="19" xfId="0" applyFont="1" applyBorder="1" applyAlignment="1">
      <alignment horizontal="center"/>
    </xf>
    <xf numFmtId="0" fontId="15" fillId="0" borderId="20" xfId="0" applyFont="1" applyBorder="1" applyAlignment="1">
      <alignment horizontal="center"/>
    </xf>
    <xf numFmtId="49" fontId="10" fillId="0" borderId="5" xfId="0" applyNumberFormat="1" applyFont="1" applyBorder="1" applyAlignment="1">
      <alignment horizontal="center" vertical="center"/>
    </xf>
    <xf numFmtId="0" fontId="3" fillId="0" borderId="8" xfId="0" applyFont="1" applyFill="1" applyBorder="1" applyAlignment="1">
      <alignment horizontal="left"/>
    </xf>
    <xf numFmtId="0" fontId="0" fillId="0" borderId="5" xfId="0" applyFont="1" applyBorder="1" applyAlignment="1">
      <alignment horizontal="center"/>
    </xf>
    <xf numFmtId="49" fontId="0" fillId="0" borderId="5" xfId="0" applyNumberFormat="1" applyFont="1" applyBorder="1" applyAlignment="1">
      <alignment horizontal="center" vertical="center"/>
    </xf>
    <xf numFmtId="0" fontId="10" fillId="0" borderId="5" xfId="0" applyFont="1" applyBorder="1" applyAlignment="1" applyProtection="1">
      <alignment horizontal="center" vertical="top"/>
      <protection locked="0"/>
    </xf>
    <xf numFmtId="49" fontId="0" fillId="0" borderId="12" xfId="0" applyNumberFormat="1" applyFont="1" applyBorder="1" applyAlignment="1">
      <alignment horizontal="left" vertical="center"/>
    </xf>
    <xf numFmtId="49" fontId="0" fillId="0" borderId="14" xfId="0" applyNumberFormat="1" applyFont="1" applyBorder="1" applyAlignment="1">
      <alignment horizontal="left" vertical="center"/>
    </xf>
    <xf numFmtId="0" fontId="10" fillId="0" borderId="12" xfId="0" applyFont="1" applyBorder="1" applyAlignment="1" applyProtection="1">
      <alignment horizontal="left" vertical="top"/>
      <protection locked="0"/>
    </xf>
    <xf numFmtId="0" fontId="10" fillId="0" borderId="14" xfId="0" applyFont="1" applyBorder="1" applyAlignment="1" applyProtection="1">
      <alignment horizontal="left" vertical="top"/>
      <protection locked="0"/>
    </xf>
    <xf numFmtId="0" fontId="1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eg"/><Relationship Id="rId1" Type="http://schemas.openxmlformats.org/officeDocument/2006/relationships/image" Target="../media/image1.jpe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jpe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jpeg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image" Target="../media/image6.jpeg"/><Relationship Id="rId1" Type="http://schemas.openxmlformats.org/officeDocument/2006/relationships/image" Target="../media/image5.jpe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jpe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8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765257</xdr:colOff>
      <xdr:row>2</xdr:row>
      <xdr:rowOff>73270</xdr:rowOff>
    </xdr:from>
    <xdr:to>
      <xdr:col>5</xdr:col>
      <xdr:colOff>605628</xdr:colOff>
      <xdr:row>15</xdr:row>
      <xdr:rowOff>16894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FBE6BB1-173A-4D8F-ACFA-9DAD113BB59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75834" y="447757"/>
          <a:ext cx="4358640" cy="2529840"/>
        </a:xfrm>
        <a:prstGeom prst="rect">
          <a:avLst/>
        </a:prstGeom>
      </xdr:spPr>
    </xdr:pic>
    <xdr:clientData/>
  </xdr:twoCellAnchor>
  <xdr:twoCellAnchor editAs="oneCell">
    <xdr:from>
      <xdr:col>6</xdr:col>
      <xdr:colOff>128984</xdr:colOff>
      <xdr:row>2</xdr:row>
      <xdr:rowOff>170315</xdr:rowOff>
    </xdr:from>
    <xdr:to>
      <xdr:col>12</xdr:col>
      <xdr:colOff>73758</xdr:colOff>
      <xdr:row>16</xdr:row>
      <xdr:rowOff>19843</xdr:rowOff>
    </xdr:to>
    <xdr:pic>
      <xdr:nvPicPr>
        <xdr:cNvPr id="86" name="Picture 85">
          <a:extLst>
            <a:ext uri="{FF2B5EF4-FFF2-40B4-BE49-F238E27FC236}">
              <a16:creationId xmlns:a16="http://schemas.microsoft.com/office/drawing/2014/main" id="{5A812889-5EDC-4656-A1A5-999A11B3DBE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052343" y="547346"/>
          <a:ext cx="4766806" cy="2488747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1128642</xdr:colOff>
      <xdr:row>0</xdr:row>
      <xdr:rowOff>0</xdr:rowOff>
    </xdr:from>
    <xdr:to>
      <xdr:col>7</xdr:col>
      <xdr:colOff>409609</xdr:colOff>
      <xdr:row>30</xdr:row>
      <xdr:rowOff>116268</xdr:rowOff>
    </xdr:to>
    <xdr:pic>
      <xdr:nvPicPr>
        <xdr:cNvPr id="25" name="Picture 24">
          <a:extLst>
            <a:ext uri="{FF2B5EF4-FFF2-40B4-BE49-F238E27FC236}">
              <a16:creationId xmlns:a16="http://schemas.microsoft.com/office/drawing/2014/main" id="{9B9127B7-25F1-4431-9B32-2A945750233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917374" y="0"/>
          <a:ext cx="4047938" cy="5741831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1543537</xdr:colOff>
      <xdr:row>1</xdr:row>
      <xdr:rowOff>157072</xdr:rowOff>
    </xdr:from>
    <xdr:to>
      <xdr:col>8</xdr:col>
      <xdr:colOff>570336</xdr:colOff>
      <xdr:row>43</xdr:row>
      <xdr:rowOff>138407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1065FE36-66B6-4066-A004-DAC9123C767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233614" y="342687"/>
          <a:ext cx="5650337" cy="7777182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424694</xdr:colOff>
      <xdr:row>2</xdr:row>
      <xdr:rowOff>179915</xdr:rowOff>
    </xdr:from>
    <xdr:to>
      <xdr:col>8</xdr:col>
      <xdr:colOff>544234</xdr:colOff>
      <xdr:row>25</xdr:row>
      <xdr:rowOff>4832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24FD03E8-E3CC-4556-9FAD-06F56B92D53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853444" y="550332"/>
          <a:ext cx="3802540" cy="4144071"/>
        </a:xfrm>
        <a:prstGeom prst="rect">
          <a:avLst/>
        </a:prstGeom>
      </xdr:spPr>
    </xdr:pic>
    <xdr:clientData/>
  </xdr:twoCellAnchor>
  <xdr:twoCellAnchor editAs="oneCell">
    <xdr:from>
      <xdr:col>3</xdr:col>
      <xdr:colOff>0</xdr:colOff>
      <xdr:row>28</xdr:row>
      <xdr:rowOff>0</xdr:rowOff>
    </xdr:from>
    <xdr:to>
      <xdr:col>9</xdr:col>
      <xdr:colOff>603250</xdr:colOff>
      <xdr:row>46</xdr:row>
      <xdr:rowOff>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C20C2B8E-8536-4828-B152-69AA3701EA5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219200" y="3130550"/>
          <a:ext cx="4648200" cy="3314700"/>
        </a:xfrm>
        <a:prstGeom prst="rect">
          <a:avLst/>
        </a:prstGeom>
      </xdr:spPr>
    </xdr:pic>
    <xdr:clientData/>
  </xdr:twoCellAnchor>
  <xdr:oneCellAnchor>
    <xdr:from>
      <xdr:col>5</xdr:col>
      <xdr:colOff>472017</xdr:colOff>
      <xdr:row>9</xdr:row>
      <xdr:rowOff>173567</xdr:rowOff>
    </xdr:from>
    <xdr:ext cx="675954" cy="2645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87234D4-5489-498E-AA07-56C4AB7D4F0F}"/>
            </a:ext>
          </a:extLst>
        </xdr:cNvPr>
        <xdr:cNvSpPr txBox="1"/>
      </xdr:nvSpPr>
      <xdr:spPr>
        <a:xfrm>
          <a:off x="3742267" y="1877484"/>
          <a:ext cx="675954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100"/>
            <a:t>anti-GFP</a:t>
          </a:r>
          <a:endParaRPr lang="en-US" sz="1100"/>
        </a:p>
      </xdr:txBody>
    </xdr:sp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374650</xdr:colOff>
      <xdr:row>42</xdr:row>
      <xdr:rowOff>88900</xdr:rowOff>
    </xdr:from>
    <xdr:to>
      <xdr:col>8</xdr:col>
      <xdr:colOff>765810</xdr:colOff>
      <xdr:row>54</xdr:row>
      <xdr:rowOff>12700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A166E002-7DE2-411D-B425-C07EC15EAB4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908300" y="7931150"/>
          <a:ext cx="5052060" cy="2133600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85750</xdr:colOff>
      <xdr:row>4</xdr:row>
      <xdr:rowOff>63500</xdr:rowOff>
    </xdr:from>
    <xdr:to>
      <xdr:col>5</xdr:col>
      <xdr:colOff>646430</xdr:colOff>
      <xdr:row>15</xdr:row>
      <xdr:rowOff>8890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A48636A3-851F-4868-82B0-8BC2CF976BE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95350" y="800100"/>
          <a:ext cx="3942080" cy="197104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H56"/>
  <sheetViews>
    <sheetView topLeftCell="A46" zoomScale="64" zoomScaleNormal="64" workbookViewId="0">
      <selection activeCell="P13" sqref="P13"/>
    </sheetView>
  </sheetViews>
  <sheetFormatPr defaultRowHeight="15"/>
  <cols>
    <col min="2" max="2" width="23.7109375" customWidth="1"/>
    <col min="3" max="3" width="15.85546875" customWidth="1"/>
    <col min="4" max="4" width="14.5703125" customWidth="1"/>
    <col min="5" max="5" width="10.28515625" customWidth="1"/>
    <col min="6" max="6" width="11.5703125" customWidth="1"/>
    <col min="7" max="7" width="17.5703125" customWidth="1"/>
    <col min="8" max="8" width="13.28515625" customWidth="1"/>
    <col min="9" max="9" width="12.28515625" customWidth="1"/>
  </cols>
  <sheetData>
    <row r="2" spans="2:2">
      <c r="B2" t="s">
        <v>0</v>
      </c>
    </row>
    <row r="19" spans="2:8">
      <c r="B19" t="s">
        <v>1</v>
      </c>
    </row>
    <row r="20" spans="2:8" ht="15.75" thickBot="1"/>
    <row r="21" spans="2:8" ht="15.75" thickBot="1">
      <c r="B21" s="12"/>
      <c r="C21" s="12"/>
      <c r="D21" s="122" t="s">
        <v>2</v>
      </c>
      <c r="E21" s="122"/>
      <c r="F21" s="122" t="s">
        <v>3</v>
      </c>
      <c r="G21" s="122"/>
      <c r="H21" s="122"/>
    </row>
    <row r="22" spans="2:8" ht="15.75" thickBot="1">
      <c r="B22" s="13"/>
      <c r="C22" s="9"/>
      <c r="D22" s="13" t="s">
        <v>56</v>
      </c>
      <c r="E22" s="9" t="s">
        <v>5</v>
      </c>
      <c r="F22" s="13"/>
      <c r="G22" s="13" t="s">
        <v>56</v>
      </c>
      <c r="H22" s="9" t="s">
        <v>5</v>
      </c>
    </row>
    <row r="23" spans="2:8" ht="15.75" thickBot="1">
      <c r="B23" s="122" t="s">
        <v>6</v>
      </c>
      <c r="C23" s="9" t="s">
        <v>57</v>
      </c>
      <c r="D23" s="9">
        <v>322641</v>
      </c>
      <c r="E23" s="9">
        <v>100</v>
      </c>
      <c r="F23" s="122" t="s">
        <v>7</v>
      </c>
      <c r="G23" s="14">
        <v>226001</v>
      </c>
      <c r="H23" s="14">
        <f>100</f>
        <v>100</v>
      </c>
    </row>
    <row r="24" spans="2:8" ht="15.75" thickBot="1">
      <c r="B24" s="122"/>
      <c r="C24" s="9" t="s">
        <v>58</v>
      </c>
      <c r="D24" s="9">
        <v>54418</v>
      </c>
      <c r="E24" s="9">
        <v>16.866424292014965</v>
      </c>
      <c r="F24" s="122"/>
      <c r="G24" s="14">
        <v>18284</v>
      </c>
      <c r="H24" s="9">
        <v>8.0902296892491599</v>
      </c>
    </row>
    <row r="25" spans="2:8" ht="15.75" thickBot="1">
      <c r="B25" s="122"/>
      <c r="C25" s="9" t="s">
        <v>59</v>
      </c>
      <c r="D25" s="9">
        <v>282312</v>
      </c>
      <c r="E25" s="9">
        <v>87.500348684761093</v>
      </c>
      <c r="F25" s="122"/>
      <c r="G25" s="14">
        <v>159763</v>
      </c>
      <c r="H25" s="9">
        <v>70.691280127079082</v>
      </c>
    </row>
    <row r="26" spans="2:8" ht="15.75" thickBot="1">
      <c r="B26" s="122"/>
      <c r="C26" s="9" t="s">
        <v>60</v>
      </c>
      <c r="D26" s="9">
        <v>40239</v>
      </c>
      <c r="E26" s="9">
        <v>12.471756534352423</v>
      </c>
      <c r="F26" s="122"/>
      <c r="G26" s="14">
        <v>23321</v>
      </c>
      <c r="H26" s="9">
        <v>10.31898088946509</v>
      </c>
    </row>
    <row r="27" spans="2:8" ht="15.75" thickBot="1">
      <c r="B27" s="122"/>
      <c r="C27" s="9" t="s">
        <v>61</v>
      </c>
      <c r="D27" s="9">
        <v>206660</v>
      </c>
      <c r="E27" s="9">
        <v>64.052615755592129</v>
      </c>
      <c r="F27" s="122"/>
      <c r="G27" s="14">
        <v>175265</v>
      </c>
      <c r="H27" s="9">
        <v>77.550541811761903</v>
      </c>
    </row>
    <row r="28" spans="2:8" ht="15.75" thickBot="1">
      <c r="B28" s="122"/>
      <c r="C28" s="9" t="s">
        <v>62</v>
      </c>
      <c r="D28" s="9">
        <v>113113</v>
      </c>
      <c r="E28" s="9">
        <v>35.058470560158192</v>
      </c>
      <c r="F28" s="122"/>
      <c r="G28" s="14">
        <v>61994</v>
      </c>
      <c r="H28" s="9">
        <v>27.430852075875773</v>
      </c>
    </row>
    <row r="29" spans="2:8" ht="15.75" thickBot="1">
      <c r="B29" s="122" t="s">
        <v>8</v>
      </c>
      <c r="C29" s="9" t="s">
        <v>57</v>
      </c>
      <c r="D29" s="9">
        <v>268700</v>
      </c>
      <c r="E29" s="9">
        <v>83.28141804668347</v>
      </c>
      <c r="F29" s="122" t="s">
        <v>9</v>
      </c>
      <c r="G29" s="14">
        <v>203946</v>
      </c>
      <c r="H29" s="9">
        <v>90.241193623037063</v>
      </c>
    </row>
    <row r="30" spans="2:8" ht="15.75" thickBot="1">
      <c r="B30" s="122"/>
      <c r="C30" s="9" t="s">
        <v>58</v>
      </c>
      <c r="D30" s="9">
        <v>53416</v>
      </c>
      <c r="E30" s="9">
        <v>16.555862398145308</v>
      </c>
      <c r="F30" s="122"/>
      <c r="G30" s="14">
        <v>25389</v>
      </c>
      <c r="H30" s="9">
        <v>11.234021088402264</v>
      </c>
    </row>
    <row r="31" spans="2:8" ht="15.75" thickBot="1">
      <c r="B31" s="122"/>
      <c r="C31" s="9" t="s">
        <v>59</v>
      </c>
      <c r="D31" s="9">
        <v>229035</v>
      </c>
      <c r="E31" s="9">
        <v>70.987568225984916</v>
      </c>
      <c r="F31" s="122"/>
      <c r="G31" s="14">
        <v>161515</v>
      </c>
      <c r="H31" s="9">
        <v>71.466497935849844</v>
      </c>
    </row>
    <row r="32" spans="2:8" ht="15.75" thickBot="1">
      <c r="B32" s="122"/>
      <c r="C32" s="9" t="s">
        <v>60</v>
      </c>
      <c r="D32" s="9">
        <v>37377</v>
      </c>
      <c r="E32" s="9">
        <v>11.584702502161845</v>
      </c>
      <c r="F32" s="122"/>
      <c r="G32" s="14">
        <v>23693</v>
      </c>
      <c r="H32" s="9">
        <v>10.483581931053402</v>
      </c>
    </row>
    <row r="33" spans="2:8" ht="15.75" thickBot="1">
      <c r="B33" s="122"/>
      <c r="C33" s="9" t="s">
        <v>61</v>
      </c>
      <c r="D33" s="9">
        <v>208535</v>
      </c>
      <c r="E33" s="9">
        <v>64.633757024060799</v>
      </c>
      <c r="F33" s="122"/>
      <c r="G33" s="14">
        <v>197344</v>
      </c>
      <c r="H33" s="9">
        <v>87.319967610762788</v>
      </c>
    </row>
    <row r="34" spans="2:8" ht="15.75" thickBot="1">
      <c r="B34" s="122"/>
      <c r="C34" s="9" t="s">
        <v>62</v>
      </c>
      <c r="D34" s="9">
        <v>108386</v>
      </c>
      <c r="E34" s="9">
        <v>33.593374679597446</v>
      </c>
      <c r="F34" s="122"/>
      <c r="G34" s="14">
        <v>56714</v>
      </c>
      <c r="H34" s="9">
        <v>25.094579227525543</v>
      </c>
    </row>
    <row r="36" spans="2:8" ht="15.75" thickBot="1"/>
    <row r="37" spans="2:8">
      <c r="B37" s="15" t="s">
        <v>10</v>
      </c>
      <c r="C37" s="16">
        <v>1</v>
      </c>
      <c r="D37" s="16"/>
      <c r="E37" s="16"/>
      <c r="F37" s="16"/>
      <c r="G37" s="16"/>
      <c r="H37" s="17"/>
    </row>
    <row r="38" spans="2:8">
      <c r="B38" s="18" t="s">
        <v>11</v>
      </c>
      <c r="C38" s="5">
        <v>15</v>
      </c>
      <c r="D38" s="5"/>
      <c r="E38" s="5"/>
      <c r="F38" s="5"/>
      <c r="G38" s="5"/>
      <c r="H38" s="19"/>
    </row>
    <row r="39" spans="2:8">
      <c r="B39" s="18" t="s">
        <v>12</v>
      </c>
      <c r="C39" s="5">
        <v>0.05</v>
      </c>
      <c r="D39" s="5"/>
      <c r="E39" s="5"/>
      <c r="F39" s="5"/>
      <c r="G39" s="5"/>
      <c r="H39" s="19"/>
    </row>
    <row r="40" spans="2:8">
      <c r="B40" s="18"/>
      <c r="C40" s="5"/>
      <c r="D40" s="5"/>
      <c r="E40" s="5"/>
      <c r="F40" s="5"/>
      <c r="G40" s="5"/>
      <c r="H40" s="19"/>
    </row>
    <row r="41" spans="2:8">
      <c r="B41" s="18" t="s">
        <v>13</v>
      </c>
      <c r="C41" s="42"/>
      <c r="D41" s="6" t="s">
        <v>14</v>
      </c>
      <c r="E41" s="5" t="s">
        <v>15</v>
      </c>
      <c r="F41" s="5" t="s">
        <v>16</v>
      </c>
      <c r="G41" s="5" t="s">
        <v>17</v>
      </c>
      <c r="H41" s="19" t="s">
        <v>18</v>
      </c>
    </row>
    <row r="42" spans="2:8">
      <c r="B42" s="18" t="s">
        <v>41</v>
      </c>
      <c r="C42" s="42"/>
      <c r="D42" s="6">
        <v>80.19</v>
      </c>
      <c r="E42" s="5" t="s">
        <v>19</v>
      </c>
      <c r="F42" s="5" t="s">
        <v>20</v>
      </c>
      <c r="G42" s="5" t="s">
        <v>21</v>
      </c>
      <c r="H42" s="20" t="s">
        <v>22</v>
      </c>
    </row>
    <row r="43" spans="2:8">
      <c r="B43" s="18" t="s">
        <v>42</v>
      </c>
      <c r="C43" s="42"/>
      <c r="D43" s="6">
        <v>18.22</v>
      </c>
      <c r="E43" s="5" t="s">
        <v>23</v>
      </c>
      <c r="F43" s="5" t="s">
        <v>20</v>
      </c>
      <c r="G43" s="5" t="s">
        <v>24</v>
      </c>
      <c r="H43" s="20">
        <v>1.9800000000000002E-2</v>
      </c>
    </row>
    <row r="44" spans="2:8">
      <c r="B44" s="18" t="s">
        <v>44</v>
      </c>
      <c r="C44" s="42"/>
      <c r="D44" s="6">
        <v>82.17</v>
      </c>
      <c r="E44" s="5" t="s">
        <v>25</v>
      </c>
      <c r="F44" s="5" t="s">
        <v>20</v>
      </c>
      <c r="G44" s="5" t="s">
        <v>21</v>
      </c>
      <c r="H44" s="20" t="s">
        <v>22</v>
      </c>
    </row>
    <row r="45" spans="2:8">
      <c r="B45" s="18" t="s">
        <v>47</v>
      </c>
      <c r="C45" s="42"/>
      <c r="D45" s="6">
        <v>19.989999999999998</v>
      </c>
      <c r="E45" s="5" t="s">
        <v>26</v>
      </c>
      <c r="F45" s="5" t="s">
        <v>20</v>
      </c>
      <c r="G45" s="5" t="s">
        <v>27</v>
      </c>
      <c r="H45" s="20">
        <v>9.4999999999999998E-3</v>
      </c>
    </row>
    <row r="46" spans="2:8">
      <c r="B46" s="18" t="s">
        <v>51</v>
      </c>
      <c r="C46" s="42"/>
      <c r="D46" s="6">
        <v>63.09</v>
      </c>
      <c r="E46" s="5" t="s">
        <v>28</v>
      </c>
      <c r="F46" s="5" t="s">
        <v>20</v>
      </c>
      <c r="G46" s="5" t="s">
        <v>21</v>
      </c>
      <c r="H46" s="20" t="s">
        <v>22</v>
      </c>
    </row>
    <row r="47" spans="2:8">
      <c r="B47" s="18" t="s">
        <v>43</v>
      </c>
      <c r="C47" s="42"/>
      <c r="D47" s="6">
        <v>-61.97</v>
      </c>
      <c r="E47" s="5" t="s">
        <v>29</v>
      </c>
      <c r="F47" s="5" t="s">
        <v>20</v>
      </c>
      <c r="G47" s="5" t="s">
        <v>21</v>
      </c>
      <c r="H47" s="20" t="s">
        <v>22</v>
      </c>
    </row>
    <row r="48" spans="2:8">
      <c r="B48" s="18" t="s">
        <v>45</v>
      </c>
      <c r="C48" s="42"/>
      <c r="D48" s="6">
        <v>1.972</v>
      </c>
      <c r="E48" s="5" t="s">
        <v>30</v>
      </c>
      <c r="F48" s="5" t="s">
        <v>31</v>
      </c>
      <c r="G48" s="5" t="s">
        <v>32</v>
      </c>
      <c r="H48" s="20">
        <v>0.99860000000000004</v>
      </c>
    </row>
    <row r="49" spans="2:8">
      <c r="B49" s="18" t="s">
        <v>48</v>
      </c>
      <c r="C49" s="42"/>
      <c r="D49" s="6">
        <v>-60.2</v>
      </c>
      <c r="E49" s="5" t="s">
        <v>33</v>
      </c>
      <c r="F49" s="5" t="s">
        <v>20</v>
      </c>
      <c r="G49" s="5" t="s">
        <v>21</v>
      </c>
      <c r="H49" s="20" t="s">
        <v>22</v>
      </c>
    </row>
    <row r="50" spans="2:8">
      <c r="B50" s="18" t="s">
        <v>52</v>
      </c>
      <c r="C50" s="42"/>
      <c r="D50" s="6">
        <v>-17.11</v>
      </c>
      <c r="E50" s="5" t="s">
        <v>34</v>
      </c>
      <c r="F50" s="5" t="s">
        <v>20</v>
      </c>
      <c r="G50" s="5" t="s">
        <v>24</v>
      </c>
      <c r="H50" s="20">
        <v>3.1199999999999999E-2</v>
      </c>
    </row>
    <row r="51" spans="2:8">
      <c r="B51" s="18" t="s">
        <v>46</v>
      </c>
      <c r="C51" s="42"/>
      <c r="D51" s="6">
        <v>63.95</v>
      </c>
      <c r="E51" s="5" t="s">
        <v>35</v>
      </c>
      <c r="F51" s="5" t="s">
        <v>20</v>
      </c>
      <c r="G51" s="5" t="s">
        <v>21</v>
      </c>
      <c r="H51" s="20" t="s">
        <v>22</v>
      </c>
    </row>
    <row r="52" spans="2:8">
      <c r="B52" s="18" t="s">
        <v>49</v>
      </c>
      <c r="C52" s="42"/>
      <c r="D52" s="6">
        <v>1.772</v>
      </c>
      <c r="E52" s="5" t="s">
        <v>36</v>
      </c>
      <c r="F52" s="5" t="s">
        <v>31</v>
      </c>
      <c r="G52" s="5" t="s">
        <v>32</v>
      </c>
      <c r="H52" s="20">
        <v>0.99909999999999999</v>
      </c>
    </row>
    <row r="53" spans="2:8">
      <c r="B53" s="18" t="s">
        <v>53</v>
      </c>
      <c r="C53" s="42"/>
      <c r="D53" s="6">
        <v>44.87</v>
      </c>
      <c r="E53" s="5" t="s">
        <v>37</v>
      </c>
      <c r="F53" s="5" t="s">
        <v>20</v>
      </c>
      <c r="G53" s="5" t="s">
        <v>21</v>
      </c>
      <c r="H53" s="20" t="s">
        <v>22</v>
      </c>
    </row>
    <row r="54" spans="2:8">
      <c r="B54" s="18" t="s">
        <v>50</v>
      </c>
      <c r="C54" s="42"/>
      <c r="D54" s="6">
        <v>-62.17</v>
      </c>
      <c r="E54" s="5" t="s">
        <v>38</v>
      </c>
      <c r="F54" s="5" t="s">
        <v>20</v>
      </c>
      <c r="G54" s="5" t="s">
        <v>21</v>
      </c>
      <c r="H54" s="20" t="s">
        <v>22</v>
      </c>
    </row>
    <row r="55" spans="2:8">
      <c r="B55" s="18" t="s">
        <v>54</v>
      </c>
      <c r="C55" s="42"/>
      <c r="D55" s="6">
        <v>-19.079999999999998</v>
      </c>
      <c r="E55" s="5" t="s">
        <v>39</v>
      </c>
      <c r="F55" s="5" t="s">
        <v>20</v>
      </c>
      <c r="G55" s="5" t="s">
        <v>24</v>
      </c>
      <c r="H55" s="20">
        <v>1.3899999999999999E-2</v>
      </c>
    </row>
    <row r="56" spans="2:8" ht="15.75" thickBot="1">
      <c r="B56" s="21" t="s">
        <v>55</v>
      </c>
      <c r="C56" s="43"/>
      <c r="D56" s="22">
        <v>43.09</v>
      </c>
      <c r="E56" s="23" t="s">
        <v>40</v>
      </c>
      <c r="F56" s="23" t="s">
        <v>20</v>
      </c>
      <c r="G56" s="23" t="s">
        <v>21</v>
      </c>
      <c r="H56" s="24" t="s">
        <v>22</v>
      </c>
    </row>
  </sheetData>
  <mergeCells count="6">
    <mergeCell ref="F23:F28"/>
    <mergeCell ref="F29:F34"/>
    <mergeCell ref="F21:H21"/>
    <mergeCell ref="D21:E21"/>
    <mergeCell ref="B23:B28"/>
    <mergeCell ref="B29:B34"/>
  </mergeCells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C3D10C-91E8-4419-8A54-840C3D538911}">
  <dimension ref="C2:I84"/>
  <sheetViews>
    <sheetView topLeftCell="A40" workbookViewId="0">
      <selection activeCell="K45" sqref="K45"/>
    </sheetView>
  </sheetViews>
  <sheetFormatPr defaultRowHeight="15"/>
  <cols>
    <col min="2" max="2" width="11.85546875" customWidth="1"/>
    <col min="3" max="3" width="15.5703125" customWidth="1"/>
    <col min="4" max="4" width="22.140625" customWidth="1"/>
    <col min="5" max="5" width="14" customWidth="1"/>
    <col min="6" max="6" width="13.140625" customWidth="1"/>
    <col min="9" max="9" width="13.28515625" customWidth="1"/>
  </cols>
  <sheetData>
    <row r="2" spans="3:9" ht="15.75" thickBot="1">
      <c r="C2" t="s">
        <v>1883</v>
      </c>
    </row>
    <row r="3" spans="3:9" ht="15.75" thickBot="1">
      <c r="C3" s="9"/>
      <c r="D3" s="122" t="s">
        <v>1329</v>
      </c>
      <c r="E3" s="122"/>
      <c r="F3" s="122"/>
    </row>
    <row r="4" spans="3:9" ht="15.75" thickBot="1">
      <c r="C4" s="9"/>
      <c r="D4" s="88" t="s">
        <v>1228</v>
      </c>
      <c r="E4" s="88" t="s">
        <v>535</v>
      </c>
      <c r="F4" s="88" t="s">
        <v>1328</v>
      </c>
    </row>
    <row r="5" spans="3:9" ht="15.75" thickBot="1">
      <c r="C5" s="9" t="s">
        <v>65</v>
      </c>
      <c r="D5" s="88">
        <v>100</v>
      </c>
      <c r="E5" s="88">
        <v>102.09384660000001</v>
      </c>
      <c r="F5" s="88">
        <v>85.784319999999994</v>
      </c>
    </row>
    <row r="6" spans="3:9" ht="15.75" thickBot="1">
      <c r="C6" s="9" t="s">
        <v>66</v>
      </c>
      <c r="D6" s="88">
        <v>98.141300000000001</v>
      </c>
      <c r="E6" s="88">
        <v>91.304919999999996</v>
      </c>
      <c r="F6" s="88">
        <v>89.801900000000003</v>
      </c>
    </row>
    <row r="7" spans="3:9" ht="15.75" thickBot="1">
      <c r="C7" s="9" t="s">
        <v>67</v>
      </c>
      <c r="D7" s="88">
        <v>94.00909</v>
      </c>
      <c r="E7" s="88">
        <v>86.287620000000004</v>
      </c>
      <c r="F7" s="88">
        <v>115.7974</v>
      </c>
    </row>
    <row r="9" spans="3:9" ht="15.75" thickBot="1"/>
    <row r="10" spans="3:9">
      <c r="C10" s="28" t="s">
        <v>10</v>
      </c>
      <c r="D10" s="29">
        <v>1</v>
      </c>
      <c r="E10" s="29"/>
      <c r="F10" s="29"/>
      <c r="G10" s="29"/>
      <c r="H10" s="29"/>
      <c r="I10" s="66"/>
    </row>
    <row r="11" spans="3:9">
      <c r="C11" s="31" t="s">
        <v>11</v>
      </c>
      <c r="D11" s="32">
        <v>3</v>
      </c>
      <c r="E11" s="32"/>
      <c r="F11" s="32"/>
      <c r="G11" s="32"/>
      <c r="H11" s="32"/>
      <c r="I11" s="7"/>
    </row>
    <row r="12" spans="3:9">
      <c r="C12" s="31" t="s">
        <v>12</v>
      </c>
      <c r="D12" s="32">
        <v>0.05</v>
      </c>
      <c r="E12" s="32"/>
      <c r="F12" s="32"/>
      <c r="G12" s="32"/>
      <c r="H12" s="32"/>
      <c r="I12" s="7"/>
    </row>
    <row r="13" spans="3:9">
      <c r="C13" s="31"/>
      <c r="D13" s="32"/>
      <c r="E13" s="32"/>
      <c r="F13" s="32"/>
      <c r="G13" s="32"/>
      <c r="H13" s="32"/>
      <c r="I13" s="7"/>
    </row>
    <row r="14" spans="3:9">
      <c r="C14" s="31" t="s">
        <v>13</v>
      </c>
      <c r="D14" s="42"/>
      <c r="E14" s="32" t="s">
        <v>14</v>
      </c>
      <c r="F14" s="32" t="s">
        <v>15</v>
      </c>
      <c r="G14" s="32" t="s">
        <v>16</v>
      </c>
      <c r="H14" s="32" t="s">
        <v>17</v>
      </c>
      <c r="I14" s="33" t="s">
        <v>18</v>
      </c>
    </row>
    <row r="15" spans="3:9">
      <c r="C15" s="31" t="s">
        <v>1334</v>
      </c>
      <c r="D15" s="42"/>
      <c r="E15" s="32">
        <v>4.1550000000000002</v>
      </c>
      <c r="F15" s="32" t="s">
        <v>1330</v>
      </c>
      <c r="G15" s="32" t="s">
        <v>31</v>
      </c>
      <c r="H15" s="32" t="s">
        <v>32</v>
      </c>
      <c r="I15" s="33">
        <v>0.88400000000000001</v>
      </c>
    </row>
    <row r="16" spans="3:9">
      <c r="C16" s="31" t="s">
        <v>1331</v>
      </c>
      <c r="D16" s="42"/>
      <c r="E16" s="32">
        <v>0.25559999999999999</v>
      </c>
      <c r="F16" s="32" t="s">
        <v>1332</v>
      </c>
      <c r="G16" s="32" t="s">
        <v>31</v>
      </c>
      <c r="H16" s="32" t="s">
        <v>32</v>
      </c>
      <c r="I16" s="33">
        <v>0.99950000000000006</v>
      </c>
    </row>
    <row r="17" spans="3:9" ht="15.75" thickBot="1">
      <c r="C17" s="35" t="s">
        <v>1335</v>
      </c>
      <c r="D17" s="43"/>
      <c r="E17" s="37">
        <v>-3.899</v>
      </c>
      <c r="F17" s="37" t="s">
        <v>1333</v>
      </c>
      <c r="G17" s="37" t="s">
        <v>31</v>
      </c>
      <c r="H17" s="37" t="s">
        <v>32</v>
      </c>
      <c r="I17" s="38">
        <v>0.89690000000000003</v>
      </c>
    </row>
    <row r="21" spans="3:9" ht="15.75" thickBot="1">
      <c r="C21" t="s">
        <v>1884</v>
      </c>
    </row>
    <row r="22" spans="3:9" s="89" customFormat="1" ht="15.75" thickBot="1">
      <c r="C22" s="9"/>
      <c r="D22" s="122" t="s">
        <v>1338</v>
      </c>
      <c r="E22" s="122"/>
      <c r="F22" s="122"/>
      <c r="G22" s="122"/>
    </row>
    <row r="23" spans="3:9" ht="15.75" thickBot="1">
      <c r="C23" s="9"/>
      <c r="D23" s="122" t="s">
        <v>536</v>
      </c>
      <c r="E23" s="122"/>
      <c r="F23" s="122" t="s">
        <v>537</v>
      </c>
      <c r="G23" s="122"/>
    </row>
    <row r="24" spans="3:9" ht="15.75" thickBot="1">
      <c r="C24" s="90"/>
      <c r="D24" s="91" t="s">
        <v>1370</v>
      </c>
      <c r="E24" s="91" t="s">
        <v>1371</v>
      </c>
      <c r="F24" s="91" t="s">
        <v>1370</v>
      </c>
      <c r="G24" s="91" t="s">
        <v>1371</v>
      </c>
    </row>
    <row r="25" spans="3:9" ht="15.75" thickBot="1">
      <c r="C25" s="9" t="s">
        <v>65</v>
      </c>
      <c r="D25" s="46">
        <v>100</v>
      </c>
      <c r="E25" s="46">
        <v>90.6905</v>
      </c>
      <c r="F25" s="46">
        <v>100</v>
      </c>
      <c r="G25" s="46">
        <v>99.706670000000003</v>
      </c>
    </row>
    <row r="26" spans="3:9" ht="15.75" thickBot="1">
      <c r="C26" s="9" t="s">
        <v>66</v>
      </c>
      <c r="D26" s="46">
        <v>103.8907</v>
      </c>
      <c r="E26" s="46">
        <v>93.668300000000002</v>
      </c>
      <c r="F26" s="46">
        <v>89.339340000000007</v>
      </c>
      <c r="G26" s="46">
        <v>97.872839999999997</v>
      </c>
    </row>
    <row r="27" spans="3:9" ht="15.75" thickBot="1">
      <c r="C27" s="9" t="s">
        <v>67</v>
      </c>
      <c r="D27" s="46">
        <v>91.811509999999998</v>
      </c>
      <c r="E27" s="46">
        <v>95.64376</v>
      </c>
      <c r="F27" s="46">
        <v>101.8189</v>
      </c>
      <c r="G27" s="46">
        <v>98.546139999999994</v>
      </c>
    </row>
    <row r="29" spans="3:9" ht="15.75" thickBot="1"/>
    <row r="30" spans="3:9">
      <c r="C30" s="28" t="s">
        <v>10</v>
      </c>
      <c r="D30" s="29">
        <v>1</v>
      </c>
      <c r="E30" s="29"/>
      <c r="F30" s="29"/>
      <c r="G30" s="29"/>
      <c r="H30" s="29"/>
      <c r="I30" s="66"/>
    </row>
    <row r="31" spans="3:9">
      <c r="C31" s="31" t="s">
        <v>11</v>
      </c>
      <c r="D31" s="32">
        <v>6</v>
      </c>
      <c r="E31" s="32"/>
      <c r="F31" s="32"/>
      <c r="G31" s="32"/>
      <c r="H31" s="32"/>
      <c r="I31" s="7"/>
    </row>
    <row r="32" spans="3:9">
      <c r="C32" s="31" t="s">
        <v>12</v>
      </c>
      <c r="D32" s="32">
        <v>0.05</v>
      </c>
      <c r="E32" s="32"/>
      <c r="F32" s="32"/>
      <c r="G32" s="32"/>
      <c r="H32" s="32"/>
      <c r="I32" s="7"/>
    </row>
    <row r="33" spans="3:9">
      <c r="C33" s="31"/>
      <c r="D33" s="32"/>
      <c r="E33" s="32"/>
      <c r="F33" s="32"/>
      <c r="G33" s="32"/>
      <c r="H33" s="32"/>
      <c r="I33" s="7"/>
    </row>
    <row r="34" spans="3:9">
      <c r="C34" s="31" t="s">
        <v>13</v>
      </c>
      <c r="D34" s="42"/>
      <c r="E34" s="32" t="s">
        <v>14</v>
      </c>
      <c r="F34" s="32" t="s">
        <v>15</v>
      </c>
      <c r="G34" s="32" t="s">
        <v>16</v>
      </c>
      <c r="H34" s="32" t="s">
        <v>17</v>
      </c>
      <c r="I34" s="33" t="s">
        <v>18</v>
      </c>
    </row>
    <row r="35" spans="3:9">
      <c r="C35" s="31" t="s">
        <v>1378</v>
      </c>
      <c r="D35" s="42"/>
      <c r="E35" s="32">
        <v>5.2329999999999997</v>
      </c>
      <c r="F35" s="32" t="s">
        <v>1372</v>
      </c>
      <c r="G35" s="32" t="s">
        <v>31</v>
      </c>
      <c r="H35" s="32" t="s">
        <v>32</v>
      </c>
      <c r="I35" s="33">
        <v>0.56169999999999998</v>
      </c>
    </row>
    <row r="36" spans="3:9">
      <c r="C36" s="31" t="s">
        <v>1381</v>
      </c>
      <c r="D36" s="42"/>
      <c r="E36" s="32">
        <v>1.5149999999999999</v>
      </c>
      <c r="F36" s="32" t="s">
        <v>1373</v>
      </c>
      <c r="G36" s="32" t="s">
        <v>31</v>
      </c>
      <c r="H36" s="32" t="s">
        <v>32</v>
      </c>
      <c r="I36" s="33">
        <v>0.97850000000000004</v>
      </c>
    </row>
    <row r="37" spans="3:9">
      <c r="C37" s="31" t="s">
        <v>1379</v>
      </c>
      <c r="D37" s="42"/>
      <c r="E37" s="32">
        <v>-0.1411</v>
      </c>
      <c r="F37" s="32" t="s">
        <v>1374</v>
      </c>
      <c r="G37" s="32" t="s">
        <v>31</v>
      </c>
      <c r="H37" s="32" t="s">
        <v>32</v>
      </c>
      <c r="I37" s="33" t="s">
        <v>91</v>
      </c>
    </row>
    <row r="38" spans="3:9">
      <c r="C38" s="31" t="s">
        <v>1382</v>
      </c>
      <c r="D38" s="42"/>
      <c r="E38" s="32">
        <v>-3.7189999999999999</v>
      </c>
      <c r="F38" s="32" t="s">
        <v>1375</v>
      </c>
      <c r="G38" s="32" t="s">
        <v>31</v>
      </c>
      <c r="H38" s="32" t="s">
        <v>32</v>
      </c>
      <c r="I38" s="33">
        <v>0.77629999999999999</v>
      </c>
    </row>
    <row r="39" spans="3:9">
      <c r="C39" s="31" t="s">
        <v>1380</v>
      </c>
      <c r="D39" s="42"/>
      <c r="E39" s="32">
        <v>-5.3739999999999997</v>
      </c>
      <c r="F39" s="32" t="s">
        <v>1376</v>
      </c>
      <c r="G39" s="32" t="s">
        <v>31</v>
      </c>
      <c r="H39" s="32" t="s">
        <v>32</v>
      </c>
      <c r="I39" s="33">
        <v>0.54179999999999995</v>
      </c>
    </row>
    <row r="40" spans="3:9" ht="15.75" thickBot="1">
      <c r="C40" s="35" t="s">
        <v>1383</v>
      </c>
      <c r="D40" s="43"/>
      <c r="E40" s="37">
        <v>-1.6559999999999999</v>
      </c>
      <c r="F40" s="37" t="s">
        <v>1377</v>
      </c>
      <c r="G40" s="37" t="s">
        <v>31</v>
      </c>
      <c r="H40" s="37" t="s">
        <v>32</v>
      </c>
      <c r="I40" s="38">
        <v>0.97230000000000005</v>
      </c>
    </row>
    <row r="43" spans="3:9">
      <c r="C43" t="s">
        <v>1885</v>
      </c>
    </row>
    <row r="55" spans="3:9" ht="15.75" thickBot="1"/>
    <row r="56" spans="3:9" ht="15.75" thickBot="1">
      <c r="C56" s="9"/>
      <c r="D56" s="122" t="s">
        <v>1338</v>
      </c>
      <c r="E56" s="122"/>
      <c r="F56" s="122"/>
      <c r="G56" s="122"/>
      <c r="H56" s="122"/>
      <c r="I56" s="122"/>
    </row>
    <row r="57" spans="3:9" ht="15.75" thickBot="1">
      <c r="C57" s="9"/>
      <c r="D57" s="122" t="s">
        <v>968</v>
      </c>
      <c r="E57" s="122"/>
      <c r="F57" s="122"/>
      <c r="G57" s="122" t="s">
        <v>1228</v>
      </c>
      <c r="H57" s="122"/>
      <c r="I57" s="122"/>
    </row>
    <row r="58" spans="3:9" ht="15.75" thickBot="1">
      <c r="C58" s="13"/>
      <c r="D58" s="13" t="s">
        <v>65</v>
      </c>
      <c r="E58" s="13" t="s">
        <v>66</v>
      </c>
      <c r="F58" s="13" t="s">
        <v>67</v>
      </c>
      <c r="G58" s="13" t="s">
        <v>65</v>
      </c>
      <c r="H58" s="13" t="s">
        <v>66</v>
      </c>
      <c r="I58" s="13" t="s">
        <v>67</v>
      </c>
    </row>
    <row r="59" spans="3:9" ht="15.75" thickBot="1">
      <c r="C59" s="88" t="s">
        <v>1336</v>
      </c>
      <c r="D59" s="88">
        <v>100</v>
      </c>
      <c r="E59" s="88">
        <v>126.771</v>
      </c>
      <c r="F59" s="88">
        <v>94.550420000000003</v>
      </c>
      <c r="G59" s="88">
        <v>987.46630000000005</v>
      </c>
      <c r="H59" s="88">
        <v>849.18119999999999</v>
      </c>
      <c r="I59" s="88">
        <v>987.7962</v>
      </c>
    </row>
    <row r="60" spans="3:9" ht="15.75" thickBot="1">
      <c r="C60" s="88" t="s">
        <v>1339</v>
      </c>
      <c r="D60" s="88">
        <v>88.521979999999999</v>
      </c>
      <c r="E60" s="88">
        <v>84.263090000000005</v>
      </c>
      <c r="F60" s="88">
        <v>127.90170000000001</v>
      </c>
      <c r="G60" s="88">
        <v>973.10900000000004</v>
      </c>
      <c r="H60" s="88">
        <v>886.63850000000002</v>
      </c>
      <c r="I60" s="88">
        <v>1060.9949999999999</v>
      </c>
    </row>
    <row r="61" spans="3:9" ht="15.75" thickBot="1">
      <c r="C61" s="88" t="s">
        <v>1337</v>
      </c>
      <c r="D61" s="88">
        <v>78.399619999999999</v>
      </c>
      <c r="E61" s="88">
        <v>88.896889999999999</v>
      </c>
      <c r="F61" s="88">
        <v>116.21380000000001</v>
      </c>
      <c r="G61" s="88">
        <v>842.50789999999995</v>
      </c>
      <c r="H61" s="88">
        <v>874.10469999999998</v>
      </c>
      <c r="I61" s="88">
        <v>901.24770000000001</v>
      </c>
    </row>
    <row r="64" spans="3:9" ht="15.75" thickBot="1"/>
    <row r="65" spans="3:9">
      <c r="C65" s="28" t="s">
        <v>10</v>
      </c>
      <c r="D65" s="29">
        <v>1</v>
      </c>
      <c r="E65" s="29"/>
      <c r="F65" s="29"/>
      <c r="G65" s="29"/>
      <c r="H65" s="29"/>
      <c r="I65" s="66"/>
    </row>
    <row r="66" spans="3:9">
      <c r="C66" s="31" t="s">
        <v>11</v>
      </c>
      <c r="D66" s="32">
        <v>15</v>
      </c>
      <c r="E66" s="32"/>
      <c r="F66" s="32"/>
      <c r="G66" s="32"/>
      <c r="H66" s="32"/>
      <c r="I66" s="7"/>
    </row>
    <row r="67" spans="3:9">
      <c r="C67" s="31" t="s">
        <v>12</v>
      </c>
      <c r="D67" s="32">
        <v>0.05</v>
      </c>
      <c r="E67" s="32"/>
      <c r="F67" s="32"/>
      <c r="G67" s="32"/>
      <c r="H67" s="32"/>
      <c r="I67" s="7"/>
    </row>
    <row r="68" spans="3:9">
      <c r="C68" s="31"/>
      <c r="D68" s="32"/>
      <c r="E68" s="32"/>
      <c r="F68" s="32"/>
      <c r="G68" s="32"/>
      <c r="H68" s="32"/>
      <c r="I68" s="7"/>
    </row>
    <row r="69" spans="3:9">
      <c r="C69" s="31" t="s">
        <v>13</v>
      </c>
      <c r="D69" s="42"/>
      <c r="E69" s="32" t="s">
        <v>14</v>
      </c>
      <c r="F69" s="32" t="s">
        <v>15</v>
      </c>
      <c r="G69" s="32" t="s">
        <v>16</v>
      </c>
      <c r="H69" s="32" t="s">
        <v>17</v>
      </c>
      <c r="I69" s="33" t="s">
        <v>18</v>
      </c>
    </row>
    <row r="70" spans="3:9">
      <c r="C70" s="31" t="s">
        <v>1355</v>
      </c>
      <c r="D70" s="42"/>
      <c r="E70" s="32">
        <v>6.8780000000000001</v>
      </c>
      <c r="F70" s="32" t="s">
        <v>1340</v>
      </c>
      <c r="G70" s="32" t="s">
        <v>31</v>
      </c>
      <c r="H70" s="32" t="s">
        <v>32</v>
      </c>
      <c r="I70" s="33" t="s">
        <v>91</v>
      </c>
    </row>
    <row r="71" spans="3:9">
      <c r="C71" s="31" t="s">
        <v>1356</v>
      </c>
      <c r="D71" s="42"/>
      <c r="E71" s="32">
        <v>12.6</v>
      </c>
      <c r="F71" s="32" t="s">
        <v>1341</v>
      </c>
      <c r="G71" s="32" t="s">
        <v>31</v>
      </c>
      <c r="H71" s="32" t="s">
        <v>32</v>
      </c>
      <c r="I71" s="33">
        <v>0.99960000000000004</v>
      </c>
    </row>
    <row r="72" spans="3:9">
      <c r="C72" s="31" t="s">
        <v>1365</v>
      </c>
      <c r="D72" s="42"/>
      <c r="E72" s="32">
        <v>-834.4</v>
      </c>
      <c r="F72" s="32" t="s">
        <v>1342</v>
      </c>
      <c r="G72" s="32" t="s">
        <v>20</v>
      </c>
      <c r="H72" s="32" t="s">
        <v>21</v>
      </c>
      <c r="I72" s="33" t="s">
        <v>22</v>
      </c>
    </row>
    <row r="73" spans="3:9">
      <c r="C73" s="31" t="s">
        <v>1361</v>
      </c>
      <c r="D73" s="42"/>
      <c r="E73" s="32">
        <v>-866.5</v>
      </c>
      <c r="F73" s="32" t="s">
        <v>1343</v>
      </c>
      <c r="G73" s="32" t="s">
        <v>20</v>
      </c>
      <c r="H73" s="32" t="s">
        <v>21</v>
      </c>
      <c r="I73" s="33" t="s">
        <v>22</v>
      </c>
    </row>
    <row r="74" spans="3:9">
      <c r="C74" s="31" t="s">
        <v>1358</v>
      </c>
      <c r="D74" s="42"/>
      <c r="E74" s="32">
        <v>-765.5</v>
      </c>
      <c r="F74" s="32" t="s">
        <v>1344</v>
      </c>
      <c r="G74" s="32" t="s">
        <v>20</v>
      </c>
      <c r="H74" s="32" t="s">
        <v>21</v>
      </c>
      <c r="I74" s="33" t="s">
        <v>22</v>
      </c>
    </row>
    <row r="75" spans="3:9">
      <c r="C75" s="31" t="s">
        <v>1357</v>
      </c>
      <c r="D75" s="42"/>
      <c r="E75" s="32">
        <v>5.7249999999999996</v>
      </c>
      <c r="F75" s="32" t="s">
        <v>1345</v>
      </c>
      <c r="G75" s="32" t="s">
        <v>31</v>
      </c>
      <c r="H75" s="32" t="s">
        <v>32</v>
      </c>
      <c r="I75" s="33" t="s">
        <v>91</v>
      </c>
    </row>
    <row r="76" spans="3:9">
      <c r="C76" s="31" t="s">
        <v>1366</v>
      </c>
      <c r="D76" s="42"/>
      <c r="E76" s="32">
        <v>-841.3</v>
      </c>
      <c r="F76" s="32" t="s">
        <v>1346</v>
      </c>
      <c r="G76" s="32" t="s">
        <v>20</v>
      </c>
      <c r="H76" s="32" t="s">
        <v>21</v>
      </c>
      <c r="I76" s="33" t="s">
        <v>22</v>
      </c>
    </row>
    <row r="77" spans="3:9">
      <c r="C77" s="31" t="s">
        <v>1362</v>
      </c>
      <c r="D77" s="42"/>
      <c r="E77" s="32">
        <v>-873.4</v>
      </c>
      <c r="F77" s="32" t="s">
        <v>1347</v>
      </c>
      <c r="G77" s="32" t="s">
        <v>20</v>
      </c>
      <c r="H77" s="32" t="s">
        <v>21</v>
      </c>
      <c r="I77" s="33" t="s">
        <v>22</v>
      </c>
    </row>
    <row r="78" spans="3:9">
      <c r="C78" s="31" t="s">
        <v>1359</v>
      </c>
      <c r="D78" s="42"/>
      <c r="E78" s="32">
        <v>-772.4</v>
      </c>
      <c r="F78" s="32" t="s">
        <v>1348</v>
      </c>
      <c r="G78" s="32" t="s">
        <v>20</v>
      </c>
      <c r="H78" s="32" t="s">
        <v>21</v>
      </c>
      <c r="I78" s="33" t="s">
        <v>22</v>
      </c>
    </row>
    <row r="79" spans="3:9">
      <c r="C79" s="31" t="s">
        <v>1367</v>
      </c>
      <c r="D79" s="42"/>
      <c r="E79" s="32">
        <v>-847</v>
      </c>
      <c r="F79" s="32" t="s">
        <v>1349</v>
      </c>
      <c r="G79" s="32" t="s">
        <v>20</v>
      </c>
      <c r="H79" s="32" t="s">
        <v>21</v>
      </c>
      <c r="I79" s="33" t="s">
        <v>22</v>
      </c>
    </row>
    <row r="80" spans="3:9">
      <c r="C80" s="31" t="s">
        <v>1363</v>
      </c>
      <c r="D80" s="42"/>
      <c r="E80" s="32">
        <v>-879.1</v>
      </c>
      <c r="F80" s="32" t="s">
        <v>1350</v>
      </c>
      <c r="G80" s="32" t="s">
        <v>20</v>
      </c>
      <c r="H80" s="32" t="s">
        <v>21</v>
      </c>
      <c r="I80" s="33" t="s">
        <v>22</v>
      </c>
    </row>
    <row r="81" spans="3:9">
      <c r="C81" s="31" t="s">
        <v>1360</v>
      </c>
      <c r="D81" s="42"/>
      <c r="E81" s="32">
        <v>-778.1</v>
      </c>
      <c r="F81" s="32" t="s">
        <v>1351</v>
      </c>
      <c r="G81" s="32" t="s">
        <v>20</v>
      </c>
      <c r="H81" s="32" t="s">
        <v>21</v>
      </c>
      <c r="I81" s="33" t="s">
        <v>22</v>
      </c>
    </row>
    <row r="82" spans="3:9">
      <c r="C82" s="31" t="s">
        <v>1368</v>
      </c>
      <c r="D82" s="42"/>
      <c r="E82" s="32">
        <v>-32.1</v>
      </c>
      <c r="F82" s="32" t="s">
        <v>1352</v>
      </c>
      <c r="G82" s="32" t="s">
        <v>31</v>
      </c>
      <c r="H82" s="32" t="s">
        <v>32</v>
      </c>
      <c r="I82" s="33">
        <v>0.96960000000000002</v>
      </c>
    </row>
    <row r="83" spans="3:9">
      <c r="C83" s="31" t="s">
        <v>1369</v>
      </c>
      <c r="D83" s="42"/>
      <c r="E83" s="32">
        <v>68.86</v>
      </c>
      <c r="F83" s="32" t="s">
        <v>1353</v>
      </c>
      <c r="G83" s="32" t="s">
        <v>31</v>
      </c>
      <c r="H83" s="32" t="s">
        <v>32</v>
      </c>
      <c r="I83" s="33">
        <v>0.59760000000000002</v>
      </c>
    </row>
    <row r="84" spans="3:9" ht="15.75" thickBot="1">
      <c r="C84" s="35" t="s">
        <v>1364</v>
      </c>
      <c r="D84" s="43"/>
      <c r="E84" s="37">
        <v>101</v>
      </c>
      <c r="F84" s="37" t="s">
        <v>1354</v>
      </c>
      <c r="G84" s="37" t="s">
        <v>31</v>
      </c>
      <c r="H84" s="37" t="s">
        <v>32</v>
      </c>
      <c r="I84" s="38">
        <v>0.2346</v>
      </c>
    </row>
  </sheetData>
  <mergeCells count="7">
    <mergeCell ref="D3:F3"/>
    <mergeCell ref="D57:F57"/>
    <mergeCell ref="G57:I57"/>
    <mergeCell ref="D56:I56"/>
    <mergeCell ref="D23:E23"/>
    <mergeCell ref="F23:G23"/>
    <mergeCell ref="D22:G22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3583FA-56FB-4C87-BBC6-2FA6EDB5AB3E}">
  <dimension ref="B4:N55"/>
  <sheetViews>
    <sheetView topLeftCell="A10" workbookViewId="0">
      <selection activeCell="H10" sqref="H10"/>
    </sheetView>
  </sheetViews>
  <sheetFormatPr defaultRowHeight="15"/>
  <cols>
    <col min="2" max="2" width="15.42578125" customWidth="1"/>
    <col min="3" max="3" width="10.7109375" customWidth="1"/>
    <col min="4" max="4" width="11.85546875" customWidth="1"/>
    <col min="5" max="5" width="13.28515625" customWidth="1"/>
    <col min="6" max="6" width="15.5703125" customWidth="1"/>
    <col min="7" max="7" width="12.85546875" customWidth="1"/>
    <col min="8" max="8" width="12.7109375" customWidth="1"/>
    <col min="9" max="9" width="14.7109375" customWidth="1"/>
    <col min="13" max="13" width="19.140625" customWidth="1"/>
  </cols>
  <sheetData>
    <row r="4" spans="2:2">
      <c r="B4" t="s">
        <v>1886</v>
      </c>
    </row>
    <row r="16" spans="2:2" ht="15.75" thickBot="1"/>
    <row r="17" spans="2:14" ht="15.75" thickBot="1">
      <c r="B17" s="9"/>
      <c r="C17" s="122" t="s">
        <v>1329</v>
      </c>
      <c r="D17" s="122"/>
      <c r="E17" s="122"/>
    </row>
    <row r="18" spans="2:14" ht="15.75" thickBot="1">
      <c r="B18" s="9"/>
      <c r="C18" s="13" t="s">
        <v>1228</v>
      </c>
      <c r="D18" s="13" t="s">
        <v>1396</v>
      </c>
      <c r="E18" s="13" t="s">
        <v>1397</v>
      </c>
    </row>
    <row r="19" spans="2:14" ht="15.75" thickBot="1">
      <c r="B19" s="13" t="s">
        <v>65</v>
      </c>
      <c r="C19" s="88">
        <v>100</v>
      </c>
      <c r="D19" s="88">
        <v>93.679379429999997</v>
      </c>
      <c r="E19" s="88">
        <v>97.836360389999996</v>
      </c>
    </row>
    <row r="20" spans="2:14" ht="15.75" thickBot="1">
      <c r="B20" s="13" t="s">
        <v>66</v>
      </c>
      <c r="C20" s="88">
        <v>96.347101949999995</v>
      </c>
      <c r="D20" s="88">
        <v>107.92568180000001</v>
      </c>
      <c r="E20" s="88">
        <v>95.219727349999999</v>
      </c>
    </row>
    <row r="21" spans="2:14" ht="15.75" thickBot="1">
      <c r="B21" s="13" t="s">
        <v>67</v>
      </c>
      <c r="C21" s="88">
        <v>90.097155169999994</v>
      </c>
      <c r="D21" s="88">
        <v>101.5394964</v>
      </c>
      <c r="E21" s="88">
        <v>95.892405550000007</v>
      </c>
    </row>
    <row r="22" spans="2:14" ht="15.75" thickBot="1">
      <c r="B22" s="13" t="s">
        <v>1395</v>
      </c>
      <c r="C22" s="88">
        <v>90.516940419999997</v>
      </c>
      <c r="D22" s="88">
        <v>87.812603780000003</v>
      </c>
      <c r="E22" s="88">
        <v>89.601587179999996</v>
      </c>
    </row>
    <row r="25" spans="2:14" ht="15.75" thickBot="1">
      <c r="G25" s="26"/>
      <c r="J25" s="25"/>
      <c r="K25" s="25"/>
      <c r="L25" s="25"/>
      <c r="M25" s="25"/>
      <c r="N25" s="25"/>
    </row>
    <row r="26" spans="2:14">
      <c r="B26" s="28" t="s">
        <v>10</v>
      </c>
      <c r="C26" s="29">
        <v>1</v>
      </c>
      <c r="D26" s="29"/>
      <c r="E26" s="29"/>
      <c r="F26" s="29"/>
      <c r="G26" s="29"/>
      <c r="H26" s="29"/>
      <c r="I26" s="66"/>
      <c r="J26" s="25"/>
      <c r="K26" s="25"/>
      <c r="L26" s="25"/>
      <c r="M26" s="25"/>
      <c r="N26" s="25"/>
    </row>
    <row r="27" spans="2:14">
      <c r="B27" s="31" t="s">
        <v>11</v>
      </c>
      <c r="C27" s="32">
        <v>3</v>
      </c>
      <c r="D27" s="32"/>
      <c r="E27" s="32"/>
      <c r="F27" s="32"/>
      <c r="G27" s="32"/>
      <c r="H27" s="32"/>
      <c r="I27" s="7"/>
      <c r="J27" s="25"/>
      <c r="K27" s="25"/>
      <c r="L27" s="25"/>
      <c r="M27" s="25"/>
      <c r="N27" s="25"/>
    </row>
    <row r="28" spans="2:14">
      <c r="B28" s="31" t="s">
        <v>12</v>
      </c>
      <c r="C28" s="32">
        <v>0.05</v>
      </c>
      <c r="D28" s="32"/>
      <c r="E28" s="32"/>
      <c r="F28" s="32"/>
      <c r="G28" s="32"/>
      <c r="H28" s="32"/>
      <c r="I28" s="7"/>
      <c r="J28" s="25"/>
      <c r="K28" s="25"/>
      <c r="L28" s="25"/>
      <c r="M28" s="25"/>
      <c r="N28" s="25"/>
    </row>
    <row r="29" spans="2:14">
      <c r="B29" s="31"/>
      <c r="C29" s="32"/>
      <c r="D29" s="32"/>
      <c r="E29" s="32"/>
      <c r="F29" s="32"/>
      <c r="G29" s="32"/>
      <c r="H29" s="32"/>
      <c r="I29" s="7"/>
      <c r="J29" s="25"/>
      <c r="K29" s="25"/>
      <c r="L29" s="25"/>
      <c r="M29" s="25"/>
      <c r="N29" s="25"/>
    </row>
    <row r="30" spans="2:14">
      <c r="B30" s="31" t="s">
        <v>13</v>
      </c>
      <c r="C30" s="42"/>
      <c r="D30" s="42"/>
      <c r="E30" s="32" t="s">
        <v>14</v>
      </c>
      <c r="F30" s="32" t="s">
        <v>15</v>
      </c>
      <c r="G30" s="32" t="s">
        <v>16</v>
      </c>
      <c r="H30" s="32" t="s">
        <v>17</v>
      </c>
      <c r="I30" s="33" t="s">
        <v>18</v>
      </c>
      <c r="J30" s="25"/>
      <c r="K30" s="25"/>
      <c r="L30" s="25"/>
      <c r="M30" s="25"/>
      <c r="N30" s="25"/>
    </row>
    <row r="31" spans="2:14">
      <c r="B31" s="31" t="s">
        <v>1398</v>
      </c>
      <c r="C31" s="42"/>
      <c r="D31" s="42"/>
      <c r="E31" s="32">
        <v>-3.4990000000000001</v>
      </c>
      <c r="F31" s="32" t="s">
        <v>1392</v>
      </c>
      <c r="G31" s="32" t="s">
        <v>31</v>
      </c>
      <c r="H31" s="32" t="s">
        <v>32</v>
      </c>
      <c r="I31" s="33">
        <v>0.70899999999999996</v>
      </c>
      <c r="J31" s="25"/>
      <c r="K31" s="25"/>
      <c r="L31" s="25"/>
      <c r="M31" s="25"/>
      <c r="N31" s="25"/>
    </row>
    <row r="32" spans="2:14">
      <c r="B32" s="31" t="s">
        <v>1399</v>
      </c>
      <c r="C32" s="42"/>
      <c r="D32" s="42"/>
      <c r="E32" s="32">
        <v>-0.3972</v>
      </c>
      <c r="F32" s="32" t="s">
        <v>1393</v>
      </c>
      <c r="G32" s="32" t="s">
        <v>31</v>
      </c>
      <c r="H32" s="32" t="s">
        <v>32</v>
      </c>
      <c r="I32" s="33">
        <v>0.99539999999999995</v>
      </c>
      <c r="J32" s="25"/>
      <c r="K32" s="25"/>
      <c r="L32" s="25"/>
      <c r="M32" s="25"/>
      <c r="N32" s="25"/>
    </row>
    <row r="33" spans="2:14" ht="15.75" thickBot="1">
      <c r="B33" s="35" t="s">
        <v>1400</v>
      </c>
      <c r="C33" s="43"/>
      <c r="D33" s="43"/>
      <c r="E33" s="37">
        <v>3.1019999999999999</v>
      </c>
      <c r="F33" s="37" t="s">
        <v>1394</v>
      </c>
      <c r="G33" s="37" t="s">
        <v>31</v>
      </c>
      <c r="H33" s="37" t="s">
        <v>32</v>
      </c>
      <c r="I33" s="38">
        <v>0.76139999999999997</v>
      </c>
      <c r="J33" s="25"/>
      <c r="K33" s="25"/>
      <c r="L33" s="25"/>
      <c r="M33" s="25"/>
      <c r="N33" s="25"/>
    </row>
    <row r="34" spans="2:14">
      <c r="G34" s="26"/>
      <c r="J34" s="25"/>
      <c r="K34" s="25"/>
      <c r="L34" s="25"/>
      <c r="M34" s="25"/>
      <c r="N34" s="25"/>
    </row>
    <row r="35" spans="2:14">
      <c r="G35" s="26"/>
      <c r="J35" s="25"/>
      <c r="K35" s="25"/>
      <c r="L35" s="25"/>
      <c r="M35" s="25"/>
      <c r="N35" s="25"/>
    </row>
    <row r="36" spans="2:14">
      <c r="G36" s="26"/>
      <c r="J36" s="25"/>
      <c r="K36" s="25"/>
      <c r="L36" s="25"/>
      <c r="M36" s="25"/>
      <c r="N36" s="25"/>
    </row>
    <row r="37" spans="2:14">
      <c r="G37" s="26"/>
      <c r="I37" s="25"/>
      <c r="J37" s="25"/>
      <c r="K37" s="25"/>
      <c r="L37" s="25"/>
      <c r="M37" s="25"/>
      <c r="N37" s="25"/>
    </row>
    <row r="38" spans="2:14">
      <c r="G38" s="26"/>
      <c r="I38" s="25"/>
      <c r="J38" s="25"/>
      <c r="K38" s="25"/>
      <c r="L38" s="25"/>
      <c r="M38" s="25"/>
      <c r="N38" s="25"/>
    </row>
    <row r="41" spans="2:14" ht="15.75" thickBot="1">
      <c r="B41" t="s">
        <v>1887</v>
      </c>
    </row>
    <row r="42" spans="2:14" ht="15.75" thickBot="1">
      <c r="B42" s="9"/>
      <c r="C42" s="122" t="s">
        <v>1030</v>
      </c>
      <c r="D42" s="122"/>
      <c r="E42" s="122"/>
    </row>
    <row r="43" spans="2:14" ht="15.75" thickBot="1">
      <c r="B43" s="13"/>
      <c r="C43" s="13" t="s">
        <v>968</v>
      </c>
      <c r="D43" s="13" t="s">
        <v>1384</v>
      </c>
      <c r="E43" s="13" t="s">
        <v>1385</v>
      </c>
    </row>
    <row r="44" spans="2:14" ht="15.75" thickBot="1">
      <c r="B44" s="13" t="s">
        <v>65</v>
      </c>
      <c r="C44" s="88">
        <v>349.05900000000003</v>
      </c>
      <c r="D44" s="88">
        <v>359.29770000000002</v>
      </c>
      <c r="E44" s="88">
        <v>336.01130000000001</v>
      </c>
    </row>
    <row r="45" spans="2:14" ht="15.75" thickBot="1">
      <c r="B45" s="13" t="s">
        <v>66</v>
      </c>
      <c r="C45" s="88">
        <v>345.24770000000001</v>
      </c>
      <c r="D45" s="88">
        <v>333.28660000000002</v>
      </c>
      <c r="E45" s="88">
        <v>343.63189999999997</v>
      </c>
    </row>
    <row r="46" spans="2:14" ht="15.75" thickBot="1">
      <c r="B46" s="13" t="s">
        <v>67</v>
      </c>
      <c r="C46" s="88">
        <v>353.56979999999999</v>
      </c>
      <c r="D46" s="88">
        <v>306.10210000000001</v>
      </c>
      <c r="E46" s="88">
        <v>325.8603</v>
      </c>
    </row>
    <row r="47" spans="2:14" ht="15.75" thickBot="1"/>
    <row r="48" spans="2:14">
      <c r="B48" s="28" t="s">
        <v>10</v>
      </c>
      <c r="C48" s="40"/>
      <c r="D48" s="29">
        <v>1</v>
      </c>
      <c r="E48" s="29"/>
      <c r="F48" s="29"/>
      <c r="G48" s="29"/>
      <c r="H48" s="40"/>
      <c r="I48" s="66"/>
    </row>
    <row r="49" spans="2:9">
      <c r="B49" s="31" t="s">
        <v>11</v>
      </c>
      <c r="C49" s="42"/>
      <c r="D49" s="32">
        <v>3</v>
      </c>
      <c r="E49" s="32"/>
      <c r="F49" s="32"/>
      <c r="G49" s="32"/>
      <c r="H49" s="42"/>
      <c r="I49" s="7"/>
    </row>
    <row r="50" spans="2:9">
      <c r="B50" s="31" t="s">
        <v>12</v>
      </c>
      <c r="C50" s="42"/>
      <c r="D50" s="32">
        <v>0.05</v>
      </c>
      <c r="E50" s="32"/>
      <c r="F50" s="32"/>
      <c r="G50" s="32"/>
      <c r="H50" s="42"/>
      <c r="I50" s="7"/>
    </row>
    <row r="51" spans="2:9">
      <c r="B51" s="31"/>
      <c r="C51" s="32"/>
      <c r="D51" s="32"/>
      <c r="E51" s="32"/>
      <c r="F51" s="32"/>
      <c r="G51" s="32"/>
      <c r="H51" s="42"/>
      <c r="I51" s="7"/>
    </row>
    <row r="52" spans="2:9">
      <c r="B52" s="31" t="s">
        <v>13</v>
      </c>
      <c r="C52" s="42"/>
      <c r="D52" s="42"/>
      <c r="E52" s="32" t="s">
        <v>14</v>
      </c>
      <c r="F52" s="32" t="s">
        <v>15</v>
      </c>
      <c r="G52" s="32" t="s">
        <v>16</v>
      </c>
      <c r="H52" s="32" t="s">
        <v>17</v>
      </c>
      <c r="I52" s="33" t="s">
        <v>18</v>
      </c>
    </row>
    <row r="53" spans="2:9">
      <c r="B53" s="31" t="s">
        <v>1389</v>
      </c>
      <c r="C53" s="42"/>
      <c r="D53" s="42"/>
      <c r="E53" s="32">
        <v>16.399999999999999</v>
      </c>
      <c r="F53" s="32" t="s">
        <v>1386</v>
      </c>
      <c r="G53" s="32" t="s">
        <v>31</v>
      </c>
      <c r="H53" s="32" t="s">
        <v>32</v>
      </c>
      <c r="I53" s="33">
        <v>0.4819</v>
      </c>
    </row>
    <row r="54" spans="2:9">
      <c r="B54" s="31" t="s">
        <v>1390</v>
      </c>
      <c r="C54" s="42"/>
      <c r="D54" s="42"/>
      <c r="E54" s="32">
        <v>14.12</v>
      </c>
      <c r="F54" s="32" t="s">
        <v>1387</v>
      </c>
      <c r="G54" s="32" t="s">
        <v>31</v>
      </c>
      <c r="H54" s="32" t="s">
        <v>32</v>
      </c>
      <c r="I54" s="33">
        <v>0.57210000000000005</v>
      </c>
    </row>
    <row r="55" spans="2:9" ht="15.75" thickBot="1">
      <c r="B55" s="35" t="s">
        <v>1391</v>
      </c>
      <c r="C55" s="43"/>
      <c r="D55" s="43"/>
      <c r="E55" s="37">
        <v>-2.2719999999999998</v>
      </c>
      <c r="F55" s="37" t="s">
        <v>1388</v>
      </c>
      <c r="G55" s="37" t="s">
        <v>31</v>
      </c>
      <c r="H55" s="37" t="s">
        <v>32</v>
      </c>
      <c r="I55" s="38">
        <v>0.98419999999999996</v>
      </c>
    </row>
  </sheetData>
  <mergeCells count="2">
    <mergeCell ref="C42:E42"/>
    <mergeCell ref="C17:E17"/>
  </mergeCells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BD6B44-1C4F-443A-A028-84BE1FB9411C}">
  <dimension ref="B3:N248"/>
  <sheetViews>
    <sheetView topLeftCell="A220" workbookViewId="0">
      <selection activeCell="F88" sqref="F88"/>
    </sheetView>
  </sheetViews>
  <sheetFormatPr defaultRowHeight="15"/>
  <cols>
    <col min="3" max="3" width="13.28515625" customWidth="1"/>
    <col min="4" max="4" width="11.7109375" customWidth="1"/>
    <col min="5" max="5" width="11.5703125" customWidth="1"/>
    <col min="6" max="6" width="16.140625" customWidth="1"/>
    <col min="7" max="7" width="14.7109375" customWidth="1"/>
    <col min="8" max="8" width="15.7109375" customWidth="1"/>
    <col min="9" max="9" width="13.42578125" customWidth="1"/>
  </cols>
  <sheetData>
    <row r="3" spans="2:13" ht="15.75" thickBot="1">
      <c r="B3" t="s">
        <v>1888</v>
      </c>
    </row>
    <row r="4" spans="2:13" ht="15.75" thickBot="1">
      <c r="B4" s="130" t="s">
        <v>1070</v>
      </c>
      <c r="C4" s="131"/>
      <c r="D4" s="131"/>
      <c r="E4" s="131"/>
      <c r="F4" s="131"/>
      <c r="G4" s="131"/>
      <c r="H4" s="131"/>
      <c r="I4" s="131"/>
      <c r="J4" s="131"/>
      <c r="K4" s="131"/>
      <c r="L4" s="131"/>
      <c r="M4" s="132"/>
    </row>
    <row r="5" spans="2:13" ht="15.75" thickBot="1">
      <c r="B5" s="122" t="s">
        <v>1228</v>
      </c>
      <c r="C5" s="122"/>
      <c r="D5" s="122" t="s">
        <v>1541</v>
      </c>
      <c r="E5" s="122"/>
      <c r="F5" s="122" t="s">
        <v>1668</v>
      </c>
      <c r="G5" s="122"/>
      <c r="H5" s="122" t="s">
        <v>1669</v>
      </c>
      <c r="I5" s="122"/>
      <c r="J5" s="122" t="s">
        <v>536</v>
      </c>
      <c r="K5" s="122"/>
      <c r="L5" s="122" t="s">
        <v>537</v>
      </c>
      <c r="M5" s="122"/>
    </row>
    <row r="6" spans="2:13" ht="15.75" thickBot="1">
      <c r="B6" s="70" t="s">
        <v>1539</v>
      </c>
      <c r="C6" s="70" t="s">
        <v>1540</v>
      </c>
      <c r="D6" s="70" t="s">
        <v>1539</v>
      </c>
      <c r="E6" s="70" t="s">
        <v>1540</v>
      </c>
      <c r="F6" s="70" t="s">
        <v>1539</v>
      </c>
      <c r="G6" s="70" t="s">
        <v>1540</v>
      </c>
      <c r="H6" s="70" t="s">
        <v>1539</v>
      </c>
      <c r="I6" s="70" t="s">
        <v>1540</v>
      </c>
      <c r="J6" s="70" t="s">
        <v>1539</v>
      </c>
      <c r="K6" s="70" t="s">
        <v>1540</v>
      </c>
      <c r="L6" s="70" t="s">
        <v>1539</v>
      </c>
      <c r="M6" s="70" t="s">
        <v>1540</v>
      </c>
    </row>
    <row r="7" spans="2:13" ht="15.75" thickBot="1">
      <c r="B7" s="71">
        <v>113</v>
      </c>
      <c r="C7" s="71">
        <v>100</v>
      </c>
      <c r="D7" s="71">
        <v>10</v>
      </c>
      <c r="E7" s="71">
        <v>32</v>
      </c>
      <c r="F7" s="71">
        <v>18</v>
      </c>
      <c r="G7" s="71">
        <v>22</v>
      </c>
      <c r="H7" s="71">
        <v>1</v>
      </c>
      <c r="I7" s="71">
        <v>1</v>
      </c>
      <c r="J7" s="71">
        <v>1</v>
      </c>
      <c r="K7" s="71">
        <v>5</v>
      </c>
      <c r="L7" s="71">
        <v>1</v>
      </c>
      <c r="M7" s="71">
        <v>10</v>
      </c>
    </row>
    <row r="8" spans="2:13" ht="15.75" thickBot="1">
      <c r="B8" s="71">
        <v>105</v>
      </c>
      <c r="C8" s="71">
        <v>105</v>
      </c>
      <c r="D8" s="71">
        <v>13</v>
      </c>
      <c r="E8" s="71">
        <v>33</v>
      </c>
      <c r="F8" s="71">
        <v>15</v>
      </c>
      <c r="G8" s="71">
        <v>23</v>
      </c>
      <c r="H8" s="71">
        <v>0</v>
      </c>
      <c r="I8" s="71">
        <v>2</v>
      </c>
      <c r="J8" s="71">
        <v>0</v>
      </c>
      <c r="K8" s="71">
        <v>4</v>
      </c>
      <c r="L8" s="71">
        <v>0</v>
      </c>
      <c r="M8" s="71">
        <v>11</v>
      </c>
    </row>
    <row r="9" spans="2:13" ht="15.75" thickBot="1">
      <c r="B9" s="71">
        <v>124</v>
      </c>
      <c r="C9" s="71">
        <v>98</v>
      </c>
      <c r="D9" s="71">
        <v>16</v>
      </c>
      <c r="E9" s="71">
        <v>24</v>
      </c>
      <c r="F9" s="71">
        <v>10</v>
      </c>
      <c r="G9" s="71">
        <v>22</v>
      </c>
      <c r="H9" s="71">
        <v>0</v>
      </c>
      <c r="I9" s="71">
        <v>2</v>
      </c>
      <c r="J9" s="71">
        <v>0</v>
      </c>
      <c r="K9" s="71">
        <v>5</v>
      </c>
      <c r="L9" s="71">
        <v>3</v>
      </c>
      <c r="M9" s="71">
        <v>8</v>
      </c>
    </row>
    <row r="10" spans="2:13" ht="15.75" thickBot="1">
      <c r="B10" s="71">
        <v>120</v>
      </c>
      <c r="C10" s="71">
        <v>90</v>
      </c>
      <c r="D10" s="71">
        <v>10</v>
      </c>
      <c r="E10" s="71">
        <v>26</v>
      </c>
      <c r="F10" s="71">
        <v>17</v>
      </c>
      <c r="G10" s="71">
        <v>14</v>
      </c>
      <c r="H10" s="71">
        <v>0</v>
      </c>
      <c r="I10" s="71">
        <v>3</v>
      </c>
      <c r="J10" s="71">
        <v>0</v>
      </c>
      <c r="K10" s="71">
        <v>6</v>
      </c>
      <c r="L10" s="71">
        <v>1</v>
      </c>
      <c r="M10" s="71">
        <v>6</v>
      </c>
    </row>
    <row r="11" spans="2:13" ht="15.75" thickBot="1">
      <c r="B11" s="71">
        <v>108</v>
      </c>
      <c r="C11" s="71">
        <v>108</v>
      </c>
      <c r="D11" s="71">
        <v>14</v>
      </c>
      <c r="E11" s="71">
        <v>35</v>
      </c>
      <c r="F11" s="71">
        <v>13</v>
      </c>
      <c r="G11" s="71">
        <v>20</v>
      </c>
      <c r="H11" s="71">
        <v>1</v>
      </c>
      <c r="I11" s="71">
        <v>2</v>
      </c>
      <c r="J11" s="71">
        <v>0</v>
      </c>
      <c r="K11" s="71">
        <v>3</v>
      </c>
      <c r="L11" s="71">
        <v>0</v>
      </c>
      <c r="M11" s="71">
        <v>9</v>
      </c>
    </row>
    <row r="12" spans="2:13" ht="15.75" thickBot="1">
      <c r="B12" s="71">
        <v>130</v>
      </c>
      <c r="C12" s="71">
        <v>95</v>
      </c>
      <c r="D12" s="71">
        <v>18</v>
      </c>
      <c r="E12" s="71">
        <v>25</v>
      </c>
      <c r="F12" s="71">
        <v>15</v>
      </c>
      <c r="G12" s="71">
        <v>25</v>
      </c>
      <c r="H12" s="71">
        <v>1</v>
      </c>
      <c r="I12" s="71">
        <v>3</v>
      </c>
      <c r="J12" s="71">
        <v>1</v>
      </c>
      <c r="K12" s="71">
        <v>2</v>
      </c>
      <c r="L12" s="71">
        <v>1</v>
      </c>
      <c r="M12" s="71">
        <v>10</v>
      </c>
    </row>
    <row r="15" spans="2:13" ht="15.75" thickBot="1"/>
    <row r="16" spans="2:13">
      <c r="B16" s="15" t="s">
        <v>10</v>
      </c>
      <c r="C16" s="40"/>
      <c r="D16" s="16"/>
      <c r="E16" s="16">
        <v>1</v>
      </c>
      <c r="F16" s="16"/>
      <c r="G16" s="16"/>
      <c r="H16" s="40"/>
      <c r="I16" s="40"/>
      <c r="J16" s="66"/>
    </row>
    <row r="17" spans="2:10">
      <c r="B17" s="18" t="s">
        <v>11</v>
      </c>
      <c r="C17" s="42"/>
      <c r="D17" s="5"/>
      <c r="E17" s="5">
        <v>66</v>
      </c>
      <c r="F17" s="5"/>
      <c r="G17" s="5"/>
      <c r="H17" s="42"/>
      <c r="I17" s="42"/>
      <c r="J17" s="7"/>
    </row>
    <row r="18" spans="2:10">
      <c r="B18" s="18" t="s">
        <v>12</v>
      </c>
      <c r="C18" s="42"/>
      <c r="D18" s="5"/>
      <c r="E18" s="5">
        <v>0.05</v>
      </c>
      <c r="F18" s="5"/>
      <c r="G18" s="5"/>
      <c r="H18" s="42"/>
      <c r="I18" s="42"/>
      <c r="J18" s="7"/>
    </row>
    <row r="19" spans="2:10">
      <c r="B19" s="18"/>
      <c r="C19" s="5"/>
      <c r="D19" s="5"/>
      <c r="E19" s="5"/>
      <c r="F19" s="5"/>
      <c r="G19" s="5"/>
      <c r="H19" s="42"/>
      <c r="I19" s="42"/>
      <c r="J19" s="7"/>
    </row>
    <row r="20" spans="2:10">
      <c r="B20" s="18" t="s">
        <v>13</v>
      </c>
      <c r="C20" s="42"/>
      <c r="D20" s="42"/>
      <c r="E20" s="42"/>
      <c r="F20" s="5" t="s">
        <v>14</v>
      </c>
      <c r="G20" s="5" t="s">
        <v>15</v>
      </c>
      <c r="H20" s="5" t="s">
        <v>16</v>
      </c>
      <c r="I20" s="5" t="s">
        <v>17</v>
      </c>
      <c r="J20" s="19" t="s">
        <v>18</v>
      </c>
    </row>
    <row r="21" spans="2:10">
      <c r="B21" s="18" t="s">
        <v>49</v>
      </c>
      <c r="C21" s="42"/>
      <c r="D21" s="42"/>
      <c r="E21" s="42"/>
      <c r="F21" s="5">
        <v>17.329999999999998</v>
      </c>
      <c r="G21" s="5" t="s">
        <v>1542</v>
      </c>
      <c r="H21" s="5" t="s">
        <v>20</v>
      </c>
      <c r="I21" s="5" t="s">
        <v>21</v>
      </c>
      <c r="J21" s="19" t="s">
        <v>22</v>
      </c>
    </row>
    <row r="22" spans="2:10">
      <c r="B22" s="18" t="s">
        <v>1609</v>
      </c>
      <c r="C22" s="42"/>
      <c r="D22" s="42"/>
      <c r="E22" s="42"/>
      <c r="F22" s="5">
        <v>103.2</v>
      </c>
      <c r="G22" s="5" t="s">
        <v>1543</v>
      </c>
      <c r="H22" s="5" t="s">
        <v>20</v>
      </c>
      <c r="I22" s="5" t="s">
        <v>21</v>
      </c>
      <c r="J22" s="19" t="s">
        <v>22</v>
      </c>
    </row>
    <row r="23" spans="2:10">
      <c r="B23" s="18" t="s">
        <v>1607</v>
      </c>
      <c r="C23" s="42"/>
      <c r="D23" s="42"/>
      <c r="E23" s="42"/>
      <c r="F23" s="5">
        <v>87.5</v>
      </c>
      <c r="G23" s="5" t="s">
        <v>1544</v>
      </c>
      <c r="H23" s="5" t="s">
        <v>20</v>
      </c>
      <c r="I23" s="5" t="s">
        <v>21</v>
      </c>
      <c r="J23" s="19" t="s">
        <v>22</v>
      </c>
    </row>
    <row r="24" spans="2:10">
      <c r="B24" s="18" t="s">
        <v>1612</v>
      </c>
      <c r="C24" s="42"/>
      <c r="D24" s="42"/>
      <c r="E24" s="42"/>
      <c r="F24" s="5">
        <v>102</v>
      </c>
      <c r="G24" s="5" t="s">
        <v>1545</v>
      </c>
      <c r="H24" s="5" t="s">
        <v>20</v>
      </c>
      <c r="I24" s="5" t="s">
        <v>21</v>
      </c>
      <c r="J24" s="19" t="s">
        <v>22</v>
      </c>
    </row>
    <row r="25" spans="2:10">
      <c r="B25" s="18" t="s">
        <v>1616</v>
      </c>
      <c r="C25" s="42"/>
      <c r="D25" s="42"/>
      <c r="E25" s="42"/>
      <c r="F25" s="5">
        <v>95.67</v>
      </c>
      <c r="G25" s="5" t="s">
        <v>1546</v>
      </c>
      <c r="H25" s="5" t="s">
        <v>20</v>
      </c>
      <c r="I25" s="5" t="s">
        <v>21</v>
      </c>
      <c r="J25" s="19" t="s">
        <v>22</v>
      </c>
    </row>
    <row r="26" spans="2:10">
      <c r="B26" s="18" t="s">
        <v>1621</v>
      </c>
      <c r="C26" s="42"/>
      <c r="D26" s="42"/>
      <c r="E26" s="42"/>
      <c r="F26" s="5">
        <v>116.2</v>
      </c>
      <c r="G26" s="5" t="s">
        <v>1547</v>
      </c>
      <c r="H26" s="5" t="s">
        <v>20</v>
      </c>
      <c r="I26" s="5" t="s">
        <v>21</v>
      </c>
      <c r="J26" s="19" t="s">
        <v>22</v>
      </c>
    </row>
    <row r="27" spans="2:10">
      <c r="B27" s="18" t="s">
        <v>1627</v>
      </c>
      <c r="C27" s="42"/>
      <c r="D27" s="42"/>
      <c r="E27" s="42"/>
      <c r="F27" s="5">
        <v>114.5</v>
      </c>
      <c r="G27" s="5" t="s">
        <v>1548</v>
      </c>
      <c r="H27" s="5" t="s">
        <v>20</v>
      </c>
      <c r="I27" s="5" t="s">
        <v>21</v>
      </c>
      <c r="J27" s="19" t="s">
        <v>22</v>
      </c>
    </row>
    <row r="28" spans="2:10">
      <c r="B28" s="18" t="s">
        <v>1634</v>
      </c>
      <c r="C28" s="42"/>
      <c r="D28" s="42"/>
      <c r="E28" s="42"/>
      <c r="F28" s="5">
        <v>116.3</v>
      </c>
      <c r="G28" s="5" t="s">
        <v>1549</v>
      </c>
      <c r="H28" s="5" t="s">
        <v>20</v>
      </c>
      <c r="I28" s="5" t="s">
        <v>21</v>
      </c>
      <c r="J28" s="19" t="s">
        <v>22</v>
      </c>
    </row>
    <row r="29" spans="2:10">
      <c r="B29" s="18" t="s">
        <v>1642</v>
      </c>
      <c r="C29" s="42"/>
      <c r="D29" s="42"/>
      <c r="E29" s="42"/>
      <c r="F29" s="5">
        <v>112.5</v>
      </c>
      <c r="G29" s="5" t="s">
        <v>1550</v>
      </c>
      <c r="H29" s="5" t="s">
        <v>20</v>
      </c>
      <c r="I29" s="5" t="s">
        <v>21</v>
      </c>
      <c r="J29" s="19" t="s">
        <v>22</v>
      </c>
    </row>
    <row r="30" spans="2:10">
      <c r="B30" s="18" t="s">
        <v>427</v>
      </c>
      <c r="C30" s="42"/>
      <c r="D30" s="42"/>
      <c r="E30" s="42"/>
      <c r="F30" s="5">
        <v>115.7</v>
      </c>
      <c r="G30" s="5" t="s">
        <v>1551</v>
      </c>
      <c r="H30" s="5" t="s">
        <v>20</v>
      </c>
      <c r="I30" s="5" t="s">
        <v>21</v>
      </c>
      <c r="J30" s="19" t="s">
        <v>22</v>
      </c>
    </row>
    <row r="31" spans="2:10">
      <c r="B31" s="18" t="s">
        <v>500</v>
      </c>
      <c r="C31" s="42"/>
      <c r="D31" s="42"/>
      <c r="E31" s="42"/>
      <c r="F31" s="5">
        <v>107.7</v>
      </c>
      <c r="G31" s="5" t="s">
        <v>1552</v>
      </c>
      <c r="H31" s="5" t="s">
        <v>20</v>
      </c>
      <c r="I31" s="5" t="s">
        <v>21</v>
      </c>
      <c r="J31" s="19" t="s">
        <v>22</v>
      </c>
    </row>
    <row r="32" spans="2:10">
      <c r="B32" s="18" t="s">
        <v>1610</v>
      </c>
      <c r="C32" s="42"/>
      <c r="D32" s="42"/>
      <c r="E32" s="42"/>
      <c r="F32" s="5">
        <v>85.83</v>
      </c>
      <c r="G32" s="5" t="s">
        <v>1553</v>
      </c>
      <c r="H32" s="5" t="s">
        <v>20</v>
      </c>
      <c r="I32" s="5" t="s">
        <v>21</v>
      </c>
      <c r="J32" s="19" t="s">
        <v>22</v>
      </c>
    </row>
    <row r="33" spans="2:10">
      <c r="B33" s="18" t="s">
        <v>1608</v>
      </c>
      <c r="C33" s="42"/>
      <c r="D33" s="42"/>
      <c r="E33" s="42"/>
      <c r="F33" s="5">
        <v>70.17</v>
      </c>
      <c r="G33" s="5" t="s">
        <v>1554</v>
      </c>
      <c r="H33" s="5" t="s">
        <v>20</v>
      </c>
      <c r="I33" s="5" t="s">
        <v>21</v>
      </c>
      <c r="J33" s="19" t="s">
        <v>22</v>
      </c>
    </row>
    <row r="34" spans="2:10">
      <c r="B34" s="18" t="s">
        <v>1613</v>
      </c>
      <c r="C34" s="42"/>
      <c r="D34" s="42"/>
      <c r="E34" s="42"/>
      <c r="F34" s="5">
        <v>84.67</v>
      </c>
      <c r="G34" s="5" t="s">
        <v>1555</v>
      </c>
      <c r="H34" s="5" t="s">
        <v>20</v>
      </c>
      <c r="I34" s="5" t="s">
        <v>21</v>
      </c>
      <c r="J34" s="19" t="s">
        <v>22</v>
      </c>
    </row>
    <row r="35" spans="2:10">
      <c r="B35" s="18" t="s">
        <v>1617</v>
      </c>
      <c r="C35" s="42"/>
      <c r="D35" s="42"/>
      <c r="E35" s="42"/>
      <c r="F35" s="5">
        <v>78.33</v>
      </c>
      <c r="G35" s="5" t="s">
        <v>1556</v>
      </c>
      <c r="H35" s="5" t="s">
        <v>20</v>
      </c>
      <c r="I35" s="5" t="s">
        <v>21</v>
      </c>
      <c r="J35" s="19" t="s">
        <v>22</v>
      </c>
    </row>
    <row r="36" spans="2:10">
      <c r="B36" s="18" t="s">
        <v>1622</v>
      </c>
      <c r="C36" s="42"/>
      <c r="D36" s="42"/>
      <c r="E36" s="42"/>
      <c r="F36" s="5">
        <v>98.83</v>
      </c>
      <c r="G36" s="5" t="s">
        <v>1557</v>
      </c>
      <c r="H36" s="5" t="s">
        <v>20</v>
      </c>
      <c r="I36" s="5" t="s">
        <v>21</v>
      </c>
      <c r="J36" s="19" t="s">
        <v>22</v>
      </c>
    </row>
    <row r="37" spans="2:10">
      <c r="B37" s="18" t="s">
        <v>1628</v>
      </c>
      <c r="C37" s="42"/>
      <c r="D37" s="42"/>
      <c r="E37" s="42"/>
      <c r="F37" s="5">
        <v>97.17</v>
      </c>
      <c r="G37" s="5" t="s">
        <v>1558</v>
      </c>
      <c r="H37" s="5" t="s">
        <v>20</v>
      </c>
      <c r="I37" s="5" t="s">
        <v>21</v>
      </c>
      <c r="J37" s="19" t="s">
        <v>22</v>
      </c>
    </row>
    <row r="38" spans="2:10">
      <c r="B38" s="18" t="s">
        <v>1635</v>
      </c>
      <c r="C38" s="42"/>
      <c r="D38" s="42"/>
      <c r="E38" s="42"/>
      <c r="F38" s="5">
        <v>99</v>
      </c>
      <c r="G38" s="5" t="s">
        <v>1559</v>
      </c>
      <c r="H38" s="5" t="s">
        <v>20</v>
      </c>
      <c r="I38" s="5" t="s">
        <v>21</v>
      </c>
      <c r="J38" s="19" t="s">
        <v>22</v>
      </c>
    </row>
    <row r="39" spans="2:10">
      <c r="B39" s="18" t="s">
        <v>1643</v>
      </c>
      <c r="C39" s="42"/>
      <c r="D39" s="42"/>
      <c r="E39" s="42"/>
      <c r="F39" s="5">
        <v>95.17</v>
      </c>
      <c r="G39" s="5" t="s">
        <v>1560</v>
      </c>
      <c r="H39" s="5" t="s">
        <v>20</v>
      </c>
      <c r="I39" s="5" t="s">
        <v>21</v>
      </c>
      <c r="J39" s="19" t="s">
        <v>22</v>
      </c>
    </row>
    <row r="40" spans="2:10">
      <c r="B40" s="18" t="s">
        <v>1651</v>
      </c>
      <c r="C40" s="42"/>
      <c r="D40" s="42"/>
      <c r="E40" s="42"/>
      <c r="F40" s="5">
        <v>98.33</v>
      </c>
      <c r="G40" s="5" t="s">
        <v>1561</v>
      </c>
      <c r="H40" s="5" t="s">
        <v>20</v>
      </c>
      <c r="I40" s="5" t="s">
        <v>21</v>
      </c>
      <c r="J40" s="19" t="s">
        <v>22</v>
      </c>
    </row>
    <row r="41" spans="2:10">
      <c r="B41" s="18" t="s">
        <v>506</v>
      </c>
      <c r="C41" s="42"/>
      <c r="D41" s="42"/>
      <c r="E41" s="42"/>
      <c r="F41" s="5">
        <v>90.33</v>
      </c>
      <c r="G41" s="5" t="s">
        <v>1562</v>
      </c>
      <c r="H41" s="5" t="s">
        <v>20</v>
      </c>
      <c r="I41" s="5" t="s">
        <v>21</v>
      </c>
      <c r="J41" s="19" t="s">
        <v>22</v>
      </c>
    </row>
    <row r="42" spans="2:10">
      <c r="B42" s="18" t="s">
        <v>1611</v>
      </c>
      <c r="C42" s="42"/>
      <c r="D42" s="42"/>
      <c r="E42" s="42"/>
      <c r="F42" s="5">
        <v>-15.67</v>
      </c>
      <c r="G42" s="5" t="s">
        <v>1563</v>
      </c>
      <c r="H42" s="5" t="s">
        <v>20</v>
      </c>
      <c r="I42" s="5" t="s">
        <v>21</v>
      </c>
      <c r="J42" s="19" t="s">
        <v>22</v>
      </c>
    </row>
    <row r="43" spans="2:10">
      <c r="B43" s="18" t="s">
        <v>1614</v>
      </c>
      <c r="C43" s="42"/>
      <c r="D43" s="42"/>
      <c r="E43" s="42"/>
      <c r="F43" s="5">
        <v>-1.167</v>
      </c>
      <c r="G43" s="5" t="s">
        <v>1564</v>
      </c>
      <c r="H43" s="5" t="s">
        <v>31</v>
      </c>
      <c r="I43" s="5" t="s">
        <v>32</v>
      </c>
      <c r="J43" s="19" t="s">
        <v>91</v>
      </c>
    </row>
    <row r="44" spans="2:10">
      <c r="B44" s="18" t="s">
        <v>1618</v>
      </c>
      <c r="C44" s="42"/>
      <c r="D44" s="42"/>
      <c r="E44" s="42"/>
      <c r="F44" s="5">
        <v>-7.5</v>
      </c>
      <c r="G44" s="5" t="s">
        <v>1565</v>
      </c>
      <c r="H44" s="5" t="s">
        <v>31</v>
      </c>
      <c r="I44" s="5" t="s">
        <v>32</v>
      </c>
      <c r="J44" s="19">
        <v>8.6199999999999999E-2</v>
      </c>
    </row>
    <row r="45" spans="2:10">
      <c r="B45" s="18" t="s">
        <v>1623</v>
      </c>
      <c r="C45" s="42"/>
      <c r="D45" s="42"/>
      <c r="E45" s="42"/>
      <c r="F45" s="5">
        <v>13</v>
      </c>
      <c r="G45" s="5" t="s">
        <v>1566</v>
      </c>
      <c r="H45" s="5" t="s">
        <v>20</v>
      </c>
      <c r="I45" s="5" t="s">
        <v>21</v>
      </c>
      <c r="J45" s="19" t="s">
        <v>22</v>
      </c>
    </row>
    <row r="46" spans="2:10">
      <c r="B46" s="18" t="s">
        <v>1629</v>
      </c>
      <c r="C46" s="42"/>
      <c r="D46" s="42"/>
      <c r="E46" s="42"/>
      <c r="F46" s="5">
        <v>11.33</v>
      </c>
      <c r="G46" s="5" t="s">
        <v>1567</v>
      </c>
      <c r="H46" s="5" t="s">
        <v>20</v>
      </c>
      <c r="I46" s="5" t="s">
        <v>83</v>
      </c>
      <c r="J46" s="19">
        <v>5.9999999999999995E-4</v>
      </c>
    </row>
    <row r="47" spans="2:10">
      <c r="B47" s="18" t="s">
        <v>1636</v>
      </c>
      <c r="C47" s="42"/>
      <c r="D47" s="42"/>
      <c r="E47" s="42"/>
      <c r="F47" s="5">
        <v>13.17</v>
      </c>
      <c r="G47" s="5" t="s">
        <v>1568</v>
      </c>
      <c r="H47" s="5" t="s">
        <v>20</v>
      </c>
      <c r="I47" s="5" t="s">
        <v>21</v>
      </c>
      <c r="J47" s="19" t="s">
        <v>22</v>
      </c>
    </row>
    <row r="48" spans="2:10">
      <c r="B48" s="18" t="s">
        <v>1644</v>
      </c>
      <c r="C48" s="42"/>
      <c r="D48" s="42"/>
      <c r="E48" s="42"/>
      <c r="F48" s="5">
        <v>9.3330000000000002</v>
      </c>
      <c r="G48" s="5" t="s">
        <v>1569</v>
      </c>
      <c r="H48" s="5" t="s">
        <v>20</v>
      </c>
      <c r="I48" s="5" t="s">
        <v>27</v>
      </c>
      <c r="J48" s="19">
        <v>9.7999999999999997E-3</v>
      </c>
    </row>
    <row r="49" spans="2:10">
      <c r="B49" s="18" t="s">
        <v>1652</v>
      </c>
      <c r="C49" s="42"/>
      <c r="D49" s="42"/>
      <c r="E49" s="42"/>
      <c r="F49" s="5">
        <v>12.5</v>
      </c>
      <c r="G49" s="5" t="s">
        <v>1570</v>
      </c>
      <c r="H49" s="5" t="s">
        <v>20</v>
      </c>
      <c r="I49" s="5" t="s">
        <v>83</v>
      </c>
      <c r="J49" s="19">
        <v>1E-4</v>
      </c>
    </row>
    <row r="50" spans="2:10">
      <c r="B50" s="18" t="s">
        <v>1660</v>
      </c>
      <c r="C50" s="42"/>
      <c r="D50" s="42"/>
      <c r="E50" s="42"/>
      <c r="F50" s="5">
        <v>4.5</v>
      </c>
      <c r="G50" s="5" t="s">
        <v>1571</v>
      </c>
      <c r="H50" s="5" t="s">
        <v>31</v>
      </c>
      <c r="I50" s="5" t="s">
        <v>32</v>
      </c>
      <c r="J50" s="19">
        <v>0.747</v>
      </c>
    </row>
    <row r="51" spans="2:10">
      <c r="B51" s="18" t="s">
        <v>1615</v>
      </c>
      <c r="C51" s="42"/>
      <c r="D51" s="42"/>
      <c r="E51" s="42"/>
      <c r="F51" s="5">
        <v>14.5</v>
      </c>
      <c r="G51" s="5" t="s">
        <v>1572</v>
      </c>
      <c r="H51" s="5" t="s">
        <v>20</v>
      </c>
      <c r="I51" s="5" t="s">
        <v>21</v>
      </c>
      <c r="J51" s="19" t="s">
        <v>22</v>
      </c>
    </row>
    <row r="52" spans="2:10">
      <c r="B52" s="18" t="s">
        <v>1619</v>
      </c>
      <c r="C52" s="42"/>
      <c r="D52" s="42"/>
      <c r="E52" s="42"/>
      <c r="F52" s="5">
        <v>8.1669999999999998</v>
      </c>
      <c r="G52" s="5" t="s">
        <v>1573</v>
      </c>
      <c r="H52" s="5" t="s">
        <v>20</v>
      </c>
      <c r="I52" s="5" t="s">
        <v>24</v>
      </c>
      <c r="J52" s="19">
        <v>4.1399999999999999E-2</v>
      </c>
    </row>
    <row r="53" spans="2:10">
      <c r="B53" s="18" t="s">
        <v>1624</v>
      </c>
      <c r="C53" s="42"/>
      <c r="D53" s="42"/>
      <c r="E53" s="42"/>
      <c r="F53" s="5">
        <v>28.67</v>
      </c>
      <c r="G53" s="5" t="s">
        <v>1574</v>
      </c>
      <c r="H53" s="5" t="s">
        <v>20</v>
      </c>
      <c r="I53" s="5" t="s">
        <v>21</v>
      </c>
      <c r="J53" s="19" t="s">
        <v>22</v>
      </c>
    </row>
    <row r="54" spans="2:10">
      <c r="B54" s="18" t="s">
        <v>1630</v>
      </c>
      <c r="C54" s="42"/>
      <c r="D54" s="42"/>
      <c r="E54" s="42"/>
      <c r="F54" s="5">
        <v>27</v>
      </c>
      <c r="G54" s="5" t="s">
        <v>1575</v>
      </c>
      <c r="H54" s="5" t="s">
        <v>20</v>
      </c>
      <c r="I54" s="5" t="s">
        <v>21</v>
      </c>
      <c r="J54" s="19" t="s">
        <v>22</v>
      </c>
    </row>
    <row r="55" spans="2:10">
      <c r="B55" s="18" t="s">
        <v>1637</v>
      </c>
      <c r="C55" s="42"/>
      <c r="D55" s="42"/>
      <c r="E55" s="42"/>
      <c r="F55" s="5">
        <v>28.83</v>
      </c>
      <c r="G55" s="5" t="s">
        <v>1576</v>
      </c>
      <c r="H55" s="5" t="s">
        <v>20</v>
      </c>
      <c r="I55" s="5" t="s">
        <v>21</v>
      </c>
      <c r="J55" s="19" t="s">
        <v>22</v>
      </c>
    </row>
    <row r="56" spans="2:10">
      <c r="B56" s="18" t="s">
        <v>1645</v>
      </c>
      <c r="C56" s="42"/>
      <c r="D56" s="42"/>
      <c r="E56" s="42"/>
      <c r="F56" s="5">
        <v>25</v>
      </c>
      <c r="G56" s="5" t="s">
        <v>1577</v>
      </c>
      <c r="H56" s="5" t="s">
        <v>20</v>
      </c>
      <c r="I56" s="5" t="s">
        <v>21</v>
      </c>
      <c r="J56" s="19" t="s">
        <v>22</v>
      </c>
    </row>
    <row r="57" spans="2:10">
      <c r="B57" s="18" t="s">
        <v>1653</v>
      </c>
      <c r="C57" s="42"/>
      <c r="D57" s="42"/>
      <c r="E57" s="42"/>
      <c r="F57" s="5">
        <v>28.17</v>
      </c>
      <c r="G57" s="5" t="s">
        <v>1578</v>
      </c>
      <c r="H57" s="5" t="s">
        <v>20</v>
      </c>
      <c r="I57" s="5" t="s">
        <v>21</v>
      </c>
      <c r="J57" s="19" t="s">
        <v>22</v>
      </c>
    </row>
    <row r="58" spans="2:10">
      <c r="B58" s="18" t="s">
        <v>1661</v>
      </c>
      <c r="C58" s="42"/>
      <c r="D58" s="42"/>
      <c r="E58" s="42"/>
      <c r="F58" s="5">
        <v>20.170000000000002</v>
      </c>
      <c r="G58" s="5" t="s">
        <v>1579</v>
      </c>
      <c r="H58" s="5" t="s">
        <v>20</v>
      </c>
      <c r="I58" s="5" t="s">
        <v>21</v>
      </c>
      <c r="J58" s="19" t="s">
        <v>22</v>
      </c>
    </row>
    <row r="59" spans="2:10">
      <c r="B59" s="18" t="s">
        <v>1620</v>
      </c>
      <c r="C59" s="42"/>
      <c r="D59" s="42"/>
      <c r="E59" s="42"/>
      <c r="F59" s="5">
        <v>-6.3330000000000002</v>
      </c>
      <c r="G59" s="5" t="s">
        <v>1580</v>
      </c>
      <c r="H59" s="5" t="s">
        <v>31</v>
      </c>
      <c r="I59" s="5" t="s">
        <v>32</v>
      </c>
      <c r="J59" s="19">
        <v>0.25590000000000002</v>
      </c>
    </row>
    <row r="60" spans="2:10">
      <c r="B60" s="18" t="s">
        <v>1625</v>
      </c>
      <c r="C60" s="42"/>
      <c r="D60" s="42"/>
      <c r="E60" s="42"/>
      <c r="F60" s="5">
        <v>14.17</v>
      </c>
      <c r="G60" s="5" t="s">
        <v>1581</v>
      </c>
      <c r="H60" s="5" t="s">
        <v>20</v>
      </c>
      <c r="I60" s="5" t="s">
        <v>21</v>
      </c>
      <c r="J60" s="19" t="s">
        <v>22</v>
      </c>
    </row>
    <row r="61" spans="2:10">
      <c r="B61" s="18" t="s">
        <v>1631</v>
      </c>
      <c r="C61" s="42"/>
      <c r="D61" s="42"/>
      <c r="E61" s="42"/>
      <c r="F61" s="5">
        <v>12.5</v>
      </c>
      <c r="G61" s="5" t="s">
        <v>1570</v>
      </c>
      <c r="H61" s="5" t="s">
        <v>20</v>
      </c>
      <c r="I61" s="5" t="s">
        <v>83</v>
      </c>
      <c r="J61" s="19">
        <v>1E-4</v>
      </c>
    </row>
    <row r="62" spans="2:10">
      <c r="B62" s="18" t="s">
        <v>1638</v>
      </c>
      <c r="C62" s="42"/>
      <c r="D62" s="42"/>
      <c r="E62" s="42"/>
      <c r="F62" s="5">
        <v>14.33</v>
      </c>
      <c r="G62" s="5" t="s">
        <v>1582</v>
      </c>
      <c r="H62" s="5" t="s">
        <v>20</v>
      </c>
      <c r="I62" s="5" t="s">
        <v>21</v>
      </c>
      <c r="J62" s="19" t="s">
        <v>22</v>
      </c>
    </row>
    <row r="63" spans="2:10">
      <c r="B63" s="18" t="s">
        <v>1646</v>
      </c>
      <c r="C63" s="42"/>
      <c r="D63" s="42"/>
      <c r="E63" s="42"/>
      <c r="F63" s="5">
        <v>10.5</v>
      </c>
      <c r="G63" s="5" t="s">
        <v>1583</v>
      </c>
      <c r="H63" s="5" t="s">
        <v>20</v>
      </c>
      <c r="I63" s="5" t="s">
        <v>27</v>
      </c>
      <c r="J63" s="19">
        <v>2E-3</v>
      </c>
    </row>
    <row r="64" spans="2:10">
      <c r="B64" s="18" t="s">
        <v>1654</v>
      </c>
      <c r="C64" s="42"/>
      <c r="D64" s="42"/>
      <c r="E64" s="42"/>
      <c r="F64" s="5">
        <v>13.67</v>
      </c>
      <c r="G64" s="5" t="s">
        <v>1584</v>
      </c>
      <c r="H64" s="5" t="s">
        <v>20</v>
      </c>
      <c r="I64" s="5" t="s">
        <v>21</v>
      </c>
      <c r="J64" s="19" t="s">
        <v>22</v>
      </c>
    </row>
    <row r="65" spans="2:10">
      <c r="B65" s="18" t="s">
        <v>1662</v>
      </c>
      <c r="C65" s="42"/>
      <c r="D65" s="42"/>
      <c r="E65" s="42"/>
      <c r="F65" s="5">
        <v>5.6669999999999998</v>
      </c>
      <c r="G65" s="5" t="s">
        <v>1585</v>
      </c>
      <c r="H65" s="5" t="s">
        <v>31</v>
      </c>
      <c r="I65" s="5" t="s">
        <v>32</v>
      </c>
      <c r="J65" s="19">
        <v>0.41689999999999999</v>
      </c>
    </row>
    <row r="66" spans="2:10">
      <c r="B66" s="18" t="s">
        <v>1626</v>
      </c>
      <c r="C66" s="42"/>
      <c r="D66" s="42"/>
      <c r="E66" s="42"/>
      <c r="F66" s="5">
        <v>20.5</v>
      </c>
      <c r="G66" s="5" t="s">
        <v>1586</v>
      </c>
      <c r="H66" s="5" t="s">
        <v>20</v>
      </c>
      <c r="I66" s="5" t="s">
        <v>21</v>
      </c>
      <c r="J66" s="19" t="s">
        <v>22</v>
      </c>
    </row>
    <row r="67" spans="2:10">
      <c r="B67" s="18" t="s">
        <v>1632</v>
      </c>
      <c r="C67" s="42"/>
      <c r="D67" s="42"/>
      <c r="E67" s="42"/>
      <c r="F67" s="5">
        <v>18.829999999999998</v>
      </c>
      <c r="G67" s="5" t="s">
        <v>1587</v>
      </c>
      <c r="H67" s="5" t="s">
        <v>20</v>
      </c>
      <c r="I67" s="5" t="s">
        <v>21</v>
      </c>
      <c r="J67" s="19" t="s">
        <v>22</v>
      </c>
    </row>
    <row r="68" spans="2:10">
      <c r="B68" s="18" t="s">
        <v>1639</v>
      </c>
      <c r="C68" s="42"/>
      <c r="D68" s="42"/>
      <c r="E68" s="42"/>
      <c r="F68" s="5">
        <v>20.67</v>
      </c>
      <c r="G68" s="5" t="s">
        <v>1588</v>
      </c>
      <c r="H68" s="5" t="s">
        <v>20</v>
      </c>
      <c r="I68" s="5" t="s">
        <v>21</v>
      </c>
      <c r="J68" s="19" t="s">
        <v>22</v>
      </c>
    </row>
    <row r="69" spans="2:10">
      <c r="B69" s="18" t="s">
        <v>1647</v>
      </c>
      <c r="C69" s="42"/>
      <c r="D69" s="42"/>
      <c r="E69" s="42"/>
      <c r="F69" s="5">
        <v>16.829999999999998</v>
      </c>
      <c r="G69" s="5" t="s">
        <v>1589</v>
      </c>
      <c r="H69" s="5" t="s">
        <v>20</v>
      </c>
      <c r="I69" s="5" t="s">
        <v>21</v>
      </c>
      <c r="J69" s="19" t="s">
        <v>22</v>
      </c>
    </row>
    <row r="70" spans="2:10">
      <c r="B70" s="18" t="s">
        <v>1655</v>
      </c>
      <c r="C70" s="42"/>
      <c r="D70" s="42"/>
      <c r="E70" s="42"/>
      <c r="F70" s="5">
        <v>20</v>
      </c>
      <c r="G70" s="5" t="s">
        <v>1590</v>
      </c>
      <c r="H70" s="5" t="s">
        <v>20</v>
      </c>
      <c r="I70" s="5" t="s">
        <v>21</v>
      </c>
      <c r="J70" s="19" t="s">
        <v>22</v>
      </c>
    </row>
    <row r="71" spans="2:10">
      <c r="B71" s="18" t="s">
        <v>1663</v>
      </c>
      <c r="C71" s="42"/>
      <c r="D71" s="42"/>
      <c r="E71" s="42"/>
      <c r="F71" s="5">
        <v>12</v>
      </c>
      <c r="G71" s="5" t="s">
        <v>1591</v>
      </c>
      <c r="H71" s="5" t="s">
        <v>20</v>
      </c>
      <c r="I71" s="5" t="s">
        <v>83</v>
      </c>
      <c r="J71" s="19">
        <v>2.0000000000000001E-4</v>
      </c>
    </row>
    <row r="72" spans="2:10">
      <c r="B72" s="18" t="s">
        <v>1633</v>
      </c>
      <c r="C72" s="42"/>
      <c r="D72" s="42"/>
      <c r="E72" s="42"/>
      <c r="F72" s="5">
        <v>-1.667</v>
      </c>
      <c r="G72" s="5" t="s">
        <v>1592</v>
      </c>
      <c r="H72" s="5" t="s">
        <v>31</v>
      </c>
      <c r="I72" s="5" t="s">
        <v>32</v>
      </c>
      <c r="J72" s="19">
        <v>0.99990000000000001</v>
      </c>
    </row>
    <row r="73" spans="2:10">
      <c r="B73" s="18" t="s">
        <v>1640</v>
      </c>
      <c r="C73" s="42"/>
      <c r="D73" s="42"/>
      <c r="E73" s="42"/>
      <c r="F73" s="5">
        <v>0.16669999999999999</v>
      </c>
      <c r="G73" s="5" t="s">
        <v>1593</v>
      </c>
      <c r="H73" s="5" t="s">
        <v>31</v>
      </c>
      <c r="I73" s="5" t="s">
        <v>32</v>
      </c>
      <c r="J73" s="19" t="s">
        <v>91</v>
      </c>
    </row>
    <row r="74" spans="2:10">
      <c r="B74" s="18" t="s">
        <v>1648</v>
      </c>
      <c r="C74" s="42"/>
      <c r="D74" s="42"/>
      <c r="E74" s="42"/>
      <c r="F74" s="5">
        <v>-3.6669999999999998</v>
      </c>
      <c r="G74" s="5" t="s">
        <v>1594</v>
      </c>
      <c r="H74" s="5" t="s">
        <v>31</v>
      </c>
      <c r="I74" s="5" t="s">
        <v>32</v>
      </c>
      <c r="J74" s="19">
        <v>0.91700000000000004</v>
      </c>
    </row>
    <row r="75" spans="2:10">
      <c r="B75" s="18" t="s">
        <v>1656</v>
      </c>
      <c r="C75" s="42"/>
      <c r="D75" s="42"/>
      <c r="E75" s="42"/>
      <c r="F75" s="5">
        <v>-0.5</v>
      </c>
      <c r="G75" s="5" t="s">
        <v>1595</v>
      </c>
      <c r="H75" s="5" t="s">
        <v>31</v>
      </c>
      <c r="I75" s="5" t="s">
        <v>32</v>
      </c>
      <c r="J75" s="19" t="s">
        <v>91</v>
      </c>
    </row>
    <row r="76" spans="2:10">
      <c r="B76" s="18" t="s">
        <v>1664</v>
      </c>
      <c r="C76" s="42"/>
      <c r="D76" s="42"/>
      <c r="E76" s="42"/>
      <c r="F76" s="5">
        <v>-8.5</v>
      </c>
      <c r="G76" s="5" t="s">
        <v>1596</v>
      </c>
      <c r="H76" s="5" t="s">
        <v>20</v>
      </c>
      <c r="I76" s="5" t="s">
        <v>24</v>
      </c>
      <c r="J76" s="19">
        <v>2.8000000000000001E-2</v>
      </c>
    </row>
    <row r="77" spans="2:10">
      <c r="B77" s="18" t="s">
        <v>1641</v>
      </c>
      <c r="C77" s="42"/>
      <c r="D77" s="42"/>
      <c r="E77" s="42"/>
      <c r="F77" s="5">
        <v>1.833</v>
      </c>
      <c r="G77" s="5" t="s">
        <v>1597</v>
      </c>
      <c r="H77" s="5" t="s">
        <v>31</v>
      </c>
      <c r="I77" s="5" t="s">
        <v>32</v>
      </c>
      <c r="J77" s="19">
        <v>0.99970000000000003</v>
      </c>
    </row>
    <row r="78" spans="2:10">
      <c r="B78" s="18" t="s">
        <v>1649</v>
      </c>
      <c r="C78" s="42"/>
      <c r="D78" s="42"/>
      <c r="E78" s="42"/>
      <c r="F78" s="5">
        <v>-2</v>
      </c>
      <c r="G78" s="5" t="s">
        <v>1598</v>
      </c>
      <c r="H78" s="5" t="s">
        <v>31</v>
      </c>
      <c r="I78" s="5" t="s">
        <v>32</v>
      </c>
      <c r="J78" s="19">
        <v>0.99929999999999997</v>
      </c>
    </row>
    <row r="79" spans="2:10">
      <c r="B79" s="18" t="s">
        <v>1657</v>
      </c>
      <c r="C79" s="42"/>
      <c r="D79" s="42"/>
      <c r="E79" s="42"/>
      <c r="F79" s="5">
        <v>1.167</v>
      </c>
      <c r="G79" s="5" t="s">
        <v>1599</v>
      </c>
      <c r="H79" s="5" t="s">
        <v>31</v>
      </c>
      <c r="I79" s="5" t="s">
        <v>32</v>
      </c>
      <c r="J79" s="19" t="s">
        <v>91</v>
      </c>
    </row>
    <row r="80" spans="2:10">
      <c r="B80" s="18" t="s">
        <v>1665</v>
      </c>
      <c r="C80" s="42"/>
      <c r="D80" s="42"/>
      <c r="E80" s="42"/>
      <c r="F80" s="5">
        <v>-6.8330000000000002</v>
      </c>
      <c r="G80" s="5" t="s">
        <v>1600</v>
      </c>
      <c r="H80" s="5" t="s">
        <v>31</v>
      </c>
      <c r="I80" s="5" t="s">
        <v>32</v>
      </c>
      <c r="J80" s="19">
        <v>0.16600000000000001</v>
      </c>
    </row>
    <row r="81" spans="2:10">
      <c r="B81" s="18" t="s">
        <v>1650</v>
      </c>
      <c r="C81" s="42"/>
      <c r="D81" s="42"/>
      <c r="E81" s="42"/>
      <c r="F81" s="5">
        <v>-3.8330000000000002</v>
      </c>
      <c r="G81" s="5" t="s">
        <v>1601</v>
      </c>
      <c r="H81" s="5" t="s">
        <v>31</v>
      </c>
      <c r="I81" s="5" t="s">
        <v>32</v>
      </c>
      <c r="J81" s="19">
        <v>0.89129999999999998</v>
      </c>
    </row>
    <row r="82" spans="2:10">
      <c r="B82" s="18" t="s">
        <v>1658</v>
      </c>
      <c r="C82" s="42"/>
      <c r="D82" s="42"/>
      <c r="E82" s="42"/>
      <c r="F82" s="5">
        <v>-0.66669999999999996</v>
      </c>
      <c r="G82" s="5" t="s">
        <v>1602</v>
      </c>
      <c r="H82" s="5" t="s">
        <v>31</v>
      </c>
      <c r="I82" s="5" t="s">
        <v>32</v>
      </c>
      <c r="J82" s="19" t="s">
        <v>91</v>
      </c>
    </row>
    <row r="83" spans="2:10">
      <c r="B83" s="18" t="s">
        <v>1666</v>
      </c>
      <c r="C83" s="42"/>
      <c r="D83" s="42"/>
      <c r="E83" s="42"/>
      <c r="F83" s="5">
        <v>-8.6669999999999998</v>
      </c>
      <c r="G83" s="5" t="s">
        <v>1603</v>
      </c>
      <c r="H83" s="5" t="s">
        <v>20</v>
      </c>
      <c r="I83" s="5" t="s">
        <v>24</v>
      </c>
      <c r="J83" s="19">
        <v>2.29E-2</v>
      </c>
    </row>
    <row r="84" spans="2:10">
      <c r="B84" s="18" t="s">
        <v>1659</v>
      </c>
      <c r="C84" s="42"/>
      <c r="D84" s="42"/>
      <c r="E84" s="42"/>
      <c r="F84" s="5">
        <v>3.1669999999999998</v>
      </c>
      <c r="G84" s="5" t="s">
        <v>1604</v>
      </c>
      <c r="H84" s="5" t="s">
        <v>31</v>
      </c>
      <c r="I84" s="5" t="s">
        <v>32</v>
      </c>
      <c r="J84" s="19">
        <v>0.96909999999999996</v>
      </c>
    </row>
    <row r="85" spans="2:10">
      <c r="B85" s="18" t="s">
        <v>1667</v>
      </c>
      <c r="C85" s="42"/>
      <c r="D85" s="42"/>
      <c r="E85" s="42"/>
      <c r="F85" s="5">
        <v>-4.8330000000000002</v>
      </c>
      <c r="G85" s="5" t="s">
        <v>1605</v>
      </c>
      <c r="H85" s="5" t="s">
        <v>31</v>
      </c>
      <c r="I85" s="5" t="s">
        <v>32</v>
      </c>
      <c r="J85" s="19">
        <v>0.65590000000000004</v>
      </c>
    </row>
    <row r="86" spans="2:10" ht="15.75" thickBot="1">
      <c r="B86" s="21" t="s">
        <v>504</v>
      </c>
      <c r="C86" s="43"/>
      <c r="D86" s="43"/>
      <c r="E86" s="43"/>
      <c r="F86" s="23">
        <v>-8</v>
      </c>
      <c r="G86" s="23" t="s">
        <v>1606</v>
      </c>
      <c r="H86" s="23" t="s">
        <v>31</v>
      </c>
      <c r="I86" s="23" t="s">
        <v>32</v>
      </c>
      <c r="J86" s="80">
        <v>5.0099999999999999E-2</v>
      </c>
    </row>
    <row r="89" spans="2:10">
      <c r="B89" t="s">
        <v>1889</v>
      </c>
    </row>
    <row r="91" spans="2:10" ht="15.75" thickBot="1">
      <c r="B91" s="96" t="s">
        <v>4</v>
      </c>
      <c r="C91" s="96"/>
      <c r="D91" s="96"/>
      <c r="E91" s="96"/>
      <c r="F91" s="96"/>
      <c r="G91" s="96"/>
      <c r="H91" s="96"/>
      <c r="I91" s="96"/>
    </row>
    <row r="92" spans="2:10" ht="15.75" thickBot="1">
      <c r="B92" s="155" t="s">
        <v>1684</v>
      </c>
      <c r="C92" s="155"/>
      <c r="D92" s="153" t="s">
        <v>1670</v>
      </c>
      <c r="E92" s="153"/>
      <c r="F92" s="97"/>
      <c r="G92" s="98" t="s">
        <v>1671</v>
      </c>
      <c r="H92" s="98" t="s">
        <v>1672</v>
      </c>
      <c r="I92" s="96"/>
    </row>
    <row r="93" spans="2:10" ht="15.75" thickBot="1">
      <c r="B93" s="155"/>
      <c r="C93" s="155"/>
      <c r="D93" s="97" t="s">
        <v>1673</v>
      </c>
      <c r="E93" s="97" t="s">
        <v>1259</v>
      </c>
      <c r="F93" s="97"/>
      <c r="G93" s="97"/>
      <c r="H93" s="97"/>
      <c r="I93" s="96"/>
    </row>
    <row r="94" spans="2:10" ht="15.75" thickBot="1">
      <c r="B94" s="97" t="s">
        <v>1685</v>
      </c>
      <c r="C94" s="97"/>
      <c r="D94" s="97">
        <v>22.985620163203599</v>
      </c>
      <c r="E94" s="97">
        <v>19.817442225432298</v>
      </c>
      <c r="F94" s="97"/>
      <c r="G94" s="97">
        <v>8.9213991560010548</v>
      </c>
      <c r="H94" s="97">
        <v>3431.3073676927133</v>
      </c>
      <c r="I94" s="96"/>
    </row>
    <row r="95" spans="2:10" ht="15.75" thickBot="1">
      <c r="B95" s="97" t="s">
        <v>59</v>
      </c>
      <c r="C95" s="97"/>
      <c r="D95" s="97">
        <v>22.798097714857398</v>
      </c>
      <c r="E95" s="97">
        <v>20.032839081718301</v>
      </c>
      <c r="F95" s="97"/>
      <c r="G95" s="97">
        <v>7.6840831551826208</v>
      </c>
      <c r="H95" s="97">
        <v>2955.4165981471619</v>
      </c>
      <c r="I95" s="96"/>
    </row>
    <row r="96" spans="2:10" ht="15.75" thickBot="1">
      <c r="B96" s="97" t="s">
        <v>1685</v>
      </c>
      <c r="C96" s="97"/>
      <c r="D96" s="97">
        <v>23.140418761787899</v>
      </c>
      <c r="E96" s="97">
        <v>20.026557382134101</v>
      </c>
      <c r="F96" s="97"/>
      <c r="G96" s="97">
        <v>7.7176136925071503</v>
      </c>
      <c r="H96" s="97">
        <v>2968.3129586565965</v>
      </c>
      <c r="I96" s="96"/>
    </row>
    <row r="97" spans="2:9" ht="15.75" thickBot="1">
      <c r="B97" s="97" t="s">
        <v>61</v>
      </c>
      <c r="C97" s="97"/>
      <c r="D97" s="97">
        <v>23.168561087905299</v>
      </c>
      <c r="E97" s="97">
        <v>20.109774555642002</v>
      </c>
      <c r="F97" s="97"/>
      <c r="G97" s="97">
        <v>8.2695344346778139</v>
      </c>
      <c r="H97" s="97">
        <v>3180.5901671837746</v>
      </c>
      <c r="I97" s="96"/>
    </row>
    <row r="98" spans="2:9" ht="15.75" thickBot="1">
      <c r="B98" s="97" t="s">
        <v>1674</v>
      </c>
      <c r="C98" s="97"/>
      <c r="D98" s="97">
        <v>23.070987381698899</v>
      </c>
      <c r="E98" s="97">
        <v>20.091705994609001</v>
      </c>
      <c r="F98" s="97"/>
      <c r="G98" s="97">
        <v>8.3737547819277935</v>
      </c>
      <c r="H98" s="97">
        <v>3220.6749161260745</v>
      </c>
      <c r="I98" s="96"/>
    </row>
    <row r="99" spans="2:9" ht="15.75" thickBot="1">
      <c r="B99" s="97" t="s">
        <v>61</v>
      </c>
      <c r="C99" s="97"/>
      <c r="D99" s="97">
        <v>23.2331935261324</v>
      </c>
      <c r="E99" s="97">
        <v>20.0843921878737</v>
      </c>
      <c r="F99" s="97"/>
      <c r="G99" s="97">
        <v>8.416313690568396</v>
      </c>
      <c r="H99" s="97">
        <v>3237.0437271416909</v>
      </c>
      <c r="I99" s="96"/>
    </row>
    <row r="100" spans="2:9" ht="15.75" thickBot="1">
      <c r="B100" s="97" t="s">
        <v>1675</v>
      </c>
      <c r="C100" s="97"/>
      <c r="D100" s="97">
        <v>22.1586602613019</v>
      </c>
      <c r="E100" s="97">
        <v>22.372433446948701</v>
      </c>
      <c r="F100" s="97"/>
      <c r="G100" s="97">
        <v>0.85814572837797709</v>
      </c>
      <c r="H100" s="97">
        <v>330.05604937614504</v>
      </c>
      <c r="I100" s="96"/>
    </row>
    <row r="101" spans="2:9" ht="15.75" thickBot="1">
      <c r="B101" s="97" t="s">
        <v>1675</v>
      </c>
      <c r="C101" s="97"/>
      <c r="D101" s="97">
        <v>22.127542099140602</v>
      </c>
      <c r="E101" s="97">
        <v>22.354755549787701</v>
      </c>
      <c r="F101" s="97"/>
      <c r="G101" s="97">
        <v>0.8687256052833976</v>
      </c>
      <c r="H101" s="97">
        <v>334.12523280130677</v>
      </c>
      <c r="I101" s="96"/>
    </row>
    <row r="102" spans="2:9" ht="15.75" thickBot="1">
      <c r="B102" s="97" t="s">
        <v>1675</v>
      </c>
      <c r="C102" s="97"/>
      <c r="D102" s="97">
        <v>22.1689816870133</v>
      </c>
      <c r="E102" s="97">
        <v>22.195123402855799</v>
      </c>
      <c r="F102" s="97"/>
      <c r="G102" s="97">
        <v>0.97036849276678649</v>
      </c>
      <c r="H102" s="97">
        <v>373.21865106414867</v>
      </c>
      <c r="I102" s="96"/>
    </row>
    <row r="103" spans="2:9" ht="15.75" thickBot="1">
      <c r="B103" s="97" t="s">
        <v>1676</v>
      </c>
      <c r="C103" s="97"/>
      <c r="D103" s="97">
        <v>22.739083053506</v>
      </c>
      <c r="E103" s="97">
        <v>22.3750841703623</v>
      </c>
      <c r="F103" s="97"/>
      <c r="G103" s="97">
        <v>1.3612077132562974</v>
      </c>
      <c r="H103" s="97">
        <v>523.54142817549905</v>
      </c>
      <c r="I103" s="96"/>
    </row>
    <row r="104" spans="2:9" ht="15.75" thickBot="1">
      <c r="B104" s="97" t="s">
        <v>1676</v>
      </c>
      <c r="C104" s="97"/>
      <c r="D104" s="97">
        <v>22.889230449802099</v>
      </c>
      <c r="E104" s="97">
        <v>22.198706905704299</v>
      </c>
      <c r="F104" s="97"/>
      <c r="G104" s="97">
        <v>1.5382228150783599</v>
      </c>
      <c r="H104" s="97">
        <v>591.62415964552304</v>
      </c>
      <c r="I104" s="96"/>
    </row>
    <row r="105" spans="2:9" ht="15.75" thickBot="1">
      <c r="B105" s="97" t="s">
        <v>1676</v>
      </c>
      <c r="C105" s="97"/>
      <c r="D105" s="97">
        <v>22.831600702102801</v>
      </c>
      <c r="E105" s="97">
        <v>22.315022188519801</v>
      </c>
      <c r="F105" s="97"/>
      <c r="G105" s="97">
        <v>1.4190734001497272</v>
      </c>
      <c r="H105" s="97">
        <v>545.79746159604895</v>
      </c>
      <c r="I105" s="96"/>
    </row>
    <row r="106" spans="2:9" ht="15.75" thickBot="1">
      <c r="B106" s="97" t="s">
        <v>1677</v>
      </c>
      <c r="C106" s="97"/>
      <c r="D106" s="97">
        <v>23.965406069908301</v>
      </c>
      <c r="E106" s="97">
        <v>24.8443567522535</v>
      </c>
      <c r="F106" s="97"/>
      <c r="G106" s="97">
        <v>0.54133702848215604</v>
      </c>
      <c r="H106" s="97">
        <v>208.20654941621387</v>
      </c>
      <c r="I106" s="96"/>
    </row>
    <row r="107" spans="2:9" ht="15.75" thickBot="1">
      <c r="B107" s="97" t="s">
        <v>1677</v>
      </c>
      <c r="C107" s="97"/>
      <c r="D107" s="97">
        <v>23.924208466357399</v>
      </c>
      <c r="E107" s="97">
        <v>24.957564331534599</v>
      </c>
      <c r="F107" s="97"/>
      <c r="G107" s="97">
        <v>0.50048245522599788</v>
      </c>
      <c r="H107" s="97">
        <v>192.4932520099992</v>
      </c>
      <c r="I107" s="96"/>
    </row>
    <row r="108" spans="2:9" ht="15.75" thickBot="1">
      <c r="B108" s="97" t="s">
        <v>1677</v>
      </c>
      <c r="C108" s="97"/>
      <c r="D108" s="97">
        <v>23.9872526593687</v>
      </c>
      <c r="E108" s="97">
        <v>25.2112800388228</v>
      </c>
      <c r="F108" s="97"/>
      <c r="G108" s="97">
        <v>0.41977137443208723</v>
      </c>
      <c r="H108" s="97">
        <v>161.45052862772587</v>
      </c>
      <c r="I108" s="96"/>
    </row>
    <row r="109" spans="2:9" ht="15.75" thickBot="1">
      <c r="B109" s="158" t="s">
        <v>1678</v>
      </c>
      <c r="C109" s="159"/>
      <c r="D109" s="97">
        <v>22.938712787280998</v>
      </c>
      <c r="E109" s="97">
        <v>22.899575996880099</v>
      </c>
      <c r="F109" s="97"/>
      <c r="G109" s="97">
        <v>0.97227264844022487</v>
      </c>
      <c r="H109" s="97">
        <v>373.95101863085574</v>
      </c>
      <c r="I109" s="96"/>
    </row>
    <row r="110" spans="2:9" ht="15.75" thickBot="1">
      <c r="B110" s="158" t="s">
        <v>1678</v>
      </c>
      <c r="C110" s="159"/>
      <c r="D110" s="97">
        <v>22.7729254136263</v>
      </c>
      <c r="E110" s="97">
        <v>22.578301845998801</v>
      </c>
      <c r="F110" s="97"/>
      <c r="G110" s="97">
        <v>1.2147900463778152</v>
      </c>
      <c r="H110" s="97">
        <v>467.22694091454434</v>
      </c>
      <c r="I110" s="96"/>
    </row>
    <row r="111" spans="2:9" ht="15.75" thickBot="1">
      <c r="B111" s="158" t="s">
        <v>1678</v>
      </c>
      <c r="C111" s="159"/>
      <c r="D111" s="97">
        <v>22.865388315068099</v>
      </c>
      <c r="E111" s="97">
        <v>22.704770469852601</v>
      </c>
      <c r="F111" s="97"/>
      <c r="G111" s="97">
        <v>1.1128339730171313</v>
      </c>
      <c r="H111" s="97">
        <v>428.01306654505049</v>
      </c>
      <c r="I111" s="96"/>
    </row>
    <row r="112" spans="2:9" ht="15.75" thickBot="1">
      <c r="B112" s="97" t="s">
        <v>1679</v>
      </c>
      <c r="C112" s="97"/>
      <c r="D112" s="97">
        <v>22.449369514855601</v>
      </c>
      <c r="E112" s="97">
        <v>31.1790434862795</v>
      </c>
      <c r="F112" s="97"/>
      <c r="G112" s="97">
        <v>2.5484529606287025E-3</v>
      </c>
      <c r="H112" s="97">
        <v>0.98017421562642415</v>
      </c>
      <c r="I112" s="96"/>
    </row>
    <row r="113" spans="2:9" ht="15.75" thickBot="1">
      <c r="B113" s="97" t="s">
        <v>1679</v>
      </c>
      <c r="C113" s="97"/>
      <c r="D113" s="97">
        <v>22.584929101219998</v>
      </c>
      <c r="E113" s="97">
        <v>30.9556000899052</v>
      </c>
      <c r="F113" s="97"/>
      <c r="G113" s="97">
        <v>2.9753618241623691E-3</v>
      </c>
      <c r="H113" s="97">
        <v>1.144369932370142</v>
      </c>
      <c r="I113" s="96"/>
    </row>
    <row r="114" spans="2:9" ht="15.75" thickBot="1">
      <c r="B114" s="97" t="s">
        <v>1679</v>
      </c>
      <c r="C114" s="97"/>
      <c r="D114" s="97">
        <v>22.6543441614035</v>
      </c>
      <c r="E114" s="97">
        <v>31.128026544010499</v>
      </c>
      <c r="F114" s="97"/>
      <c r="G114" s="97">
        <v>2.640184345740659E-3</v>
      </c>
      <c r="H114" s="97">
        <v>1.0154555175925613</v>
      </c>
      <c r="I114" s="96"/>
    </row>
    <row r="115" spans="2:9" ht="15.75" thickBot="1">
      <c r="B115" s="97" t="s">
        <v>1680</v>
      </c>
      <c r="C115" s="97"/>
      <c r="D115" s="97">
        <v>22.674111616512199</v>
      </c>
      <c r="E115" s="97">
        <v>22.944223317378</v>
      </c>
      <c r="F115" s="97"/>
      <c r="G115" s="97">
        <v>0.93157611905059823</v>
      </c>
      <c r="H115" s="97">
        <v>358.29850732715317</v>
      </c>
      <c r="I115" s="96"/>
    </row>
    <row r="116" spans="2:9" ht="15.75" thickBot="1">
      <c r="B116" s="97" t="s">
        <v>1680</v>
      </c>
      <c r="C116" s="97"/>
      <c r="D116" s="97">
        <v>22.793285635721301</v>
      </c>
      <c r="E116" s="97">
        <v>22.762000781811398</v>
      </c>
      <c r="F116" s="97"/>
      <c r="G116" s="97">
        <v>1.0569946666406196</v>
      </c>
      <c r="H116" s="97">
        <v>406.53641024639217</v>
      </c>
      <c r="I116" s="96"/>
    </row>
    <row r="117" spans="2:9" ht="15.75" thickBot="1">
      <c r="B117" s="97" t="s">
        <v>1680</v>
      </c>
      <c r="C117" s="97"/>
      <c r="D117" s="97">
        <v>23.0585093848652</v>
      </c>
      <c r="E117" s="97">
        <v>22.856991848391001</v>
      </c>
      <c r="F117" s="97"/>
      <c r="G117" s="97">
        <v>0.98964090007271188</v>
      </c>
      <c r="H117" s="97">
        <v>380.63111541258149</v>
      </c>
      <c r="I117" s="96"/>
    </row>
    <row r="118" spans="2:9" ht="15.75" thickBot="1">
      <c r="B118" s="97" t="s">
        <v>222</v>
      </c>
      <c r="C118" s="97"/>
      <c r="D118" s="97">
        <v>19.941370289575801</v>
      </c>
      <c r="E118" s="97">
        <v>20.5571397396237</v>
      </c>
      <c r="F118" s="97"/>
      <c r="G118" s="97">
        <v>0.70336556117983762</v>
      </c>
      <c r="H118" s="97">
        <v>270.52521583839911</v>
      </c>
      <c r="I118" s="96"/>
    </row>
    <row r="119" spans="2:9" ht="15.75" thickBot="1">
      <c r="B119" s="97" t="s">
        <v>222</v>
      </c>
      <c r="C119" s="97"/>
      <c r="D119" s="97">
        <v>20.058086360282999</v>
      </c>
      <c r="E119" s="97">
        <v>20.501425848394899</v>
      </c>
      <c r="F119" s="97"/>
      <c r="G119" s="97">
        <v>0.73105937803882082</v>
      </c>
      <c r="H119" s="97">
        <v>281.17668386108494</v>
      </c>
      <c r="I119" s="96"/>
    </row>
    <row r="120" spans="2:9" ht="15.75" thickBot="1">
      <c r="B120" s="97" t="s">
        <v>222</v>
      </c>
      <c r="C120" s="97"/>
      <c r="D120" s="97">
        <v>20.149002378813101</v>
      </c>
      <c r="E120" s="97">
        <v>20.590561138620199</v>
      </c>
      <c r="F120" s="97"/>
      <c r="G120" s="97">
        <v>0.68725871631286295</v>
      </c>
      <c r="H120" s="97">
        <v>264.33027550494728</v>
      </c>
      <c r="I120" s="96"/>
    </row>
    <row r="121" spans="2:9" ht="15.75" thickBot="1">
      <c r="B121" s="99" t="s">
        <v>225</v>
      </c>
      <c r="C121" s="97"/>
      <c r="D121" s="100">
        <v>23.262612189370099</v>
      </c>
      <c r="E121" s="100">
        <v>22.381115136624398</v>
      </c>
      <c r="F121" s="97"/>
      <c r="G121" s="97">
        <v>1.78465260490608</v>
      </c>
      <c r="H121" s="97">
        <v>686.40484804080006</v>
      </c>
      <c r="I121" s="96"/>
    </row>
    <row r="122" spans="2:9" ht="15.75" thickBot="1">
      <c r="B122" s="99" t="s">
        <v>225</v>
      </c>
      <c r="C122" s="97"/>
      <c r="D122" s="100">
        <v>23.104965942503402</v>
      </c>
      <c r="E122" s="100">
        <v>22.186557704539702</v>
      </c>
      <c r="F122" s="97"/>
      <c r="G122" s="97">
        <v>2.0423083508921729</v>
      </c>
      <c r="H122" s="97">
        <v>785.50321188160501</v>
      </c>
      <c r="I122" s="96"/>
    </row>
    <row r="123" spans="2:9" ht="15.75" thickBot="1">
      <c r="B123" s="99" t="s">
        <v>225</v>
      </c>
      <c r="C123" s="97"/>
      <c r="D123" s="100">
        <v>23.282697090753299</v>
      </c>
      <c r="E123" s="100">
        <v>22.592272430313201</v>
      </c>
      <c r="F123" s="97"/>
      <c r="G123" s="97">
        <v>1.5416614436927243</v>
      </c>
      <c r="H123" s="97">
        <v>592.94670911258629</v>
      </c>
      <c r="I123" s="96"/>
    </row>
    <row r="124" spans="2:9" ht="15.75" thickBot="1">
      <c r="B124" s="99"/>
      <c r="C124" s="102"/>
      <c r="D124" s="100"/>
      <c r="E124" s="97"/>
      <c r="F124" s="97"/>
      <c r="G124" s="97"/>
      <c r="H124" s="97"/>
      <c r="I124" s="96"/>
    </row>
    <row r="125" spans="2:9" ht="15.75" thickBot="1">
      <c r="B125" s="101" t="s">
        <v>1681</v>
      </c>
      <c r="C125" s="97"/>
      <c r="D125" s="100">
        <v>21.631073720685201</v>
      </c>
      <c r="E125" s="100">
        <v>27.3087215467147</v>
      </c>
      <c r="F125" s="97"/>
      <c r="G125" s="97">
        <v>1.8026970775548285E-2</v>
      </c>
      <c r="H125" s="97">
        <v>1.1968736586976487</v>
      </c>
      <c r="I125" s="96"/>
    </row>
    <row r="126" spans="2:9" ht="15.75" thickBot="1">
      <c r="B126" s="101" t="s">
        <v>1681</v>
      </c>
      <c r="C126" s="97"/>
      <c r="D126" s="100">
        <v>21.317383404946199</v>
      </c>
      <c r="E126" s="100">
        <v>27.567992416965801</v>
      </c>
      <c r="F126" s="97"/>
      <c r="G126" s="97">
        <v>1.5061715699519971E-2</v>
      </c>
      <c r="H126" s="97">
        <v>1</v>
      </c>
      <c r="I126" s="96"/>
    </row>
    <row r="127" spans="2:9" ht="15.75" thickBot="1">
      <c r="B127" s="101" t="s">
        <v>1681</v>
      </c>
      <c r="C127" s="97"/>
      <c r="D127" s="100">
        <v>21.596609911828999</v>
      </c>
      <c r="E127" s="100">
        <v>27.4750145839126</v>
      </c>
      <c r="F127" s="97"/>
      <c r="G127" s="97">
        <v>1.6064364969870515E-2</v>
      </c>
      <c r="H127" s="97">
        <v>1.0665693929133517</v>
      </c>
      <c r="I127" s="96"/>
    </row>
    <row r="128" spans="2:9" ht="15.75" thickBot="1">
      <c r="B128" s="99" t="s">
        <v>1682</v>
      </c>
      <c r="C128" s="97"/>
      <c r="D128" s="100">
        <v>21.764219977053301</v>
      </c>
      <c r="E128" s="100">
        <v>23.883887223773399</v>
      </c>
      <c r="F128" s="97"/>
      <c r="G128" s="97">
        <v>0.22360047797227886</v>
      </c>
      <c r="H128" s="97">
        <v>14.845618018099039</v>
      </c>
      <c r="I128" s="96"/>
    </row>
    <row r="129" spans="2:14" ht="15.75" thickBot="1">
      <c r="B129" s="99" t="s">
        <v>1682</v>
      </c>
      <c r="C129" s="97"/>
      <c r="D129" s="100">
        <v>21.663646570393801</v>
      </c>
      <c r="E129" s="100">
        <v>23.939357631117399</v>
      </c>
      <c r="F129" s="97"/>
      <c r="G129" s="97">
        <v>0.21516640864477821</v>
      </c>
      <c r="H129" s="97">
        <v>14.285650648128733</v>
      </c>
      <c r="I129" s="96"/>
    </row>
    <row r="130" spans="2:14" ht="15.75" thickBot="1">
      <c r="B130" s="99" t="s">
        <v>1682</v>
      </c>
      <c r="C130" s="100"/>
      <c r="D130" s="100">
        <v>21.740780655554399</v>
      </c>
      <c r="E130" s="100">
        <v>23.955276974798299</v>
      </c>
      <c r="F130" s="97"/>
      <c r="G130" s="97">
        <v>0.21280521723673546</v>
      </c>
      <c r="H130" s="97">
        <v>14.128882889717387</v>
      </c>
      <c r="I130" s="96"/>
    </row>
    <row r="131" spans="2:14" ht="15.75" thickBot="1">
      <c r="B131" s="156" t="s">
        <v>1683</v>
      </c>
      <c r="C131" s="157"/>
      <c r="D131" s="100">
        <v>21.744581412968898</v>
      </c>
      <c r="E131" s="100">
        <v>22.986585949184299</v>
      </c>
      <c r="F131" s="97"/>
      <c r="G131" s="97">
        <v>0.42070202137779916</v>
      </c>
      <c r="H131" s="97">
        <v>27.931879061507399</v>
      </c>
      <c r="I131" s="96"/>
    </row>
    <row r="132" spans="2:14" ht="15.75" thickBot="1">
      <c r="B132" s="156" t="s">
        <v>1683</v>
      </c>
      <c r="C132" s="157"/>
      <c r="D132" s="100">
        <v>21.721342777955201</v>
      </c>
      <c r="E132" s="100">
        <v>22.892311744567799</v>
      </c>
      <c r="F132" s="97"/>
      <c r="G132" s="97">
        <v>0.44911127902630188</v>
      </c>
      <c r="H132" s="97">
        <v>29.818069069024812</v>
      </c>
      <c r="I132" s="96"/>
    </row>
    <row r="133" spans="2:14" ht="15.75" thickBot="1">
      <c r="B133" s="156" t="s">
        <v>1683</v>
      </c>
      <c r="C133" s="157"/>
      <c r="D133" s="100">
        <v>21.746445621804199</v>
      </c>
      <c r="E133" s="100">
        <v>22.9665687958869</v>
      </c>
      <c r="F133" s="97"/>
      <c r="G133" s="97">
        <v>0.42657987464490998</v>
      </c>
      <c r="H133" s="97">
        <v>28.3221303040865</v>
      </c>
      <c r="I133" s="96"/>
    </row>
    <row r="136" spans="2:14" ht="15.75" thickBot="1">
      <c r="B136" t="s">
        <v>1686</v>
      </c>
    </row>
    <row r="137" spans="2:14" ht="15.75" thickBot="1">
      <c r="B137" s="122" t="s">
        <v>1834</v>
      </c>
      <c r="C137" s="122"/>
      <c r="D137" s="122"/>
      <c r="E137" s="122"/>
      <c r="F137" s="122"/>
      <c r="G137" s="122"/>
      <c r="H137" s="122"/>
      <c r="I137" s="122"/>
      <c r="J137" s="122"/>
      <c r="K137" s="122"/>
      <c r="L137" s="122"/>
      <c r="M137" s="122"/>
      <c r="N137" s="122"/>
    </row>
    <row r="138" spans="2:14" ht="15.75" thickBot="1">
      <c r="B138" s="9"/>
      <c r="C138" s="122" t="s">
        <v>1228</v>
      </c>
      <c r="D138" s="122"/>
      <c r="E138" s="122" t="s">
        <v>1541</v>
      </c>
      <c r="F138" s="122"/>
      <c r="G138" s="122" t="s">
        <v>1668</v>
      </c>
      <c r="H138" s="122"/>
      <c r="I138" s="122" t="s">
        <v>1669</v>
      </c>
      <c r="J138" s="122"/>
      <c r="K138" s="122" t="s">
        <v>536</v>
      </c>
      <c r="L138" s="122"/>
      <c r="M138" s="122" t="s">
        <v>537</v>
      </c>
      <c r="N138" s="122"/>
    </row>
    <row r="139" spans="2:14" ht="15.75" thickBot="1">
      <c r="B139" s="9"/>
      <c r="C139" s="70" t="s">
        <v>1539</v>
      </c>
      <c r="D139" s="70" t="s">
        <v>1540</v>
      </c>
      <c r="E139" s="70" t="s">
        <v>1539</v>
      </c>
      <c r="F139" s="70" t="s">
        <v>1540</v>
      </c>
      <c r="G139" s="70" t="s">
        <v>1539</v>
      </c>
      <c r="H139" s="70" t="s">
        <v>1540</v>
      </c>
      <c r="I139" s="70" t="s">
        <v>1539</v>
      </c>
      <c r="J139" s="70" t="s">
        <v>1540</v>
      </c>
      <c r="K139" s="70" t="s">
        <v>1539</v>
      </c>
      <c r="L139" s="70" t="s">
        <v>1540</v>
      </c>
      <c r="M139" s="70" t="s">
        <v>1539</v>
      </c>
      <c r="N139" s="70" t="s">
        <v>1540</v>
      </c>
    </row>
    <row r="140" spans="2:14" ht="15.75" thickBot="1">
      <c r="B140" s="9" t="s">
        <v>65</v>
      </c>
      <c r="C140" s="46">
        <v>3431.3074000000001</v>
      </c>
      <c r="D140" s="46">
        <v>3180.5902000000001</v>
      </c>
      <c r="E140" s="46">
        <v>330.05599999999998</v>
      </c>
      <c r="F140" s="46">
        <v>523.54139999999995</v>
      </c>
      <c r="G140" s="46">
        <v>208.20650000000001</v>
      </c>
      <c r="H140" s="46">
        <v>373.95100000000002</v>
      </c>
      <c r="I140" s="46">
        <v>14.845618</v>
      </c>
      <c r="J140" s="46">
        <v>27.931878999999999</v>
      </c>
      <c r="K140" s="46">
        <v>0.98019999999999996</v>
      </c>
      <c r="L140" s="46">
        <v>358.29849999999999</v>
      </c>
      <c r="M140" s="46">
        <v>270.52521999999999</v>
      </c>
      <c r="N140" s="46">
        <v>686.40480000000002</v>
      </c>
    </row>
    <row r="141" spans="2:14" ht="15.75" thickBot="1">
      <c r="B141" s="9" t="s">
        <v>66</v>
      </c>
      <c r="C141" s="46">
        <v>2955.4166</v>
      </c>
      <c r="D141" s="46">
        <v>3220.6749</v>
      </c>
      <c r="E141" s="46">
        <v>334.12520000000001</v>
      </c>
      <c r="F141" s="46">
        <v>591.62419999999997</v>
      </c>
      <c r="G141" s="46">
        <v>192.4933</v>
      </c>
      <c r="H141" s="46">
        <v>467.2269</v>
      </c>
      <c r="I141" s="46">
        <v>14.285651</v>
      </c>
      <c r="J141" s="46">
        <v>29.818069000000001</v>
      </c>
      <c r="K141" s="46">
        <v>1.1444000000000001</v>
      </c>
      <c r="L141" s="46">
        <v>406.53640000000001</v>
      </c>
      <c r="M141" s="46">
        <v>281.17667999999998</v>
      </c>
      <c r="N141" s="46">
        <v>785.50319999999999</v>
      </c>
    </row>
    <row r="142" spans="2:14" ht="15.75" thickBot="1">
      <c r="B142" s="9" t="s">
        <v>67</v>
      </c>
      <c r="C142" s="46">
        <v>2968.3130000000001</v>
      </c>
      <c r="D142" s="46">
        <v>3237.0437000000002</v>
      </c>
      <c r="E142" s="46">
        <v>373.21870000000001</v>
      </c>
      <c r="F142" s="46">
        <v>545.79750000000001</v>
      </c>
      <c r="G142" s="46">
        <v>161.45050000000001</v>
      </c>
      <c r="H142" s="46">
        <v>428.01310000000001</v>
      </c>
      <c r="I142" s="46">
        <v>14.128883</v>
      </c>
      <c r="J142" s="46">
        <v>28.322130000000001</v>
      </c>
      <c r="K142" s="46">
        <v>1.0155000000000001</v>
      </c>
      <c r="L142" s="46">
        <v>380.6311</v>
      </c>
      <c r="M142" s="46">
        <v>264.33028000000002</v>
      </c>
      <c r="N142" s="46">
        <v>592.94669999999996</v>
      </c>
    </row>
    <row r="143" spans="2:14">
      <c r="B143" s="42"/>
      <c r="C143" s="32"/>
      <c r="D143" s="32"/>
      <c r="E143" s="32"/>
      <c r="F143" s="32"/>
      <c r="G143" s="32"/>
      <c r="H143" s="32"/>
      <c r="I143" s="32"/>
      <c r="J143" s="32"/>
      <c r="K143" s="32"/>
      <c r="L143" s="32"/>
      <c r="M143" s="32"/>
      <c r="N143" s="32"/>
    </row>
    <row r="144" spans="2:14" ht="15.75" thickBot="1"/>
    <row r="145" spans="2:9">
      <c r="B145" s="28" t="s">
        <v>10</v>
      </c>
      <c r="C145" s="40"/>
      <c r="D145" s="29"/>
      <c r="E145" s="29">
        <v>1</v>
      </c>
      <c r="F145" s="29"/>
      <c r="G145" s="29"/>
      <c r="H145" s="29"/>
      <c r="I145" s="66"/>
    </row>
    <row r="146" spans="2:9">
      <c r="B146" s="31" t="s">
        <v>11</v>
      </c>
      <c r="C146" s="42"/>
      <c r="D146" s="32"/>
      <c r="E146" s="32">
        <v>66</v>
      </c>
      <c r="F146" s="32"/>
      <c r="G146" s="32"/>
      <c r="H146" s="32"/>
      <c r="I146" s="7"/>
    </row>
    <row r="147" spans="2:9">
      <c r="B147" s="31" t="s">
        <v>12</v>
      </c>
      <c r="C147" s="42"/>
      <c r="D147" s="32"/>
      <c r="E147" s="32">
        <v>0.05</v>
      </c>
      <c r="F147" s="32"/>
      <c r="G147" s="32"/>
      <c r="H147" s="32"/>
      <c r="I147" s="7"/>
    </row>
    <row r="148" spans="2:9">
      <c r="B148" s="31"/>
      <c r="C148" s="32"/>
      <c r="D148" s="32"/>
      <c r="E148" s="32"/>
      <c r="F148" s="32"/>
      <c r="G148" s="32"/>
      <c r="H148" s="32"/>
      <c r="I148" s="7"/>
    </row>
    <row r="149" spans="2:9">
      <c r="B149" s="31" t="s">
        <v>13</v>
      </c>
      <c r="C149" s="42"/>
      <c r="D149" s="42"/>
      <c r="E149" s="32" t="s">
        <v>14</v>
      </c>
      <c r="F149" s="32" t="s">
        <v>15</v>
      </c>
      <c r="G149" s="32" t="s">
        <v>16</v>
      </c>
      <c r="H149" s="32" t="s">
        <v>17</v>
      </c>
      <c r="I149" s="33" t="s">
        <v>18</v>
      </c>
    </row>
    <row r="150" spans="2:9">
      <c r="B150" s="18" t="s">
        <v>49</v>
      </c>
      <c r="C150" s="42"/>
      <c r="D150" s="42"/>
      <c r="E150" s="32">
        <v>-94.42</v>
      </c>
      <c r="F150" s="32" t="s">
        <v>1687</v>
      </c>
      <c r="G150" s="32" t="s">
        <v>31</v>
      </c>
      <c r="H150" s="32" t="s">
        <v>32</v>
      </c>
      <c r="I150" s="44">
        <v>0.9637</v>
      </c>
    </row>
    <row r="151" spans="2:9">
      <c r="B151" s="18" t="s">
        <v>1609</v>
      </c>
      <c r="C151" s="42"/>
      <c r="D151" s="42"/>
      <c r="E151" s="32">
        <v>2773</v>
      </c>
      <c r="F151" s="32" t="s">
        <v>1688</v>
      </c>
      <c r="G151" s="32" t="s">
        <v>20</v>
      </c>
      <c r="H151" s="32" t="s">
        <v>21</v>
      </c>
      <c r="I151" s="44" t="s">
        <v>22</v>
      </c>
    </row>
    <row r="152" spans="2:9">
      <c r="B152" s="18" t="s">
        <v>1607</v>
      </c>
      <c r="C152" s="42"/>
      <c r="D152" s="42"/>
      <c r="E152" s="32">
        <v>2565</v>
      </c>
      <c r="F152" s="32" t="s">
        <v>1689</v>
      </c>
      <c r="G152" s="32" t="s">
        <v>20</v>
      </c>
      <c r="H152" s="32" t="s">
        <v>21</v>
      </c>
      <c r="I152" s="44" t="s">
        <v>22</v>
      </c>
    </row>
    <row r="153" spans="2:9">
      <c r="B153" s="18" t="s">
        <v>1612</v>
      </c>
      <c r="C153" s="42"/>
      <c r="D153" s="42"/>
      <c r="E153" s="32">
        <v>2931</v>
      </c>
      <c r="F153" s="32" t="s">
        <v>1690</v>
      </c>
      <c r="G153" s="32" t="s">
        <v>20</v>
      </c>
      <c r="H153" s="32" t="s">
        <v>21</v>
      </c>
      <c r="I153" s="44" t="s">
        <v>22</v>
      </c>
    </row>
    <row r="154" spans="2:9">
      <c r="B154" s="18" t="s">
        <v>1616</v>
      </c>
      <c r="C154" s="42"/>
      <c r="D154" s="42"/>
      <c r="E154" s="32">
        <v>2695</v>
      </c>
      <c r="F154" s="32" t="s">
        <v>1691</v>
      </c>
      <c r="G154" s="32" t="s">
        <v>20</v>
      </c>
      <c r="H154" s="32" t="s">
        <v>21</v>
      </c>
      <c r="I154" s="44" t="s">
        <v>22</v>
      </c>
    </row>
    <row r="155" spans="2:9">
      <c r="B155" s="18" t="s">
        <v>1621</v>
      </c>
      <c r="C155" s="42"/>
      <c r="D155" s="42"/>
      <c r="E155" s="32">
        <v>3104</v>
      </c>
      <c r="F155" s="32" t="s">
        <v>1692</v>
      </c>
      <c r="G155" s="32" t="s">
        <v>20</v>
      </c>
      <c r="H155" s="32" t="s">
        <v>21</v>
      </c>
      <c r="I155" s="44" t="s">
        <v>22</v>
      </c>
    </row>
    <row r="156" spans="2:9">
      <c r="B156" s="18" t="s">
        <v>1627</v>
      </c>
      <c r="C156" s="42"/>
      <c r="D156" s="42"/>
      <c r="E156" s="32">
        <v>3090</v>
      </c>
      <c r="F156" s="32" t="s">
        <v>1693</v>
      </c>
      <c r="G156" s="32" t="s">
        <v>20</v>
      </c>
      <c r="H156" s="32" t="s">
        <v>21</v>
      </c>
      <c r="I156" s="44" t="s">
        <v>22</v>
      </c>
    </row>
    <row r="157" spans="2:9">
      <c r="B157" s="18" t="s">
        <v>1634</v>
      </c>
      <c r="C157" s="42"/>
      <c r="D157" s="42"/>
      <c r="E157" s="32">
        <v>3117</v>
      </c>
      <c r="F157" s="32" t="s">
        <v>1694</v>
      </c>
      <c r="G157" s="32" t="s">
        <v>20</v>
      </c>
      <c r="H157" s="32" t="s">
        <v>21</v>
      </c>
      <c r="I157" s="44" t="s">
        <v>22</v>
      </c>
    </row>
    <row r="158" spans="2:9">
      <c r="B158" s="18" t="s">
        <v>1642</v>
      </c>
      <c r="C158" s="42"/>
      <c r="D158" s="42"/>
      <c r="E158" s="32">
        <v>2737</v>
      </c>
      <c r="F158" s="32" t="s">
        <v>1695</v>
      </c>
      <c r="G158" s="32" t="s">
        <v>20</v>
      </c>
      <c r="H158" s="32" t="s">
        <v>21</v>
      </c>
      <c r="I158" s="44" t="s">
        <v>22</v>
      </c>
    </row>
    <row r="159" spans="2:9">
      <c r="B159" s="18" t="s">
        <v>427</v>
      </c>
      <c r="C159" s="42"/>
      <c r="D159" s="42"/>
      <c r="E159" s="32">
        <v>2846</v>
      </c>
      <c r="F159" s="32" t="s">
        <v>1696</v>
      </c>
      <c r="G159" s="32" t="s">
        <v>20</v>
      </c>
      <c r="H159" s="32" t="s">
        <v>21</v>
      </c>
      <c r="I159" s="44" t="s">
        <v>22</v>
      </c>
    </row>
    <row r="160" spans="2:9">
      <c r="B160" s="18" t="s">
        <v>500</v>
      </c>
      <c r="C160" s="42"/>
      <c r="D160" s="42"/>
      <c r="E160" s="32">
        <v>2430</v>
      </c>
      <c r="F160" s="32" t="s">
        <v>1697</v>
      </c>
      <c r="G160" s="32" t="s">
        <v>20</v>
      </c>
      <c r="H160" s="32" t="s">
        <v>21</v>
      </c>
      <c r="I160" s="44" t="s">
        <v>22</v>
      </c>
    </row>
    <row r="161" spans="2:9">
      <c r="B161" s="18" t="s">
        <v>1610</v>
      </c>
      <c r="C161" s="42"/>
      <c r="D161" s="42"/>
      <c r="E161" s="32">
        <v>2867</v>
      </c>
      <c r="F161" s="32" t="s">
        <v>1698</v>
      </c>
      <c r="G161" s="32" t="s">
        <v>20</v>
      </c>
      <c r="H161" s="32" t="s">
        <v>21</v>
      </c>
      <c r="I161" s="44" t="s">
        <v>22</v>
      </c>
    </row>
    <row r="162" spans="2:9">
      <c r="B162" s="18" t="s">
        <v>1608</v>
      </c>
      <c r="C162" s="42"/>
      <c r="D162" s="42"/>
      <c r="E162" s="32">
        <v>2659</v>
      </c>
      <c r="F162" s="32" t="s">
        <v>1699</v>
      </c>
      <c r="G162" s="32" t="s">
        <v>20</v>
      </c>
      <c r="H162" s="32" t="s">
        <v>21</v>
      </c>
      <c r="I162" s="44" t="s">
        <v>22</v>
      </c>
    </row>
    <row r="163" spans="2:9">
      <c r="B163" s="18" t="s">
        <v>1613</v>
      </c>
      <c r="C163" s="42"/>
      <c r="D163" s="42"/>
      <c r="E163" s="32">
        <v>3025</v>
      </c>
      <c r="F163" s="32" t="s">
        <v>1700</v>
      </c>
      <c r="G163" s="32" t="s">
        <v>20</v>
      </c>
      <c r="H163" s="32" t="s">
        <v>21</v>
      </c>
      <c r="I163" s="44" t="s">
        <v>22</v>
      </c>
    </row>
    <row r="164" spans="2:9">
      <c r="B164" s="18" t="s">
        <v>1617</v>
      </c>
      <c r="C164" s="42"/>
      <c r="D164" s="42"/>
      <c r="E164" s="32">
        <v>2790</v>
      </c>
      <c r="F164" s="32" t="s">
        <v>1701</v>
      </c>
      <c r="G164" s="32" t="s">
        <v>20</v>
      </c>
      <c r="H164" s="32" t="s">
        <v>21</v>
      </c>
      <c r="I164" s="44" t="s">
        <v>22</v>
      </c>
    </row>
    <row r="165" spans="2:9">
      <c r="B165" s="18" t="s">
        <v>1622</v>
      </c>
      <c r="C165" s="42"/>
      <c r="D165" s="42"/>
      <c r="E165" s="32">
        <v>3198</v>
      </c>
      <c r="F165" s="32" t="s">
        <v>1702</v>
      </c>
      <c r="G165" s="32" t="s">
        <v>20</v>
      </c>
      <c r="H165" s="32" t="s">
        <v>21</v>
      </c>
      <c r="I165" s="44" t="s">
        <v>22</v>
      </c>
    </row>
    <row r="166" spans="2:9">
      <c r="B166" s="18" t="s">
        <v>1628</v>
      </c>
      <c r="C166" s="42"/>
      <c r="D166" s="42"/>
      <c r="E166" s="32">
        <v>3184</v>
      </c>
      <c r="F166" s="32" t="s">
        <v>1703</v>
      </c>
      <c r="G166" s="32" t="s">
        <v>20</v>
      </c>
      <c r="H166" s="32" t="s">
        <v>21</v>
      </c>
      <c r="I166" s="44" t="s">
        <v>22</v>
      </c>
    </row>
    <row r="167" spans="2:9">
      <c r="B167" s="18" t="s">
        <v>1635</v>
      </c>
      <c r="C167" s="42"/>
      <c r="D167" s="42"/>
      <c r="E167" s="32">
        <v>3212</v>
      </c>
      <c r="F167" s="32" t="s">
        <v>1704</v>
      </c>
      <c r="G167" s="32" t="s">
        <v>20</v>
      </c>
      <c r="H167" s="32" t="s">
        <v>21</v>
      </c>
      <c r="I167" s="44" t="s">
        <v>22</v>
      </c>
    </row>
    <row r="168" spans="2:9">
      <c r="B168" s="18" t="s">
        <v>1643</v>
      </c>
      <c r="C168" s="42"/>
      <c r="D168" s="42"/>
      <c r="E168" s="32">
        <v>2831</v>
      </c>
      <c r="F168" s="32" t="s">
        <v>1705</v>
      </c>
      <c r="G168" s="32" t="s">
        <v>20</v>
      </c>
      <c r="H168" s="32" t="s">
        <v>21</v>
      </c>
      <c r="I168" s="44" t="s">
        <v>22</v>
      </c>
    </row>
    <row r="169" spans="2:9">
      <c r="B169" s="18" t="s">
        <v>1651</v>
      </c>
      <c r="C169" s="42"/>
      <c r="D169" s="42"/>
      <c r="E169" s="32">
        <v>2941</v>
      </c>
      <c r="F169" s="32" t="s">
        <v>1706</v>
      </c>
      <c r="G169" s="32" t="s">
        <v>20</v>
      </c>
      <c r="H169" s="32" t="s">
        <v>21</v>
      </c>
      <c r="I169" s="44" t="s">
        <v>22</v>
      </c>
    </row>
    <row r="170" spans="2:9">
      <c r="B170" s="18" t="s">
        <v>506</v>
      </c>
      <c r="C170" s="42"/>
      <c r="D170" s="42"/>
      <c r="E170" s="32">
        <v>2524</v>
      </c>
      <c r="F170" s="32" t="s">
        <v>1707</v>
      </c>
      <c r="G170" s="32" t="s">
        <v>20</v>
      </c>
      <c r="H170" s="32" t="s">
        <v>21</v>
      </c>
      <c r="I170" s="44" t="s">
        <v>22</v>
      </c>
    </row>
    <row r="171" spans="2:9">
      <c r="B171" s="18" t="s">
        <v>1611</v>
      </c>
      <c r="C171" s="42"/>
      <c r="D171" s="42"/>
      <c r="E171" s="32">
        <v>-207.9</v>
      </c>
      <c r="F171" s="32" t="s">
        <v>1708</v>
      </c>
      <c r="G171" s="32" t="s">
        <v>31</v>
      </c>
      <c r="H171" s="32" t="s">
        <v>32</v>
      </c>
      <c r="I171" s="44">
        <v>0.182</v>
      </c>
    </row>
    <row r="172" spans="2:9">
      <c r="B172" s="18" t="s">
        <v>1614</v>
      </c>
      <c r="C172" s="42"/>
      <c r="D172" s="42"/>
      <c r="E172" s="32">
        <v>158.4</v>
      </c>
      <c r="F172" s="32" t="s">
        <v>1709</v>
      </c>
      <c r="G172" s="32" t="s">
        <v>31</v>
      </c>
      <c r="H172" s="32" t="s">
        <v>32</v>
      </c>
      <c r="I172" s="44">
        <v>0.52980000000000005</v>
      </c>
    </row>
    <row r="173" spans="2:9">
      <c r="B173" s="18" t="s">
        <v>1618</v>
      </c>
      <c r="C173" s="42"/>
      <c r="D173" s="42"/>
      <c r="E173" s="32">
        <v>-77.260000000000005</v>
      </c>
      <c r="F173" s="32" t="s">
        <v>1710</v>
      </c>
      <c r="G173" s="32" t="s">
        <v>31</v>
      </c>
      <c r="H173" s="32" t="s">
        <v>32</v>
      </c>
      <c r="I173" s="44">
        <v>0.99170000000000003</v>
      </c>
    </row>
    <row r="174" spans="2:9">
      <c r="B174" s="18" t="s">
        <v>1623</v>
      </c>
      <c r="C174" s="42"/>
      <c r="D174" s="42"/>
      <c r="E174" s="32">
        <v>331.4</v>
      </c>
      <c r="F174" s="32" t="s">
        <v>1711</v>
      </c>
      <c r="G174" s="32" t="s">
        <v>20</v>
      </c>
      <c r="H174" s="32" t="s">
        <v>27</v>
      </c>
      <c r="I174" s="44">
        <v>3.8999999999999998E-3</v>
      </c>
    </row>
    <row r="175" spans="2:9">
      <c r="B175" s="18" t="s">
        <v>1629</v>
      </c>
      <c r="C175" s="42"/>
      <c r="D175" s="42"/>
      <c r="E175" s="32">
        <v>317.10000000000002</v>
      </c>
      <c r="F175" s="32" t="s">
        <v>1712</v>
      </c>
      <c r="G175" s="32" t="s">
        <v>20</v>
      </c>
      <c r="H175" s="32" t="s">
        <v>27</v>
      </c>
      <c r="I175" s="44">
        <v>6.3E-3</v>
      </c>
    </row>
    <row r="176" spans="2:9">
      <c r="B176" s="18" t="s">
        <v>1636</v>
      </c>
      <c r="C176" s="42"/>
      <c r="D176" s="42"/>
      <c r="E176" s="32">
        <v>344.8</v>
      </c>
      <c r="F176" s="32" t="s">
        <v>1713</v>
      </c>
      <c r="G176" s="32" t="s">
        <v>20</v>
      </c>
      <c r="H176" s="32" t="s">
        <v>27</v>
      </c>
      <c r="I176" s="44">
        <v>2.3999999999999998E-3</v>
      </c>
    </row>
    <row r="177" spans="2:9">
      <c r="B177" s="18" t="s">
        <v>1644</v>
      </c>
      <c r="C177" s="42"/>
      <c r="D177" s="42"/>
      <c r="E177" s="32">
        <v>-36.020000000000003</v>
      </c>
      <c r="F177" s="32" t="s">
        <v>1714</v>
      </c>
      <c r="G177" s="32" t="s">
        <v>31</v>
      </c>
      <c r="H177" s="32" t="s">
        <v>32</v>
      </c>
      <c r="I177" s="44" t="s">
        <v>91</v>
      </c>
    </row>
    <row r="178" spans="2:9">
      <c r="B178" s="18" t="s">
        <v>1652</v>
      </c>
      <c r="C178" s="42"/>
      <c r="D178" s="42"/>
      <c r="E178" s="32">
        <v>73.790000000000006</v>
      </c>
      <c r="F178" s="32" t="s">
        <v>1715</v>
      </c>
      <c r="G178" s="32" t="s">
        <v>31</v>
      </c>
      <c r="H178" s="32" t="s">
        <v>32</v>
      </c>
      <c r="I178" s="44">
        <v>0.99429999999999996</v>
      </c>
    </row>
    <row r="179" spans="2:9">
      <c r="B179" s="18" t="s">
        <v>1660</v>
      </c>
      <c r="C179" s="42"/>
      <c r="D179" s="42"/>
      <c r="E179" s="32">
        <v>-342.5</v>
      </c>
      <c r="F179" s="32" t="s">
        <v>1716</v>
      </c>
      <c r="G179" s="32" t="s">
        <v>20</v>
      </c>
      <c r="H179" s="32" t="s">
        <v>27</v>
      </c>
      <c r="I179" s="44">
        <v>2.5999999999999999E-3</v>
      </c>
    </row>
    <row r="180" spans="2:9">
      <c r="B180" s="18" t="s">
        <v>1615</v>
      </c>
      <c r="C180" s="42"/>
      <c r="D180" s="42"/>
      <c r="E180" s="32">
        <v>366.3</v>
      </c>
      <c r="F180" s="32" t="s">
        <v>1717</v>
      </c>
      <c r="G180" s="32" t="s">
        <v>20</v>
      </c>
      <c r="H180" s="32" t="s">
        <v>27</v>
      </c>
      <c r="I180" s="44">
        <v>1.1999999999999999E-3</v>
      </c>
    </row>
    <row r="181" spans="2:9">
      <c r="B181" s="18" t="s">
        <v>1619</v>
      </c>
      <c r="C181" s="42"/>
      <c r="D181" s="42"/>
      <c r="E181" s="32">
        <v>130.6</v>
      </c>
      <c r="F181" s="32" t="s">
        <v>1718</v>
      </c>
      <c r="G181" s="32" t="s">
        <v>31</v>
      </c>
      <c r="H181" s="32" t="s">
        <v>32</v>
      </c>
      <c r="I181" s="44">
        <v>0.77129999999999999</v>
      </c>
    </row>
    <row r="182" spans="2:9">
      <c r="B182" s="18" t="s">
        <v>1624</v>
      </c>
      <c r="C182" s="42"/>
      <c r="D182" s="42"/>
      <c r="E182" s="32">
        <v>539.20000000000005</v>
      </c>
      <c r="F182" s="32" t="s">
        <v>1719</v>
      </c>
      <c r="G182" s="32" t="s">
        <v>20</v>
      </c>
      <c r="H182" s="32" t="s">
        <v>21</v>
      </c>
      <c r="I182" s="44" t="s">
        <v>22</v>
      </c>
    </row>
    <row r="183" spans="2:9">
      <c r="B183" s="18" t="s">
        <v>1630</v>
      </c>
      <c r="C183" s="42"/>
      <c r="D183" s="42"/>
      <c r="E183" s="32">
        <v>525</v>
      </c>
      <c r="F183" s="32" t="s">
        <v>1720</v>
      </c>
      <c r="G183" s="32" t="s">
        <v>20</v>
      </c>
      <c r="H183" s="32" t="s">
        <v>21</v>
      </c>
      <c r="I183" s="44" t="s">
        <v>22</v>
      </c>
    </row>
    <row r="184" spans="2:9">
      <c r="B184" s="18" t="s">
        <v>1637</v>
      </c>
      <c r="C184" s="42"/>
      <c r="D184" s="42"/>
      <c r="E184" s="32">
        <v>552.6</v>
      </c>
      <c r="F184" s="32" t="s">
        <v>1721</v>
      </c>
      <c r="G184" s="32" t="s">
        <v>20</v>
      </c>
      <c r="H184" s="32" t="s">
        <v>21</v>
      </c>
      <c r="I184" s="44" t="s">
        <v>22</v>
      </c>
    </row>
    <row r="185" spans="2:9">
      <c r="B185" s="18" t="s">
        <v>1645</v>
      </c>
      <c r="C185" s="42"/>
      <c r="D185" s="42"/>
      <c r="E185" s="32">
        <v>171.8</v>
      </c>
      <c r="F185" s="32" t="s">
        <v>1722</v>
      </c>
      <c r="G185" s="32" t="s">
        <v>31</v>
      </c>
      <c r="H185" s="32" t="s">
        <v>32</v>
      </c>
      <c r="I185" s="44">
        <v>0.41499999999999998</v>
      </c>
    </row>
    <row r="186" spans="2:9">
      <c r="B186" s="18" t="s">
        <v>1653</v>
      </c>
      <c r="C186" s="42"/>
      <c r="D186" s="42"/>
      <c r="E186" s="32">
        <v>281.60000000000002</v>
      </c>
      <c r="F186" s="32" t="s">
        <v>1723</v>
      </c>
      <c r="G186" s="32" t="s">
        <v>20</v>
      </c>
      <c r="H186" s="32" t="s">
        <v>24</v>
      </c>
      <c r="I186" s="44">
        <v>2.0400000000000001E-2</v>
      </c>
    </row>
    <row r="187" spans="2:9">
      <c r="B187" s="18" t="s">
        <v>1661</v>
      </c>
      <c r="C187" s="42"/>
      <c r="D187" s="42"/>
      <c r="E187" s="32">
        <v>-134.6</v>
      </c>
      <c r="F187" s="32" t="s">
        <v>1724</v>
      </c>
      <c r="G187" s="32" t="s">
        <v>31</v>
      </c>
      <c r="H187" s="32" t="s">
        <v>32</v>
      </c>
      <c r="I187" s="44">
        <v>0.73880000000000001</v>
      </c>
    </row>
    <row r="188" spans="2:9">
      <c r="B188" s="18" t="s">
        <v>1620</v>
      </c>
      <c r="C188" s="42"/>
      <c r="D188" s="42"/>
      <c r="E188" s="32">
        <v>-235.7</v>
      </c>
      <c r="F188" s="32" t="s">
        <v>1725</v>
      </c>
      <c r="G188" s="32" t="s">
        <v>31</v>
      </c>
      <c r="H188" s="32" t="s">
        <v>32</v>
      </c>
      <c r="I188" s="44">
        <v>8.4599999999999995E-2</v>
      </c>
    </row>
    <row r="189" spans="2:9">
      <c r="B189" s="18" t="s">
        <v>1625</v>
      </c>
      <c r="C189" s="42"/>
      <c r="D189" s="42"/>
      <c r="E189" s="32">
        <v>173</v>
      </c>
      <c r="F189" s="32" t="s">
        <v>1726</v>
      </c>
      <c r="G189" s="32" t="s">
        <v>31</v>
      </c>
      <c r="H189" s="32" t="s">
        <v>32</v>
      </c>
      <c r="I189" s="44">
        <v>0.40589999999999998</v>
      </c>
    </row>
    <row r="190" spans="2:9">
      <c r="B190" s="18" t="s">
        <v>1631</v>
      </c>
      <c r="C190" s="42"/>
      <c r="D190" s="42"/>
      <c r="E190" s="32">
        <v>158.69999999999999</v>
      </c>
      <c r="F190" s="32" t="s">
        <v>1727</v>
      </c>
      <c r="G190" s="32" t="s">
        <v>31</v>
      </c>
      <c r="H190" s="32" t="s">
        <v>32</v>
      </c>
      <c r="I190" s="44">
        <v>0.52729999999999999</v>
      </c>
    </row>
    <row r="191" spans="2:9">
      <c r="B191" s="18" t="s">
        <v>1638</v>
      </c>
      <c r="C191" s="42"/>
      <c r="D191" s="42"/>
      <c r="E191" s="32">
        <v>186.3</v>
      </c>
      <c r="F191" s="32" t="s">
        <v>1728</v>
      </c>
      <c r="G191" s="32" t="s">
        <v>31</v>
      </c>
      <c r="H191" s="32" t="s">
        <v>32</v>
      </c>
      <c r="I191" s="44">
        <v>0.30599999999999999</v>
      </c>
    </row>
    <row r="192" spans="2:9">
      <c r="B192" s="18" t="s">
        <v>1646</v>
      </c>
      <c r="C192" s="42"/>
      <c r="D192" s="42"/>
      <c r="E192" s="32">
        <v>-194.4</v>
      </c>
      <c r="F192" s="32" t="s">
        <v>1729</v>
      </c>
      <c r="G192" s="32" t="s">
        <v>31</v>
      </c>
      <c r="H192" s="32" t="s">
        <v>32</v>
      </c>
      <c r="I192" s="44">
        <v>0.25380000000000003</v>
      </c>
    </row>
    <row r="193" spans="2:9">
      <c r="B193" s="18" t="s">
        <v>1654</v>
      </c>
      <c r="C193" s="42"/>
      <c r="D193" s="42"/>
      <c r="E193" s="32">
        <v>-84.63</v>
      </c>
      <c r="F193" s="32" t="s">
        <v>1730</v>
      </c>
      <c r="G193" s="32" t="s">
        <v>31</v>
      </c>
      <c r="H193" s="32" t="s">
        <v>32</v>
      </c>
      <c r="I193" s="44">
        <v>0.98329999999999995</v>
      </c>
    </row>
    <row r="194" spans="2:9">
      <c r="B194" s="18" t="s">
        <v>1662</v>
      </c>
      <c r="C194" s="42"/>
      <c r="D194" s="42"/>
      <c r="E194" s="32">
        <v>-500.9</v>
      </c>
      <c r="F194" s="32" t="s">
        <v>1731</v>
      </c>
      <c r="G194" s="32" t="s">
        <v>20</v>
      </c>
      <c r="H194" s="32" t="s">
        <v>21</v>
      </c>
      <c r="I194" s="44" t="s">
        <v>22</v>
      </c>
    </row>
    <row r="195" spans="2:9">
      <c r="B195" s="18" t="s">
        <v>1626</v>
      </c>
      <c r="C195" s="42"/>
      <c r="D195" s="42"/>
      <c r="E195" s="32">
        <v>408.6</v>
      </c>
      <c r="F195" s="32" t="s">
        <v>1732</v>
      </c>
      <c r="G195" s="32" t="s">
        <v>20</v>
      </c>
      <c r="H195" s="32" t="s">
        <v>83</v>
      </c>
      <c r="I195" s="44">
        <v>2.9999999999999997E-4</v>
      </c>
    </row>
    <row r="196" spans="2:9">
      <c r="B196" s="18" t="s">
        <v>1632</v>
      </c>
      <c r="C196" s="42"/>
      <c r="D196" s="42"/>
      <c r="E196" s="32">
        <v>394.4</v>
      </c>
      <c r="F196" s="32" t="s">
        <v>1733</v>
      </c>
      <c r="G196" s="32" t="s">
        <v>20</v>
      </c>
      <c r="H196" s="32" t="s">
        <v>83</v>
      </c>
      <c r="I196" s="44">
        <v>4.0000000000000002E-4</v>
      </c>
    </row>
    <row r="197" spans="2:9">
      <c r="B197" s="18" t="s">
        <v>1639</v>
      </c>
      <c r="C197" s="42"/>
      <c r="D197" s="42"/>
      <c r="E197" s="32">
        <v>422</v>
      </c>
      <c r="F197" s="32" t="s">
        <v>1734</v>
      </c>
      <c r="G197" s="32" t="s">
        <v>20</v>
      </c>
      <c r="H197" s="32" t="s">
        <v>83</v>
      </c>
      <c r="I197" s="44">
        <v>2.0000000000000001E-4</v>
      </c>
    </row>
    <row r="198" spans="2:9">
      <c r="B198" s="18" t="s">
        <v>1647</v>
      </c>
      <c r="C198" s="42"/>
      <c r="D198" s="42"/>
      <c r="E198" s="32">
        <v>41.24</v>
      </c>
      <c r="F198" s="32" t="s">
        <v>1735</v>
      </c>
      <c r="G198" s="32" t="s">
        <v>31</v>
      </c>
      <c r="H198" s="32" t="s">
        <v>32</v>
      </c>
      <c r="I198" s="44" t="s">
        <v>91</v>
      </c>
    </row>
    <row r="199" spans="2:9">
      <c r="B199" s="18" t="s">
        <v>1655</v>
      </c>
      <c r="C199" s="42"/>
      <c r="D199" s="42"/>
      <c r="E199" s="32">
        <v>151.1</v>
      </c>
      <c r="F199" s="32" t="s">
        <v>1736</v>
      </c>
      <c r="G199" s="32" t="s">
        <v>31</v>
      </c>
      <c r="H199" s="32" t="s">
        <v>32</v>
      </c>
      <c r="I199" s="44">
        <v>0.59560000000000002</v>
      </c>
    </row>
    <row r="200" spans="2:9">
      <c r="B200" s="18" t="s">
        <v>1663</v>
      </c>
      <c r="C200" s="42"/>
      <c r="D200" s="42"/>
      <c r="E200" s="32">
        <v>-265.2</v>
      </c>
      <c r="F200" s="32" t="s">
        <v>1737</v>
      </c>
      <c r="G200" s="32" t="s">
        <v>20</v>
      </c>
      <c r="H200" s="32" t="s">
        <v>24</v>
      </c>
      <c r="I200" s="44">
        <v>3.4500000000000003E-2</v>
      </c>
    </row>
    <row r="201" spans="2:9">
      <c r="B201" s="18" t="s">
        <v>1633</v>
      </c>
      <c r="C201" s="42"/>
      <c r="D201" s="42"/>
      <c r="E201" s="32">
        <v>-14.27</v>
      </c>
      <c r="F201" s="32" t="s">
        <v>1738</v>
      </c>
      <c r="G201" s="32" t="s">
        <v>31</v>
      </c>
      <c r="H201" s="32" t="s">
        <v>32</v>
      </c>
      <c r="I201" s="44" t="s">
        <v>91</v>
      </c>
    </row>
    <row r="202" spans="2:9">
      <c r="B202" s="18" t="s">
        <v>1640</v>
      </c>
      <c r="C202" s="42"/>
      <c r="D202" s="42"/>
      <c r="E202" s="32">
        <v>13.37</v>
      </c>
      <c r="F202" s="32" t="s">
        <v>1739</v>
      </c>
      <c r="G202" s="32" t="s">
        <v>31</v>
      </c>
      <c r="H202" s="32" t="s">
        <v>32</v>
      </c>
      <c r="I202" s="44" t="s">
        <v>91</v>
      </c>
    </row>
    <row r="203" spans="2:9">
      <c r="B203" s="18" t="s">
        <v>1648</v>
      </c>
      <c r="C203" s="42"/>
      <c r="D203" s="42"/>
      <c r="E203" s="32">
        <v>-367.4</v>
      </c>
      <c r="F203" s="32" t="s">
        <v>1740</v>
      </c>
      <c r="G203" s="32" t="s">
        <v>20</v>
      </c>
      <c r="H203" s="32" t="s">
        <v>27</v>
      </c>
      <c r="I203" s="44">
        <v>1.1000000000000001E-3</v>
      </c>
    </row>
    <row r="204" spans="2:9">
      <c r="B204" s="18" t="s">
        <v>1656</v>
      </c>
      <c r="C204" s="42"/>
      <c r="D204" s="42"/>
      <c r="E204" s="32">
        <v>-257.60000000000002</v>
      </c>
      <c r="F204" s="32" t="s">
        <v>1741</v>
      </c>
      <c r="G204" s="32" t="s">
        <v>20</v>
      </c>
      <c r="H204" s="32" t="s">
        <v>24</v>
      </c>
      <c r="I204" s="44">
        <v>4.3700000000000003E-2</v>
      </c>
    </row>
    <row r="205" spans="2:9">
      <c r="B205" s="18" t="s">
        <v>1664</v>
      </c>
      <c r="C205" s="42"/>
      <c r="D205" s="42"/>
      <c r="E205" s="32">
        <v>-673.9</v>
      </c>
      <c r="F205" s="32" t="s">
        <v>1742</v>
      </c>
      <c r="G205" s="32" t="s">
        <v>20</v>
      </c>
      <c r="H205" s="32" t="s">
        <v>21</v>
      </c>
      <c r="I205" s="44" t="s">
        <v>22</v>
      </c>
    </row>
    <row r="206" spans="2:9">
      <c r="B206" s="18" t="s">
        <v>1641</v>
      </c>
      <c r="C206" s="42"/>
      <c r="D206" s="42"/>
      <c r="E206" s="32">
        <v>27.64</v>
      </c>
      <c r="F206" s="32" t="s">
        <v>1743</v>
      </c>
      <c r="G206" s="32" t="s">
        <v>31</v>
      </c>
      <c r="H206" s="32" t="s">
        <v>32</v>
      </c>
      <c r="I206" s="44" t="s">
        <v>91</v>
      </c>
    </row>
    <row r="207" spans="2:9">
      <c r="B207" s="18" t="s">
        <v>1649</v>
      </c>
      <c r="C207" s="42"/>
      <c r="D207" s="42"/>
      <c r="E207" s="32">
        <v>-353.1</v>
      </c>
      <c r="F207" s="32" t="s">
        <v>1744</v>
      </c>
      <c r="G207" s="32" t="s">
        <v>20</v>
      </c>
      <c r="H207" s="32" t="s">
        <v>27</v>
      </c>
      <c r="I207" s="44">
        <v>1.8E-3</v>
      </c>
    </row>
    <row r="208" spans="2:9">
      <c r="B208" s="18" t="s">
        <v>1657</v>
      </c>
      <c r="C208" s="42"/>
      <c r="D208" s="42"/>
      <c r="E208" s="32">
        <v>-243.3</v>
      </c>
      <c r="F208" s="32" t="s">
        <v>1745</v>
      </c>
      <c r="G208" s="32" t="s">
        <v>31</v>
      </c>
      <c r="H208" s="32" t="s">
        <v>32</v>
      </c>
      <c r="I208" s="44">
        <v>6.7500000000000004E-2</v>
      </c>
    </row>
    <row r="209" spans="2:9">
      <c r="B209" s="18" t="s">
        <v>1665</v>
      </c>
      <c r="C209" s="42"/>
      <c r="D209" s="42"/>
      <c r="E209" s="32">
        <v>-659.6</v>
      </c>
      <c r="F209" s="32" t="s">
        <v>1746</v>
      </c>
      <c r="G209" s="32" t="s">
        <v>20</v>
      </c>
      <c r="H209" s="32" t="s">
        <v>21</v>
      </c>
      <c r="I209" s="44" t="s">
        <v>22</v>
      </c>
    </row>
    <row r="210" spans="2:9">
      <c r="B210" s="18" t="s">
        <v>1650</v>
      </c>
      <c r="C210" s="42"/>
      <c r="D210" s="42"/>
      <c r="E210" s="32">
        <v>-380.8</v>
      </c>
      <c r="F210" s="32" t="s">
        <v>1747</v>
      </c>
      <c r="G210" s="32" t="s">
        <v>20</v>
      </c>
      <c r="H210" s="32" t="s">
        <v>83</v>
      </c>
      <c r="I210" s="44">
        <v>6.9999999999999999E-4</v>
      </c>
    </row>
    <row r="211" spans="2:9">
      <c r="B211" s="18" t="s">
        <v>1658</v>
      </c>
      <c r="C211" s="42"/>
      <c r="D211" s="42"/>
      <c r="E211" s="32">
        <v>-271</v>
      </c>
      <c r="F211" s="32" t="s">
        <v>1748</v>
      </c>
      <c r="G211" s="32" t="s">
        <v>20</v>
      </c>
      <c r="H211" s="32" t="s">
        <v>24</v>
      </c>
      <c r="I211" s="44">
        <v>2.87E-2</v>
      </c>
    </row>
    <row r="212" spans="2:9">
      <c r="B212" s="18" t="s">
        <v>1666</v>
      </c>
      <c r="C212" s="42"/>
      <c r="D212" s="42"/>
      <c r="E212" s="32">
        <v>-687.2</v>
      </c>
      <c r="F212" s="32" t="s">
        <v>1749</v>
      </c>
      <c r="G212" s="32" t="s">
        <v>20</v>
      </c>
      <c r="H212" s="32" t="s">
        <v>21</v>
      </c>
      <c r="I212" s="44" t="s">
        <v>22</v>
      </c>
    </row>
    <row r="213" spans="2:9">
      <c r="B213" s="18" t="s">
        <v>1659</v>
      </c>
      <c r="C213" s="42"/>
      <c r="D213" s="42"/>
      <c r="E213" s="32">
        <v>109.8</v>
      </c>
      <c r="F213" s="32" t="s">
        <v>1750</v>
      </c>
      <c r="G213" s="32" t="s">
        <v>31</v>
      </c>
      <c r="H213" s="32" t="s">
        <v>32</v>
      </c>
      <c r="I213" s="44">
        <v>0.90610000000000002</v>
      </c>
    </row>
    <row r="214" spans="2:9">
      <c r="B214" s="18" t="s">
        <v>1667</v>
      </c>
      <c r="C214" s="42"/>
      <c r="D214" s="42"/>
      <c r="E214" s="32">
        <v>-306.5</v>
      </c>
      <c r="F214" s="32" t="s">
        <v>1751</v>
      </c>
      <c r="G214" s="32" t="s">
        <v>20</v>
      </c>
      <c r="H214" s="32" t="s">
        <v>27</v>
      </c>
      <c r="I214" s="44">
        <v>8.9999999999999993E-3</v>
      </c>
    </row>
    <row r="215" spans="2:9" ht="15.75" thickBot="1">
      <c r="B215" s="21" t="s">
        <v>504</v>
      </c>
      <c r="C215" s="43"/>
      <c r="D215" s="43"/>
      <c r="E215" s="37">
        <v>-416.3</v>
      </c>
      <c r="F215" s="37" t="s">
        <v>1752</v>
      </c>
      <c r="G215" s="37" t="s">
        <v>20</v>
      </c>
      <c r="H215" s="37" t="s">
        <v>83</v>
      </c>
      <c r="I215" s="45">
        <v>2.0000000000000001E-4</v>
      </c>
    </row>
    <row r="216" spans="2:9">
      <c r="B216" s="26"/>
      <c r="C216" s="25"/>
      <c r="D216" s="25"/>
      <c r="E216" s="25"/>
      <c r="F216" s="25"/>
      <c r="G216" s="25"/>
      <c r="H216" s="25"/>
    </row>
    <row r="218" spans="2:9">
      <c r="B218" t="s">
        <v>1890</v>
      </c>
    </row>
    <row r="220" spans="2:9" ht="15.75" thickBot="1">
      <c r="B220" s="152" t="s">
        <v>4</v>
      </c>
      <c r="C220" s="152"/>
    </row>
    <row r="221" spans="2:9" ht="15.75" thickBot="1">
      <c r="B221" s="103"/>
      <c r="C221" s="104"/>
      <c r="D221" s="153" t="s">
        <v>1670</v>
      </c>
      <c r="E221" s="153"/>
      <c r="F221" s="97"/>
      <c r="G221" s="98" t="s">
        <v>1671</v>
      </c>
      <c r="H221" s="98" t="s">
        <v>1672</v>
      </c>
    </row>
    <row r="222" spans="2:9" ht="15.75" thickBot="1">
      <c r="B222" s="103"/>
      <c r="C222" s="104"/>
      <c r="D222" s="97" t="s">
        <v>1673</v>
      </c>
      <c r="E222" s="97" t="s">
        <v>1259</v>
      </c>
      <c r="F222" s="97"/>
      <c r="G222" s="97"/>
      <c r="H222" s="97"/>
    </row>
    <row r="223" spans="2:9" ht="15.75" thickBot="1">
      <c r="B223" s="154" t="s">
        <v>59</v>
      </c>
      <c r="C223" s="154"/>
      <c r="D223" s="101">
        <v>20.756198330586699</v>
      </c>
      <c r="E223" s="104">
        <v>20.4043431007937</v>
      </c>
      <c r="F223" s="104"/>
      <c r="G223" s="104">
        <v>1.1312420671974868</v>
      </c>
      <c r="H223" s="104">
        <v>134.68171968819632</v>
      </c>
    </row>
    <row r="224" spans="2:9" ht="15.75" thickBot="1">
      <c r="B224" s="154" t="s">
        <v>1753</v>
      </c>
      <c r="C224" s="154"/>
      <c r="D224" s="101">
        <v>20.5113045424166</v>
      </c>
      <c r="E224" s="104">
        <v>20.3948467274856</v>
      </c>
      <c r="F224" s="104"/>
      <c r="G224" s="104">
        <v>1.1387128982815975</v>
      </c>
      <c r="H224" s="104">
        <v>135.571170679354</v>
      </c>
    </row>
    <row r="225" spans="2:8" ht="15.75" thickBot="1">
      <c r="B225" s="154" t="s">
        <v>59</v>
      </c>
      <c r="C225" s="154"/>
      <c r="D225" s="101">
        <v>20.479249455499101</v>
      </c>
      <c r="E225" s="104">
        <v>20.451061117438702</v>
      </c>
      <c r="F225" s="104"/>
      <c r="G225" s="104">
        <v>1.0951964374016365</v>
      </c>
      <c r="H225" s="104">
        <v>130.39025321172758</v>
      </c>
    </row>
    <row r="226" spans="2:8" ht="15.75" thickBot="1">
      <c r="B226" s="151" t="s">
        <v>220</v>
      </c>
      <c r="C226" s="151"/>
      <c r="D226" s="101">
        <v>20.574200787641399</v>
      </c>
      <c r="E226" s="100">
        <v>20.632980690573401</v>
      </c>
      <c r="F226" s="104"/>
      <c r="G226" s="104">
        <v>0.97000471918334663</v>
      </c>
      <c r="H226" s="104">
        <v>112.24526835586066</v>
      </c>
    </row>
    <row r="227" spans="2:8" ht="15.75" thickBot="1">
      <c r="B227" s="151" t="s">
        <v>220</v>
      </c>
      <c r="C227" s="151"/>
      <c r="D227" s="101">
        <v>20.581892021000399</v>
      </c>
      <c r="E227" s="100">
        <v>20.840690734001999</v>
      </c>
      <c r="F227" s="104"/>
      <c r="G227" s="104">
        <v>0.83993734993616231</v>
      </c>
      <c r="H227" s="104">
        <v>100</v>
      </c>
    </row>
    <row r="228" spans="2:8" ht="15.75" thickBot="1">
      <c r="B228" s="151" t="s">
        <v>220</v>
      </c>
      <c r="C228" s="151"/>
      <c r="D228" s="101">
        <v>20.611040276993499</v>
      </c>
      <c r="E228" s="100">
        <v>20.799635320720999</v>
      </c>
      <c r="F228" s="104"/>
      <c r="G228" s="104">
        <v>0.86418317082913332</v>
      </c>
      <c r="H228" s="104">
        <v>102.88662254331396</v>
      </c>
    </row>
    <row r="229" spans="2:8" ht="15.75" thickBot="1">
      <c r="B229" s="151" t="s">
        <v>221</v>
      </c>
      <c r="C229" s="151"/>
      <c r="D229" s="101">
        <v>20.536357170662502</v>
      </c>
      <c r="E229" s="100">
        <v>21.2588341075536</v>
      </c>
      <c r="F229" s="104"/>
      <c r="G229" s="104">
        <v>0.98874092983359363</v>
      </c>
      <c r="H229" s="104">
        <v>114.41335161444468</v>
      </c>
    </row>
    <row r="230" spans="2:8" ht="15.75" thickBot="1">
      <c r="B230" s="151" t="s">
        <v>221</v>
      </c>
      <c r="C230" s="151"/>
      <c r="D230" s="101">
        <v>21.242498567820199</v>
      </c>
      <c r="E230" s="100">
        <v>21.060902231356501</v>
      </c>
      <c r="F230" s="104"/>
      <c r="G230" s="104">
        <v>1.1341381106879973</v>
      </c>
      <c r="H230" s="104">
        <v>135.02651248622234</v>
      </c>
    </row>
    <row r="231" spans="2:8" ht="15.75" thickBot="1">
      <c r="B231" s="151" t="s">
        <v>221</v>
      </c>
      <c r="C231" s="151"/>
      <c r="D231" s="101">
        <v>20.533000785825902</v>
      </c>
      <c r="E231" s="100">
        <v>21.1421223313518</v>
      </c>
      <c r="F231" s="104"/>
      <c r="G231" s="104">
        <v>1.0720530038361304</v>
      </c>
      <c r="H231" s="104">
        <v>127.63487704381878</v>
      </c>
    </row>
    <row r="234" spans="2:8" ht="15.75" thickBot="1">
      <c r="B234" t="s">
        <v>1686</v>
      </c>
    </row>
    <row r="235" spans="2:8" ht="15.75" thickBot="1">
      <c r="B235" s="9"/>
      <c r="C235" s="9" t="s">
        <v>1228</v>
      </c>
      <c r="D235" s="9" t="s">
        <v>1229</v>
      </c>
      <c r="E235" s="9" t="s">
        <v>535</v>
      </c>
    </row>
    <row r="236" spans="2:8" ht="15.75" thickBot="1">
      <c r="B236" s="9" t="s">
        <v>65</v>
      </c>
      <c r="C236" s="46">
        <v>134.68172000000001</v>
      </c>
      <c r="D236" s="46">
        <v>112.24527</v>
      </c>
      <c r="E236" s="46">
        <v>114.41334999999999</v>
      </c>
    </row>
    <row r="237" spans="2:8" ht="15.75" thickBot="1">
      <c r="B237" s="9" t="s">
        <v>66</v>
      </c>
      <c r="C237" s="46">
        <v>135.57117</v>
      </c>
      <c r="D237" s="46">
        <v>100</v>
      </c>
      <c r="E237" s="46">
        <v>135.02651</v>
      </c>
    </row>
    <row r="238" spans="2:8" ht="15.75" thickBot="1">
      <c r="B238" s="9" t="s">
        <v>67</v>
      </c>
      <c r="C238" s="46">
        <v>130.39025000000001</v>
      </c>
      <c r="D238" s="46">
        <v>102.88661999999999</v>
      </c>
      <c r="E238" s="46">
        <v>127.63488</v>
      </c>
    </row>
    <row r="240" spans="2:8" ht="15.75" thickBot="1"/>
    <row r="241" spans="2:9">
      <c r="B241" s="28" t="s">
        <v>10</v>
      </c>
      <c r="C241" s="40"/>
      <c r="D241" s="29"/>
      <c r="E241" s="29">
        <v>1</v>
      </c>
      <c r="F241" s="29"/>
      <c r="G241" s="29"/>
      <c r="H241" s="40"/>
      <c r="I241" s="66"/>
    </row>
    <row r="242" spans="2:9">
      <c r="B242" s="31" t="s">
        <v>11</v>
      </c>
      <c r="C242" s="42"/>
      <c r="D242" s="32"/>
      <c r="E242" s="32">
        <v>3</v>
      </c>
      <c r="F242" s="32"/>
      <c r="G242" s="32"/>
      <c r="H242" s="42"/>
      <c r="I242" s="7"/>
    </row>
    <row r="243" spans="2:9">
      <c r="B243" s="31" t="s">
        <v>12</v>
      </c>
      <c r="C243" s="42"/>
      <c r="D243" s="32"/>
      <c r="E243" s="32">
        <v>0.05</v>
      </c>
      <c r="F243" s="32"/>
      <c r="G243" s="32"/>
      <c r="H243" s="42"/>
      <c r="I243" s="7"/>
    </row>
    <row r="244" spans="2:9">
      <c r="B244" s="31"/>
      <c r="C244" s="32"/>
      <c r="D244" s="32"/>
      <c r="E244" s="32"/>
      <c r="F244" s="32"/>
      <c r="G244" s="32"/>
      <c r="H244" s="42"/>
      <c r="I244" s="7"/>
    </row>
    <row r="245" spans="2:9">
      <c r="B245" s="31" t="s">
        <v>13</v>
      </c>
      <c r="C245" s="42"/>
      <c r="D245" s="42"/>
      <c r="E245" s="32" t="s">
        <v>14</v>
      </c>
      <c r="F245" s="32" t="s">
        <v>15</v>
      </c>
      <c r="G245" s="32" t="s">
        <v>16</v>
      </c>
      <c r="H245" s="32" t="s">
        <v>17</v>
      </c>
      <c r="I245" s="33" t="s">
        <v>18</v>
      </c>
    </row>
    <row r="246" spans="2:9">
      <c r="B246" s="31" t="s">
        <v>1238</v>
      </c>
      <c r="C246" s="42"/>
      <c r="D246" s="42"/>
      <c r="E246" s="32">
        <v>28.5</v>
      </c>
      <c r="F246" s="32" t="s">
        <v>1754</v>
      </c>
      <c r="G246" s="32" t="s">
        <v>20</v>
      </c>
      <c r="H246" s="32" t="s">
        <v>27</v>
      </c>
      <c r="I246" s="33">
        <v>7.1000000000000004E-3</v>
      </c>
    </row>
    <row r="247" spans="2:9">
      <c r="B247" s="31" t="s">
        <v>1334</v>
      </c>
      <c r="C247" s="42"/>
      <c r="D247" s="42"/>
      <c r="E247" s="32">
        <v>7.8559999999999999</v>
      </c>
      <c r="F247" s="32" t="s">
        <v>1755</v>
      </c>
      <c r="G247" s="32" t="s">
        <v>31</v>
      </c>
      <c r="H247" s="32" t="s">
        <v>32</v>
      </c>
      <c r="I247" s="33">
        <v>0.43240000000000001</v>
      </c>
    </row>
    <row r="248" spans="2:9" ht="15.75" thickBot="1">
      <c r="B248" s="35" t="s">
        <v>1757</v>
      </c>
      <c r="C248" s="43"/>
      <c r="D248" s="43"/>
      <c r="E248" s="37">
        <v>-20.65</v>
      </c>
      <c r="F248" s="37" t="s">
        <v>1756</v>
      </c>
      <c r="G248" s="37" t="s">
        <v>20</v>
      </c>
      <c r="H248" s="37" t="s">
        <v>24</v>
      </c>
      <c r="I248" s="38">
        <v>3.0099999999999998E-2</v>
      </c>
    </row>
  </sheetData>
  <mergeCells count="33">
    <mergeCell ref="L5:M5"/>
    <mergeCell ref="B5:C5"/>
    <mergeCell ref="D5:E5"/>
    <mergeCell ref="F5:G5"/>
    <mergeCell ref="H5:I5"/>
    <mergeCell ref="J5:K5"/>
    <mergeCell ref="I138:J138"/>
    <mergeCell ref="K138:L138"/>
    <mergeCell ref="M138:N138"/>
    <mergeCell ref="D92:E92"/>
    <mergeCell ref="B92:C93"/>
    <mergeCell ref="B131:C131"/>
    <mergeCell ref="B132:C132"/>
    <mergeCell ref="B133:C133"/>
    <mergeCell ref="B109:C109"/>
    <mergeCell ref="B110:C110"/>
    <mergeCell ref="B111:C111"/>
    <mergeCell ref="B230:C230"/>
    <mergeCell ref="B231:C231"/>
    <mergeCell ref="B220:C220"/>
    <mergeCell ref="B4:M4"/>
    <mergeCell ref="B137:N137"/>
    <mergeCell ref="D221:E221"/>
    <mergeCell ref="B223:C223"/>
    <mergeCell ref="B224:C224"/>
    <mergeCell ref="B225:C225"/>
    <mergeCell ref="B226:C226"/>
    <mergeCell ref="B227:C227"/>
    <mergeCell ref="B228:C228"/>
    <mergeCell ref="B229:C229"/>
    <mergeCell ref="C138:D138"/>
    <mergeCell ref="E138:F138"/>
    <mergeCell ref="G138:H138"/>
  </mergeCells>
  <phoneticPr fontId="8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1D2776-37E3-47B8-B758-7593AAB8AB81}">
  <dimension ref="B3:N120"/>
  <sheetViews>
    <sheetView topLeftCell="A118" workbookViewId="0">
      <selection activeCell="K90" sqref="K90"/>
    </sheetView>
  </sheetViews>
  <sheetFormatPr defaultRowHeight="15"/>
  <cols>
    <col min="2" max="2" width="10.85546875" customWidth="1"/>
    <col min="3" max="3" width="13.5703125" customWidth="1"/>
    <col min="4" max="4" width="11.7109375" customWidth="1"/>
    <col min="5" max="5" width="10.85546875" customWidth="1"/>
    <col min="6" max="6" width="13.7109375" customWidth="1"/>
    <col min="7" max="7" width="14.28515625" customWidth="1"/>
    <col min="8" max="8" width="14.7109375" customWidth="1"/>
    <col min="9" max="9" width="15.85546875" customWidth="1"/>
    <col min="10" max="11" width="10.5703125" customWidth="1"/>
    <col min="12" max="12" width="10.85546875" customWidth="1"/>
    <col min="13" max="13" width="11.5703125" customWidth="1"/>
    <col min="14" max="14" width="10" customWidth="1"/>
  </cols>
  <sheetData>
    <row r="3" spans="2:8" ht="15.75" thickBot="1">
      <c r="B3" t="s">
        <v>1891</v>
      </c>
    </row>
    <row r="4" spans="2:8" ht="15.75" thickBot="1">
      <c r="B4" s="9"/>
      <c r="C4" s="122" t="s">
        <v>1401</v>
      </c>
      <c r="D4" s="122"/>
      <c r="E4" s="122"/>
      <c r="F4" s="122"/>
    </row>
    <row r="5" spans="2:8" ht="15.75" thickBot="1">
      <c r="B5" s="9"/>
      <c r="C5" s="88" t="s">
        <v>969</v>
      </c>
      <c r="D5" s="88" t="s">
        <v>528</v>
      </c>
      <c r="E5" s="88" t="s">
        <v>533</v>
      </c>
      <c r="F5" s="88" t="s">
        <v>534</v>
      </c>
    </row>
    <row r="6" spans="2:8" ht="15.75" thickBot="1">
      <c r="B6" s="9" t="s">
        <v>65</v>
      </c>
      <c r="C6" s="46">
        <v>8715.6762949999993</v>
      </c>
      <c r="D6" s="46">
        <v>7671.5473970000003</v>
      </c>
      <c r="E6" s="46">
        <v>9744.9019680000001</v>
      </c>
      <c r="F6" s="46">
        <v>7584.3861180000004</v>
      </c>
    </row>
    <row r="7" spans="2:8" ht="15.75" thickBot="1">
      <c r="B7" s="9" t="s">
        <v>66</v>
      </c>
      <c r="C7" s="46">
        <v>8284.3860280000008</v>
      </c>
      <c r="D7" s="46">
        <v>8683.6117830000003</v>
      </c>
      <c r="E7" s="46">
        <v>8924.3214289999996</v>
      </c>
      <c r="F7" s="46">
        <v>9035.8698019999993</v>
      </c>
    </row>
    <row r="8" spans="2:8" ht="15.75" thickBot="1">
      <c r="B8" s="9" t="s">
        <v>67</v>
      </c>
      <c r="C8" s="46">
        <v>8772.1278999999995</v>
      </c>
      <c r="D8" s="46">
        <v>8419.8698810000005</v>
      </c>
      <c r="E8" s="46">
        <v>9632.9019829999997</v>
      </c>
      <c r="F8" s="46">
        <v>8681.3537190000006</v>
      </c>
    </row>
    <row r="10" spans="2:8" ht="15.75" thickBot="1"/>
    <row r="11" spans="2:8">
      <c r="B11" s="28" t="s">
        <v>10</v>
      </c>
      <c r="C11" s="40"/>
      <c r="D11" s="29">
        <v>1</v>
      </c>
      <c r="E11" s="29"/>
      <c r="F11" s="29"/>
      <c r="G11" s="29"/>
      <c r="H11" s="66"/>
    </row>
    <row r="12" spans="2:8">
      <c r="B12" s="31" t="s">
        <v>11</v>
      </c>
      <c r="C12" s="42"/>
      <c r="D12" s="32">
        <v>6</v>
      </c>
      <c r="E12" s="32"/>
      <c r="F12" s="32"/>
      <c r="G12" s="32"/>
      <c r="H12" s="7"/>
    </row>
    <row r="13" spans="2:8">
      <c r="B13" s="31" t="s">
        <v>12</v>
      </c>
      <c r="C13" s="42"/>
      <c r="D13" s="32">
        <v>0.05</v>
      </c>
      <c r="E13" s="32"/>
      <c r="F13" s="32"/>
      <c r="G13" s="32"/>
      <c r="H13" s="7"/>
    </row>
    <row r="14" spans="2:8">
      <c r="B14" s="31"/>
      <c r="C14" s="32"/>
      <c r="D14" s="32"/>
      <c r="E14" s="32"/>
      <c r="F14" s="32"/>
      <c r="G14" s="32"/>
      <c r="H14" s="7"/>
    </row>
    <row r="15" spans="2:8">
      <c r="B15" s="31" t="s">
        <v>13</v>
      </c>
      <c r="C15" s="42"/>
      <c r="D15" s="32" t="s">
        <v>14</v>
      </c>
      <c r="E15" s="32" t="s">
        <v>15</v>
      </c>
      <c r="F15" s="32" t="s">
        <v>16</v>
      </c>
      <c r="G15" s="32" t="s">
        <v>17</v>
      </c>
      <c r="H15" s="33" t="s">
        <v>18</v>
      </c>
    </row>
    <row r="16" spans="2:8">
      <c r="B16" s="31" t="s">
        <v>993</v>
      </c>
      <c r="C16" s="42"/>
      <c r="D16" s="32">
        <v>332.4</v>
      </c>
      <c r="E16" s="32" t="s">
        <v>1402</v>
      </c>
      <c r="F16" s="32" t="s">
        <v>31</v>
      </c>
      <c r="G16" s="32" t="s">
        <v>32</v>
      </c>
      <c r="H16" s="33">
        <v>0.86570000000000003</v>
      </c>
    </row>
    <row r="17" spans="2:8">
      <c r="B17" s="31" t="s">
        <v>989</v>
      </c>
      <c r="C17" s="42"/>
      <c r="D17" s="32">
        <v>-843.3</v>
      </c>
      <c r="E17" s="32" t="s">
        <v>1403</v>
      </c>
      <c r="F17" s="32" t="s">
        <v>31</v>
      </c>
      <c r="G17" s="32" t="s">
        <v>32</v>
      </c>
      <c r="H17" s="33">
        <v>0.28010000000000002</v>
      </c>
    </row>
    <row r="18" spans="2:8">
      <c r="B18" s="31" t="s">
        <v>990</v>
      </c>
      <c r="C18" s="42"/>
      <c r="D18" s="32">
        <v>156.9</v>
      </c>
      <c r="E18" s="32" t="s">
        <v>1404</v>
      </c>
      <c r="F18" s="32" t="s">
        <v>31</v>
      </c>
      <c r="G18" s="32" t="s">
        <v>32</v>
      </c>
      <c r="H18" s="33">
        <v>0.98240000000000005</v>
      </c>
    </row>
    <row r="19" spans="2:8">
      <c r="B19" s="31" t="s">
        <v>994</v>
      </c>
      <c r="C19" s="42"/>
      <c r="D19" s="32">
        <v>-1176</v>
      </c>
      <c r="E19" s="32" t="s">
        <v>1405</v>
      </c>
      <c r="F19" s="32" t="s">
        <v>31</v>
      </c>
      <c r="G19" s="32" t="s">
        <v>32</v>
      </c>
      <c r="H19" s="33">
        <v>9.8199999999999996E-2</v>
      </c>
    </row>
    <row r="20" spans="2:8">
      <c r="B20" s="31" t="s">
        <v>995</v>
      </c>
      <c r="C20" s="42"/>
      <c r="D20" s="32">
        <v>-175.5</v>
      </c>
      <c r="E20" s="32" t="s">
        <v>1406</v>
      </c>
      <c r="F20" s="32" t="s">
        <v>31</v>
      </c>
      <c r="G20" s="32" t="s">
        <v>32</v>
      </c>
      <c r="H20" s="33">
        <v>0.9758</v>
      </c>
    </row>
    <row r="21" spans="2:8" ht="15.75" thickBot="1">
      <c r="B21" s="35" t="s">
        <v>984</v>
      </c>
      <c r="C21" s="43"/>
      <c r="D21" s="37">
        <v>1000</v>
      </c>
      <c r="E21" s="37" t="s">
        <v>1407</v>
      </c>
      <c r="F21" s="37" t="s">
        <v>31</v>
      </c>
      <c r="G21" s="37" t="s">
        <v>32</v>
      </c>
      <c r="H21" s="38">
        <v>0.1729</v>
      </c>
    </row>
    <row r="27" spans="2:8" ht="15.75" thickBot="1">
      <c r="B27" t="s">
        <v>1892</v>
      </c>
    </row>
    <row r="28" spans="2:8" ht="15.75" thickBot="1">
      <c r="B28" s="9"/>
      <c r="C28" s="122" t="s">
        <v>1408</v>
      </c>
      <c r="D28" s="122"/>
      <c r="E28" s="122"/>
      <c r="F28" s="122"/>
    </row>
    <row r="29" spans="2:8" ht="15.75" thickBot="1">
      <c r="B29" s="9"/>
      <c r="C29" s="88" t="s">
        <v>969</v>
      </c>
      <c r="D29" s="88" t="s">
        <v>528</v>
      </c>
      <c r="E29" s="88" t="s">
        <v>533</v>
      </c>
      <c r="F29" s="88" t="s">
        <v>534</v>
      </c>
    </row>
    <row r="30" spans="2:8" ht="15.75" thickBot="1">
      <c r="B30" s="9" t="s">
        <v>65</v>
      </c>
      <c r="C30" s="46">
        <v>100</v>
      </c>
      <c r="D30" s="46">
        <v>95.276309999999995</v>
      </c>
      <c r="E30" s="46">
        <v>88.95317</v>
      </c>
      <c r="F30" s="46">
        <v>94.654989999999998</v>
      </c>
    </row>
    <row r="31" spans="2:8" ht="15.75" thickBot="1">
      <c r="B31" s="9" t="s">
        <v>66</v>
      </c>
      <c r="C31" s="46">
        <v>87.505813000000003</v>
      </c>
      <c r="D31" s="46">
        <v>84.565757000000005</v>
      </c>
      <c r="E31" s="46">
        <v>86.602860000000007</v>
      </c>
      <c r="F31" s="46">
        <v>97.668431999999996</v>
      </c>
    </row>
    <row r="32" spans="2:8" ht="15.75" thickBot="1">
      <c r="B32" s="9" t="s">
        <v>67</v>
      </c>
      <c r="C32" s="46">
        <v>94.633930000000007</v>
      </c>
      <c r="D32" s="46">
        <v>98.4405</v>
      </c>
      <c r="E32" s="46">
        <v>91.584320000000005</v>
      </c>
      <c r="F32" s="46">
        <v>97.029830000000004</v>
      </c>
    </row>
    <row r="34" spans="2:8" ht="15.75" thickBot="1"/>
    <row r="35" spans="2:8">
      <c r="B35" s="28" t="s">
        <v>10</v>
      </c>
      <c r="C35" s="40"/>
      <c r="D35" s="29">
        <v>1</v>
      </c>
      <c r="E35" s="29"/>
      <c r="F35" s="29"/>
      <c r="G35" s="29"/>
      <c r="H35" s="66"/>
    </row>
    <row r="36" spans="2:8">
      <c r="B36" s="31" t="s">
        <v>11</v>
      </c>
      <c r="C36" s="42"/>
      <c r="D36" s="32">
        <v>6</v>
      </c>
      <c r="E36" s="32"/>
      <c r="F36" s="32"/>
      <c r="G36" s="32"/>
      <c r="H36" s="7"/>
    </row>
    <row r="37" spans="2:8">
      <c r="B37" s="31" t="s">
        <v>12</v>
      </c>
      <c r="C37" s="42"/>
      <c r="D37" s="32">
        <v>0.05</v>
      </c>
      <c r="E37" s="32"/>
      <c r="F37" s="32"/>
      <c r="G37" s="32"/>
      <c r="H37" s="7"/>
    </row>
    <row r="38" spans="2:8">
      <c r="B38" s="31"/>
      <c r="C38" s="32"/>
      <c r="D38" s="32"/>
      <c r="E38" s="32"/>
      <c r="F38" s="32"/>
      <c r="G38" s="32"/>
      <c r="H38" s="7"/>
    </row>
    <row r="39" spans="2:8">
      <c r="B39" s="31" t="s">
        <v>13</v>
      </c>
      <c r="C39" s="42"/>
      <c r="D39" s="32" t="s">
        <v>14</v>
      </c>
      <c r="E39" s="32" t="s">
        <v>15</v>
      </c>
      <c r="F39" s="32" t="s">
        <v>16</v>
      </c>
      <c r="G39" s="32" t="s">
        <v>17</v>
      </c>
      <c r="H39" s="33" t="s">
        <v>18</v>
      </c>
    </row>
    <row r="40" spans="2:8">
      <c r="B40" s="31" t="s">
        <v>993</v>
      </c>
      <c r="C40" s="42"/>
      <c r="D40" s="32">
        <v>1.286</v>
      </c>
      <c r="E40" s="32" t="s">
        <v>1409</v>
      </c>
      <c r="F40" s="32" t="s">
        <v>31</v>
      </c>
      <c r="G40" s="32" t="s">
        <v>32</v>
      </c>
      <c r="H40" s="33">
        <v>0.98850000000000005</v>
      </c>
    </row>
    <row r="41" spans="2:8">
      <c r="B41" s="31" t="s">
        <v>989</v>
      </c>
      <c r="C41" s="42"/>
      <c r="D41" s="32">
        <v>5</v>
      </c>
      <c r="E41" s="32" t="s">
        <v>1410</v>
      </c>
      <c r="F41" s="32" t="s">
        <v>31</v>
      </c>
      <c r="G41" s="32" t="s">
        <v>32</v>
      </c>
      <c r="H41" s="33">
        <v>0.63280000000000003</v>
      </c>
    </row>
    <row r="42" spans="2:8">
      <c r="B42" s="31" t="s">
        <v>990</v>
      </c>
      <c r="C42" s="42"/>
      <c r="D42" s="32">
        <v>-2.4049999999999998</v>
      </c>
      <c r="E42" s="32" t="s">
        <v>1411</v>
      </c>
      <c r="F42" s="32" t="s">
        <v>31</v>
      </c>
      <c r="G42" s="32" t="s">
        <v>32</v>
      </c>
      <c r="H42" s="33">
        <v>0.93340000000000001</v>
      </c>
    </row>
    <row r="43" spans="2:8">
      <c r="B43" s="31" t="s">
        <v>994</v>
      </c>
      <c r="C43" s="42"/>
      <c r="D43" s="32">
        <v>3.714</v>
      </c>
      <c r="E43" s="32" t="s">
        <v>1412</v>
      </c>
      <c r="F43" s="32" t="s">
        <v>31</v>
      </c>
      <c r="G43" s="32" t="s">
        <v>32</v>
      </c>
      <c r="H43" s="33">
        <v>0.80249999999999999</v>
      </c>
    </row>
    <row r="44" spans="2:8">
      <c r="B44" s="31" t="s">
        <v>995</v>
      </c>
      <c r="C44" s="42"/>
      <c r="D44" s="32">
        <v>-3.69</v>
      </c>
      <c r="E44" s="32" t="s">
        <v>1413</v>
      </c>
      <c r="F44" s="32" t="s">
        <v>31</v>
      </c>
      <c r="G44" s="32" t="s">
        <v>32</v>
      </c>
      <c r="H44" s="33">
        <v>0.8054</v>
      </c>
    </row>
    <row r="45" spans="2:8" ht="15.75" thickBot="1">
      <c r="B45" s="35" t="s">
        <v>984</v>
      </c>
      <c r="C45" s="43"/>
      <c r="D45" s="37">
        <v>-7.4039999999999999</v>
      </c>
      <c r="E45" s="37" t="s">
        <v>1414</v>
      </c>
      <c r="F45" s="37" t="s">
        <v>31</v>
      </c>
      <c r="G45" s="37" t="s">
        <v>32</v>
      </c>
      <c r="H45" s="38">
        <v>0.33729999999999999</v>
      </c>
    </row>
    <row r="46" spans="2:8">
      <c r="B46" s="68"/>
      <c r="C46" s="42"/>
      <c r="D46" s="32"/>
      <c r="E46" s="32"/>
      <c r="F46" s="32"/>
      <c r="G46" s="32"/>
      <c r="H46" s="32"/>
    </row>
    <row r="47" spans="2:8">
      <c r="B47" s="68"/>
      <c r="C47" s="42"/>
      <c r="D47" s="32"/>
      <c r="E47" s="32"/>
      <c r="F47" s="32"/>
      <c r="G47" s="32"/>
      <c r="H47" s="32"/>
    </row>
    <row r="49" spans="2:14">
      <c r="B49" t="s">
        <v>1893</v>
      </c>
    </row>
    <row r="50" spans="2:14" ht="15.75" thickBot="1"/>
    <row r="51" spans="2:14" ht="15.75" thickBot="1">
      <c r="B51" s="9"/>
      <c r="C51" s="122" t="s">
        <v>1427</v>
      </c>
      <c r="D51" s="122"/>
      <c r="E51" s="122"/>
      <c r="F51" s="122"/>
      <c r="G51" s="122"/>
      <c r="H51" s="122"/>
      <c r="I51" s="122"/>
      <c r="J51" s="122"/>
      <c r="K51" s="122"/>
      <c r="L51" s="122"/>
      <c r="M51" s="122"/>
      <c r="N51" s="122"/>
    </row>
    <row r="52" spans="2:14" ht="15.75" thickBot="1">
      <c r="B52" s="9"/>
      <c r="C52" s="9" t="s">
        <v>1415</v>
      </c>
      <c r="D52" s="9" t="s">
        <v>1416</v>
      </c>
      <c r="E52" s="9" t="s">
        <v>1417</v>
      </c>
      <c r="F52" s="9" t="s">
        <v>1418</v>
      </c>
      <c r="G52" s="9" t="s">
        <v>1419</v>
      </c>
      <c r="H52" s="9" t="s">
        <v>1420</v>
      </c>
      <c r="I52" s="9" t="s">
        <v>1421</v>
      </c>
      <c r="J52" s="9" t="s">
        <v>1422</v>
      </c>
      <c r="K52" s="9" t="s">
        <v>1423</v>
      </c>
      <c r="L52" s="9" t="s">
        <v>1424</v>
      </c>
      <c r="M52" s="9" t="s">
        <v>1425</v>
      </c>
      <c r="N52" s="9" t="s">
        <v>1426</v>
      </c>
    </row>
    <row r="53" spans="2:14" ht="15.75" thickBot="1">
      <c r="B53" s="9" t="s">
        <v>65</v>
      </c>
      <c r="C53" s="46">
        <v>53.274610000000003</v>
      </c>
      <c r="D53" s="46">
        <v>32.773850000000003</v>
      </c>
      <c r="E53" s="46">
        <v>48.14772</v>
      </c>
      <c r="F53" s="46">
        <v>43.326790000000003</v>
      </c>
      <c r="G53" s="46">
        <v>56.078699999999998</v>
      </c>
      <c r="H53" s="46">
        <v>51.104379999999999</v>
      </c>
      <c r="I53" s="46">
        <v>56.696710000000003</v>
      </c>
      <c r="J53" s="46">
        <v>51.383459999999999</v>
      </c>
      <c r="K53" s="46">
        <v>65.20308</v>
      </c>
      <c r="L53" s="46">
        <v>54.082299999999996</v>
      </c>
      <c r="M53" s="46">
        <v>66.855810000000005</v>
      </c>
      <c r="N53" s="46">
        <v>73.337350000000001</v>
      </c>
    </row>
    <row r="54" spans="2:14" ht="15.75" thickBot="1">
      <c r="B54" s="9" t="s">
        <v>66</v>
      </c>
      <c r="C54" s="46">
        <v>47.233150000000002</v>
      </c>
      <c r="D54" s="46">
        <v>40.329520000000002</v>
      </c>
      <c r="E54" s="46">
        <v>37.239199999999997</v>
      </c>
      <c r="F54" s="46">
        <v>47.314660000000003</v>
      </c>
      <c r="G54" s="46">
        <v>56.217329999999997</v>
      </c>
      <c r="H54" s="46">
        <v>50.474600000000002</v>
      </c>
      <c r="I54" s="46">
        <v>61.430280000000003</v>
      </c>
      <c r="J54" s="46">
        <v>52.136159999999997</v>
      </c>
      <c r="K54" s="46">
        <v>60.505710000000001</v>
      </c>
      <c r="L54" s="46">
        <v>63.257730000000002</v>
      </c>
      <c r="M54" s="46">
        <v>72.036900000000003</v>
      </c>
      <c r="N54" s="46">
        <v>58.669849999999997</v>
      </c>
    </row>
    <row r="55" spans="2:14" ht="15.75" thickBot="1">
      <c r="B55" s="9" t="s">
        <v>67</v>
      </c>
      <c r="C55" s="46">
        <v>44.069290000000002</v>
      </c>
      <c r="D55" s="46">
        <v>47.6342</v>
      </c>
      <c r="E55" s="46">
        <v>44.888550000000002</v>
      </c>
      <c r="F55" s="46">
        <v>44.709159999999997</v>
      </c>
      <c r="G55" s="46">
        <v>54.233260000000001</v>
      </c>
      <c r="H55" s="46">
        <v>47.083069999999999</v>
      </c>
      <c r="I55" s="46">
        <v>57.740139999999997</v>
      </c>
      <c r="J55" s="46">
        <v>61.58766</v>
      </c>
      <c r="K55" s="46">
        <v>60.980899999999998</v>
      </c>
      <c r="L55" s="46">
        <v>62.963790000000003</v>
      </c>
      <c r="M55" s="46">
        <v>67.605950000000007</v>
      </c>
      <c r="N55" s="46">
        <v>72.497900000000001</v>
      </c>
    </row>
    <row r="56" spans="2:14" ht="15.75" thickBot="1"/>
    <row r="57" spans="2:14">
      <c r="B57" s="28" t="s">
        <v>10</v>
      </c>
      <c r="C57" s="40"/>
      <c r="D57" s="29"/>
      <c r="E57" s="29">
        <v>1</v>
      </c>
      <c r="F57" s="29"/>
      <c r="G57" s="29"/>
      <c r="H57" s="40"/>
      <c r="I57" s="66"/>
    </row>
    <row r="58" spans="2:14">
      <c r="B58" s="31" t="s">
        <v>11</v>
      </c>
      <c r="C58" s="42"/>
      <c r="D58" s="32"/>
      <c r="E58" s="32">
        <v>6</v>
      </c>
      <c r="F58" s="32"/>
      <c r="G58" s="32"/>
      <c r="H58" s="42"/>
      <c r="I58" s="7"/>
    </row>
    <row r="59" spans="2:14">
      <c r="B59" s="31" t="s">
        <v>12</v>
      </c>
      <c r="C59" s="42"/>
      <c r="D59" s="32"/>
      <c r="E59" s="32">
        <v>0.05</v>
      </c>
      <c r="F59" s="32"/>
      <c r="G59" s="32"/>
      <c r="H59" s="42"/>
      <c r="I59" s="7"/>
    </row>
    <row r="60" spans="2:14">
      <c r="B60" s="31"/>
      <c r="C60" s="32"/>
      <c r="D60" s="32"/>
      <c r="E60" s="32"/>
      <c r="F60" s="32"/>
      <c r="G60" s="32"/>
      <c r="H60" s="42"/>
      <c r="I60" s="7"/>
    </row>
    <row r="61" spans="2:14">
      <c r="B61" s="31" t="s">
        <v>13</v>
      </c>
      <c r="C61" s="42"/>
      <c r="D61" s="42"/>
      <c r="E61" s="32" t="s">
        <v>14</v>
      </c>
      <c r="F61" s="32" t="s">
        <v>15</v>
      </c>
      <c r="G61" s="32" t="s">
        <v>16</v>
      </c>
      <c r="H61" s="32" t="s">
        <v>17</v>
      </c>
      <c r="I61" s="33" t="s">
        <v>18</v>
      </c>
    </row>
    <row r="62" spans="2:14">
      <c r="B62" s="31" t="s">
        <v>1434</v>
      </c>
      <c r="C62" s="42"/>
      <c r="D62" s="42"/>
      <c r="E62" s="32">
        <v>7.9459999999999997</v>
      </c>
      <c r="F62" s="32" t="s">
        <v>1428</v>
      </c>
      <c r="G62" s="32" t="s">
        <v>31</v>
      </c>
      <c r="H62" s="32" t="s">
        <v>32</v>
      </c>
      <c r="I62" s="33">
        <v>0.32550000000000001</v>
      </c>
    </row>
    <row r="63" spans="2:14">
      <c r="B63" s="31" t="s">
        <v>1435</v>
      </c>
      <c r="C63" s="42"/>
      <c r="D63" s="42"/>
      <c r="E63" s="32">
        <v>4.7670000000000003</v>
      </c>
      <c r="F63" s="32" t="s">
        <v>1429</v>
      </c>
      <c r="G63" s="32" t="s">
        <v>31</v>
      </c>
      <c r="H63" s="32" t="s">
        <v>32</v>
      </c>
      <c r="I63" s="33">
        <v>0.69899999999999995</v>
      </c>
    </row>
    <row r="64" spans="2:14">
      <c r="B64" s="31" t="s">
        <v>1437</v>
      </c>
      <c r="C64" s="42"/>
      <c r="D64" s="42"/>
      <c r="E64" s="32">
        <v>3.0750000000000002</v>
      </c>
      <c r="F64" s="32" t="s">
        <v>1430</v>
      </c>
      <c r="G64" s="32" t="s">
        <v>31</v>
      </c>
      <c r="H64" s="32" t="s">
        <v>32</v>
      </c>
      <c r="I64" s="33">
        <v>0.89039999999999997</v>
      </c>
    </row>
    <row r="65" spans="2:9">
      <c r="B65" s="31" t="s">
        <v>1436</v>
      </c>
      <c r="C65" s="42"/>
      <c r="D65" s="42"/>
      <c r="E65" s="32">
        <v>-3.1789999999999998</v>
      </c>
      <c r="F65" s="32" t="s">
        <v>1431</v>
      </c>
      <c r="G65" s="32" t="s">
        <v>31</v>
      </c>
      <c r="H65" s="32" t="s">
        <v>32</v>
      </c>
      <c r="I65" s="33">
        <v>0.88080000000000003</v>
      </c>
    </row>
    <row r="66" spans="2:9">
      <c r="B66" s="31" t="s">
        <v>1438</v>
      </c>
      <c r="C66" s="42"/>
      <c r="D66" s="42"/>
      <c r="E66" s="32">
        <v>-4.8710000000000004</v>
      </c>
      <c r="F66" s="32" t="s">
        <v>1432</v>
      </c>
      <c r="G66" s="32" t="s">
        <v>31</v>
      </c>
      <c r="H66" s="32" t="s">
        <v>32</v>
      </c>
      <c r="I66" s="33">
        <v>0.68569999999999998</v>
      </c>
    </row>
    <row r="67" spans="2:9" ht="15.75" thickBot="1">
      <c r="B67" s="35" t="s">
        <v>1439</v>
      </c>
      <c r="C67" s="43"/>
      <c r="D67" s="43"/>
      <c r="E67" s="37">
        <v>-1.6919999999999999</v>
      </c>
      <c r="F67" s="37" t="s">
        <v>1433</v>
      </c>
      <c r="G67" s="37" t="s">
        <v>31</v>
      </c>
      <c r="H67" s="37" t="s">
        <v>32</v>
      </c>
      <c r="I67" s="38">
        <v>0.97840000000000005</v>
      </c>
    </row>
    <row r="69" spans="2:9" ht="15.75" thickBot="1"/>
    <row r="70" spans="2:9">
      <c r="B70" s="28" t="s">
        <v>10</v>
      </c>
      <c r="C70" s="40"/>
      <c r="D70" s="29"/>
      <c r="E70" s="29">
        <v>1</v>
      </c>
      <c r="F70" s="29"/>
      <c r="G70" s="29"/>
      <c r="H70" s="40"/>
      <c r="I70" s="66"/>
    </row>
    <row r="71" spans="2:9">
      <c r="B71" s="31" t="s">
        <v>11</v>
      </c>
      <c r="C71" s="42"/>
      <c r="D71" s="32"/>
      <c r="E71" s="32">
        <v>6</v>
      </c>
      <c r="F71" s="32"/>
      <c r="G71" s="32"/>
      <c r="H71" s="42"/>
      <c r="I71" s="7"/>
    </row>
    <row r="72" spans="2:9">
      <c r="B72" s="31" t="s">
        <v>12</v>
      </c>
      <c r="C72" s="42"/>
      <c r="D72" s="32"/>
      <c r="E72" s="32">
        <v>0.05</v>
      </c>
      <c r="F72" s="32"/>
      <c r="G72" s="32"/>
      <c r="H72" s="42"/>
      <c r="I72" s="7"/>
    </row>
    <row r="73" spans="2:9">
      <c r="B73" s="31"/>
      <c r="C73" s="32"/>
      <c r="D73" s="32"/>
      <c r="E73" s="32"/>
      <c r="F73" s="32"/>
      <c r="G73" s="32"/>
      <c r="H73" s="42"/>
      <c r="I73" s="7"/>
    </row>
    <row r="74" spans="2:9">
      <c r="B74" s="31" t="s">
        <v>13</v>
      </c>
      <c r="C74" s="42"/>
      <c r="D74" s="42"/>
      <c r="E74" s="32" t="s">
        <v>14</v>
      </c>
      <c r="F74" s="32" t="s">
        <v>15</v>
      </c>
      <c r="G74" s="32" t="s">
        <v>16</v>
      </c>
      <c r="H74" s="32" t="s">
        <v>17</v>
      </c>
      <c r="I74" s="33" t="s">
        <v>18</v>
      </c>
    </row>
    <row r="75" spans="2:9">
      <c r="B75" s="31" t="s">
        <v>1446</v>
      </c>
      <c r="C75" s="42"/>
      <c r="D75" s="42"/>
      <c r="E75" s="32">
        <v>5.9560000000000004</v>
      </c>
      <c r="F75" s="32" t="s">
        <v>1440</v>
      </c>
      <c r="G75" s="32" t="s">
        <v>31</v>
      </c>
      <c r="H75" s="32" t="s">
        <v>32</v>
      </c>
      <c r="I75" s="33">
        <v>0.2059</v>
      </c>
    </row>
    <row r="76" spans="2:9">
      <c r="B76" s="31" t="s">
        <v>1447</v>
      </c>
      <c r="C76" s="42"/>
      <c r="D76" s="42"/>
      <c r="E76" s="32">
        <v>-3.113</v>
      </c>
      <c r="F76" s="32" t="s">
        <v>1441</v>
      </c>
      <c r="G76" s="32" t="s">
        <v>31</v>
      </c>
      <c r="H76" s="32" t="s">
        <v>32</v>
      </c>
      <c r="I76" s="33">
        <v>0.67510000000000003</v>
      </c>
    </row>
    <row r="77" spans="2:9">
      <c r="B77" s="31" t="s">
        <v>1449</v>
      </c>
      <c r="C77" s="42"/>
      <c r="D77" s="42"/>
      <c r="E77" s="32">
        <v>0.47399999999999998</v>
      </c>
      <c r="F77" s="32" t="s">
        <v>1442</v>
      </c>
      <c r="G77" s="32" t="s">
        <v>31</v>
      </c>
      <c r="H77" s="32" t="s">
        <v>32</v>
      </c>
      <c r="I77" s="33">
        <v>0.998</v>
      </c>
    </row>
    <row r="78" spans="2:9">
      <c r="B78" s="31" t="s">
        <v>1448</v>
      </c>
      <c r="C78" s="42"/>
      <c r="D78" s="42"/>
      <c r="E78" s="32">
        <v>-9.0679999999999996</v>
      </c>
      <c r="F78" s="32" t="s">
        <v>1443</v>
      </c>
      <c r="G78" s="32" t="s">
        <v>20</v>
      </c>
      <c r="H78" s="32" t="s">
        <v>24</v>
      </c>
      <c r="I78" s="33">
        <v>4.1599999999999998E-2</v>
      </c>
    </row>
    <row r="79" spans="2:9">
      <c r="B79" s="31" t="s">
        <v>1450</v>
      </c>
      <c r="C79" s="42"/>
      <c r="D79" s="42"/>
      <c r="E79" s="32">
        <v>-5.4820000000000002</v>
      </c>
      <c r="F79" s="32" t="s">
        <v>1444</v>
      </c>
      <c r="G79" s="32" t="s">
        <v>31</v>
      </c>
      <c r="H79" s="32" t="s">
        <v>32</v>
      </c>
      <c r="I79" s="33">
        <v>0.2591</v>
      </c>
    </row>
    <row r="80" spans="2:9" ht="15.75" thickBot="1">
      <c r="B80" s="35" t="s">
        <v>1451</v>
      </c>
      <c r="C80" s="43"/>
      <c r="D80" s="43"/>
      <c r="E80" s="37">
        <v>3.5870000000000002</v>
      </c>
      <c r="F80" s="37" t="s">
        <v>1445</v>
      </c>
      <c r="G80" s="37" t="s">
        <v>31</v>
      </c>
      <c r="H80" s="37" t="s">
        <v>32</v>
      </c>
      <c r="I80" s="38">
        <v>0.57769999999999999</v>
      </c>
    </row>
    <row r="82" spans="2:9" ht="15.75" thickBot="1"/>
    <row r="83" spans="2:9">
      <c r="B83" s="28" t="s">
        <v>10</v>
      </c>
      <c r="C83" s="40"/>
      <c r="D83" s="29"/>
      <c r="E83" s="29">
        <v>1</v>
      </c>
      <c r="F83" s="29"/>
      <c r="G83" s="29"/>
      <c r="H83" s="40"/>
      <c r="I83" s="66"/>
    </row>
    <row r="84" spans="2:9">
      <c r="B84" s="31" t="s">
        <v>11</v>
      </c>
      <c r="C84" s="42"/>
      <c r="D84" s="32"/>
      <c r="E84" s="32">
        <v>6</v>
      </c>
      <c r="F84" s="32"/>
      <c r="G84" s="32"/>
      <c r="H84" s="42"/>
      <c r="I84" s="7"/>
    </row>
    <row r="85" spans="2:9">
      <c r="B85" s="31" t="s">
        <v>12</v>
      </c>
      <c r="C85" s="42"/>
      <c r="D85" s="32"/>
      <c r="E85" s="32">
        <v>0.05</v>
      </c>
      <c r="F85" s="32"/>
      <c r="G85" s="32"/>
      <c r="H85" s="42"/>
      <c r="I85" s="7"/>
    </row>
    <row r="86" spans="2:9">
      <c r="B86" s="31"/>
      <c r="C86" s="32"/>
      <c r="D86" s="32"/>
      <c r="E86" s="32"/>
      <c r="F86" s="32"/>
      <c r="G86" s="32"/>
      <c r="H86" s="42"/>
      <c r="I86" s="7"/>
    </row>
    <row r="87" spans="2:9">
      <c r="B87" s="31" t="s">
        <v>13</v>
      </c>
      <c r="C87" s="42"/>
      <c r="D87" s="42"/>
      <c r="E87" s="32" t="s">
        <v>14</v>
      </c>
      <c r="F87" s="32" t="s">
        <v>15</v>
      </c>
      <c r="G87" s="32" t="s">
        <v>16</v>
      </c>
      <c r="H87" s="32" t="s">
        <v>17</v>
      </c>
      <c r="I87" s="33" t="s">
        <v>18</v>
      </c>
    </row>
    <row r="88" spans="2:9">
      <c r="B88" s="31" t="s">
        <v>1458</v>
      </c>
      <c r="C88" s="42"/>
      <c r="D88" s="42"/>
      <c r="E88" s="32">
        <v>2.129</v>
      </c>
      <c r="F88" s="32" t="s">
        <v>1452</v>
      </c>
      <c r="G88" s="32" t="s">
        <v>31</v>
      </c>
      <c r="H88" s="32" t="s">
        <v>32</v>
      </c>
      <c r="I88" s="33">
        <v>0.95730000000000004</v>
      </c>
    </row>
    <row r="89" spans="2:9">
      <c r="B89" s="31" t="s">
        <v>1459</v>
      </c>
      <c r="C89" s="42"/>
      <c r="D89" s="42"/>
      <c r="E89" s="32">
        <v>-6.6029999999999998</v>
      </c>
      <c r="F89" s="32" t="s">
        <v>1453</v>
      </c>
      <c r="G89" s="32" t="s">
        <v>31</v>
      </c>
      <c r="H89" s="32" t="s">
        <v>32</v>
      </c>
      <c r="I89" s="33">
        <v>0.45700000000000002</v>
      </c>
    </row>
    <row r="90" spans="2:9">
      <c r="B90" s="31" t="s">
        <v>1461</v>
      </c>
      <c r="C90" s="42"/>
      <c r="D90" s="42"/>
      <c r="E90" s="32">
        <v>-5.9379999999999997</v>
      </c>
      <c r="F90" s="32" t="s">
        <v>1454</v>
      </c>
      <c r="G90" s="32" t="s">
        <v>31</v>
      </c>
      <c r="H90" s="32" t="s">
        <v>32</v>
      </c>
      <c r="I90" s="33">
        <v>0.53849999999999998</v>
      </c>
    </row>
    <row r="91" spans="2:9">
      <c r="B91" s="31" t="s">
        <v>1460</v>
      </c>
      <c r="C91" s="42"/>
      <c r="D91" s="42"/>
      <c r="E91" s="32">
        <v>-8.7319999999999993</v>
      </c>
      <c r="F91" s="32" t="s">
        <v>1455</v>
      </c>
      <c r="G91" s="32" t="s">
        <v>31</v>
      </c>
      <c r="H91" s="32" t="s">
        <v>32</v>
      </c>
      <c r="I91" s="33">
        <v>0.24959999999999999</v>
      </c>
    </row>
    <row r="92" spans="2:9">
      <c r="B92" s="31" t="s">
        <v>1462</v>
      </c>
      <c r="C92" s="42"/>
      <c r="D92" s="42"/>
      <c r="E92" s="32">
        <v>-8.0670000000000002</v>
      </c>
      <c r="F92" s="32" t="s">
        <v>1456</v>
      </c>
      <c r="G92" s="32" t="s">
        <v>31</v>
      </c>
      <c r="H92" s="32" t="s">
        <v>32</v>
      </c>
      <c r="I92" s="33">
        <v>0.30459999999999998</v>
      </c>
    </row>
    <row r="93" spans="2:9" ht="15.75" thickBot="1">
      <c r="B93" s="35" t="s">
        <v>1463</v>
      </c>
      <c r="C93" s="43"/>
      <c r="D93" s="43"/>
      <c r="E93" s="37">
        <v>0.66449999999999998</v>
      </c>
      <c r="F93" s="37" t="s">
        <v>1457</v>
      </c>
      <c r="G93" s="37" t="s">
        <v>31</v>
      </c>
      <c r="H93" s="37" t="s">
        <v>32</v>
      </c>
      <c r="I93" s="38">
        <v>0.99850000000000005</v>
      </c>
    </row>
    <row r="94" spans="2:9">
      <c r="B94" s="68"/>
      <c r="C94" s="42"/>
      <c r="D94" s="42"/>
      <c r="E94" s="32"/>
      <c r="F94" s="32"/>
      <c r="G94" s="32"/>
      <c r="H94" s="32"/>
      <c r="I94" s="32"/>
    </row>
    <row r="95" spans="2:9">
      <c r="B95" s="68"/>
      <c r="C95" s="42"/>
      <c r="D95" s="42"/>
      <c r="E95" s="32"/>
      <c r="F95" s="32"/>
      <c r="G95" s="32"/>
      <c r="H95" s="32"/>
      <c r="I95" s="32"/>
    </row>
    <row r="98" spans="2:8" ht="15.75" thickBot="1">
      <c r="B98" t="s">
        <v>1894</v>
      </c>
    </row>
    <row r="99" spans="2:8" ht="15.75" thickBot="1">
      <c r="B99" s="9"/>
      <c r="C99" s="122" t="s">
        <v>1873</v>
      </c>
      <c r="D99" s="122"/>
      <c r="E99" s="122"/>
      <c r="F99" s="122"/>
      <c r="G99" s="122"/>
    </row>
    <row r="100" spans="2:8" ht="15.75" thickBot="1">
      <c r="B100" s="9"/>
      <c r="C100" s="9" t="s">
        <v>528</v>
      </c>
      <c r="D100" s="9" t="s">
        <v>533</v>
      </c>
      <c r="E100" s="9" t="s">
        <v>534</v>
      </c>
      <c r="F100" s="9" t="s">
        <v>535</v>
      </c>
      <c r="G100" s="9" t="s">
        <v>536</v>
      </c>
    </row>
    <row r="101" spans="2:8" ht="15.75" thickBot="1">
      <c r="B101" s="9" t="s">
        <v>1227</v>
      </c>
      <c r="C101" s="71">
        <v>100</v>
      </c>
      <c r="D101" s="71">
        <v>88.414199999999994</v>
      </c>
      <c r="E101" s="71">
        <v>88.683269999999993</v>
      </c>
      <c r="F101" s="71">
        <v>92.460719999999995</v>
      </c>
      <c r="G101" s="71">
        <v>85.449179999999998</v>
      </c>
    </row>
    <row r="102" spans="2:8" ht="15.75" thickBot="1">
      <c r="B102" s="9" t="s">
        <v>1230</v>
      </c>
      <c r="C102" s="71">
        <v>89.240520000000004</v>
      </c>
      <c r="D102" s="71">
        <v>98.847319999999996</v>
      </c>
      <c r="E102" s="71">
        <v>96.956860000000006</v>
      </c>
      <c r="F102" s="71">
        <v>95.233050000000006</v>
      </c>
      <c r="G102" s="71">
        <v>93.438069999999996</v>
      </c>
    </row>
    <row r="103" spans="2:8" ht="15.75" thickBot="1">
      <c r="B103" s="9" t="s">
        <v>1231</v>
      </c>
      <c r="C103" s="71">
        <v>84.546480000000003</v>
      </c>
      <c r="D103" s="71">
        <v>86.4786</v>
      </c>
      <c r="E103" s="71">
        <v>89.238780000000006</v>
      </c>
      <c r="F103" s="71">
        <v>99.737870000000001</v>
      </c>
      <c r="G103" s="71">
        <v>101.1995</v>
      </c>
    </row>
    <row r="105" spans="2:8" ht="15.75" thickBot="1"/>
    <row r="106" spans="2:8">
      <c r="B106" s="15" t="s">
        <v>10</v>
      </c>
      <c r="C106" s="40"/>
      <c r="D106" s="16">
        <v>1</v>
      </c>
      <c r="E106" s="16"/>
      <c r="F106" s="16"/>
      <c r="G106" s="16"/>
      <c r="H106" s="66"/>
    </row>
    <row r="107" spans="2:8">
      <c r="B107" s="18" t="s">
        <v>11</v>
      </c>
      <c r="C107" s="42"/>
      <c r="D107" s="5">
        <v>10</v>
      </c>
      <c r="E107" s="5"/>
      <c r="F107" s="5"/>
      <c r="G107" s="5"/>
      <c r="H107" s="7"/>
    </row>
    <row r="108" spans="2:8">
      <c r="B108" s="18" t="s">
        <v>12</v>
      </c>
      <c r="C108" s="42"/>
      <c r="D108" s="5">
        <v>0.05</v>
      </c>
      <c r="E108" s="5"/>
      <c r="F108" s="5"/>
      <c r="G108" s="5"/>
      <c r="H108" s="7"/>
    </row>
    <row r="109" spans="2:8">
      <c r="B109" s="18"/>
      <c r="C109" s="5"/>
      <c r="D109" s="5"/>
      <c r="E109" s="5"/>
      <c r="F109" s="5"/>
      <c r="G109" s="5"/>
      <c r="H109" s="7"/>
    </row>
    <row r="110" spans="2:8">
      <c r="B110" s="18" t="s">
        <v>13</v>
      </c>
      <c r="C110" s="42"/>
      <c r="D110" s="5" t="s">
        <v>14</v>
      </c>
      <c r="E110" s="5" t="s">
        <v>15</v>
      </c>
      <c r="F110" s="5" t="s">
        <v>16</v>
      </c>
      <c r="G110" s="5" t="s">
        <v>17</v>
      </c>
      <c r="H110" s="19" t="s">
        <v>18</v>
      </c>
    </row>
    <row r="111" spans="2:8">
      <c r="B111" s="18" t="s">
        <v>994</v>
      </c>
      <c r="C111" s="42"/>
      <c r="D111" s="5">
        <v>1.5630000000000002E-2</v>
      </c>
      <c r="E111" s="5" t="s">
        <v>1464</v>
      </c>
      <c r="F111" s="5" t="s">
        <v>31</v>
      </c>
      <c r="G111" s="5" t="s">
        <v>32</v>
      </c>
      <c r="H111" s="19" t="s">
        <v>91</v>
      </c>
    </row>
    <row r="112" spans="2:8">
      <c r="B112" s="18" t="s">
        <v>995</v>
      </c>
      <c r="C112" s="42"/>
      <c r="D112" s="5">
        <v>-0.36399999999999999</v>
      </c>
      <c r="E112" s="5" t="s">
        <v>1465</v>
      </c>
      <c r="F112" s="5" t="s">
        <v>31</v>
      </c>
      <c r="G112" s="5" t="s">
        <v>32</v>
      </c>
      <c r="H112" s="19" t="s">
        <v>91</v>
      </c>
    </row>
    <row r="113" spans="2:8">
      <c r="B113" s="18" t="s">
        <v>1474</v>
      </c>
      <c r="C113" s="42"/>
      <c r="D113" s="5">
        <v>-4.548</v>
      </c>
      <c r="E113" s="5" t="s">
        <v>1466</v>
      </c>
      <c r="F113" s="5" t="s">
        <v>31</v>
      </c>
      <c r="G113" s="5" t="s">
        <v>32</v>
      </c>
      <c r="H113" s="19">
        <v>0.90069999999999995</v>
      </c>
    </row>
    <row r="114" spans="2:8">
      <c r="B114" s="18" t="s">
        <v>1477</v>
      </c>
      <c r="C114" s="42"/>
      <c r="D114" s="5">
        <v>-2.1</v>
      </c>
      <c r="E114" s="5" t="s">
        <v>1467</v>
      </c>
      <c r="F114" s="5" t="s">
        <v>31</v>
      </c>
      <c r="G114" s="5" t="s">
        <v>32</v>
      </c>
      <c r="H114" s="19">
        <v>0.99360000000000004</v>
      </c>
    </row>
    <row r="115" spans="2:8">
      <c r="B115" s="18" t="s">
        <v>984</v>
      </c>
      <c r="C115" s="42"/>
      <c r="D115" s="5">
        <v>-0.37959999999999999</v>
      </c>
      <c r="E115" s="5" t="s">
        <v>1468</v>
      </c>
      <c r="F115" s="5" t="s">
        <v>31</v>
      </c>
      <c r="G115" s="5" t="s">
        <v>32</v>
      </c>
      <c r="H115" s="19" t="s">
        <v>91</v>
      </c>
    </row>
    <row r="116" spans="2:8">
      <c r="B116" s="18" t="s">
        <v>1475</v>
      </c>
      <c r="C116" s="42"/>
      <c r="D116" s="5">
        <v>-4.5640000000000001</v>
      </c>
      <c r="E116" s="5" t="s">
        <v>1469</v>
      </c>
      <c r="F116" s="5" t="s">
        <v>31</v>
      </c>
      <c r="G116" s="5" t="s">
        <v>32</v>
      </c>
      <c r="H116" s="19">
        <v>0.89970000000000006</v>
      </c>
    </row>
    <row r="117" spans="2:8">
      <c r="B117" s="18" t="s">
        <v>1478</v>
      </c>
      <c r="C117" s="42"/>
      <c r="D117" s="5">
        <v>-2.1160000000000001</v>
      </c>
      <c r="E117" s="5" t="s">
        <v>1470</v>
      </c>
      <c r="F117" s="5" t="s">
        <v>31</v>
      </c>
      <c r="G117" s="5" t="s">
        <v>32</v>
      </c>
      <c r="H117" s="19">
        <v>0.99339999999999995</v>
      </c>
    </row>
    <row r="118" spans="2:8">
      <c r="B118" s="18" t="s">
        <v>1476</v>
      </c>
      <c r="C118" s="42"/>
      <c r="D118" s="5">
        <v>-4.1840000000000002</v>
      </c>
      <c r="E118" s="5" t="s">
        <v>1471</v>
      </c>
      <c r="F118" s="5" t="s">
        <v>31</v>
      </c>
      <c r="G118" s="5" t="s">
        <v>32</v>
      </c>
      <c r="H118" s="19">
        <v>0.92400000000000004</v>
      </c>
    </row>
    <row r="119" spans="2:8">
      <c r="B119" s="18" t="s">
        <v>1479</v>
      </c>
      <c r="C119" s="42"/>
      <c r="D119" s="5">
        <v>-1.736</v>
      </c>
      <c r="E119" s="5" t="s">
        <v>1472</v>
      </c>
      <c r="F119" s="5" t="s">
        <v>31</v>
      </c>
      <c r="G119" s="5" t="s">
        <v>32</v>
      </c>
      <c r="H119" s="19">
        <v>0.99690000000000001</v>
      </c>
    </row>
    <row r="120" spans="2:8" ht="15.75" thickBot="1">
      <c r="B120" s="21" t="s">
        <v>1480</v>
      </c>
      <c r="C120" s="43"/>
      <c r="D120" s="23">
        <v>2.448</v>
      </c>
      <c r="E120" s="23" t="s">
        <v>1473</v>
      </c>
      <c r="F120" s="23" t="s">
        <v>31</v>
      </c>
      <c r="G120" s="23" t="s">
        <v>32</v>
      </c>
      <c r="H120" s="80">
        <v>0.98850000000000005</v>
      </c>
    </row>
  </sheetData>
  <mergeCells count="4">
    <mergeCell ref="C4:F4"/>
    <mergeCell ref="C28:F28"/>
    <mergeCell ref="C51:N51"/>
    <mergeCell ref="C99:G99"/>
  </mergeCells>
  <phoneticPr fontId="8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C5BB79-9AD5-4B35-92D4-48A9753B3A84}">
  <dimension ref="B3:I65"/>
  <sheetViews>
    <sheetView workbookViewId="0">
      <selection activeCell="F13" sqref="F13"/>
    </sheetView>
  </sheetViews>
  <sheetFormatPr defaultRowHeight="15"/>
  <cols>
    <col min="2" max="2" width="12.140625" customWidth="1"/>
    <col min="3" max="3" width="24.42578125" customWidth="1"/>
    <col min="4" max="4" width="15.42578125" customWidth="1"/>
    <col min="5" max="5" width="16.140625" customWidth="1"/>
    <col min="6" max="6" width="19.85546875" customWidth="1"/>
    <col min="9" max="9" width="16.7109375" customWidth="1"/>
  </cols>
  <sheetData>
    <row r="3" spans="2:5" ht="15.75" thickBot="1">
      <c r="B3" t="s">
        <v>1895</v>
      </c>
    </row>
    <row r="4" spans="2:5" ht="15.75" thickBot="1">
      <c r="B4" s="13"/>
      <c r="C4" s="13" t="s">
        <v>1788</v>
      </c>
      <c r="D4" s="13" t="s">
        <v>1758</v>
      </c>
      <c r="E4" s="13" t="s">
        <v>1759</v>
      </c>
    </row>
    <row r="5" spans="2:5" ht="15.75" thickBot="1">
      <c r="B5" s="13" t="s">
        <v>65</v>
      </c>
      <c r="C5" s="13" t="s">
        <v>1789</v>
      </c>
      <c r="D5" s="13">
        <v>33341</v>
      </c>
      <c r="E5" s="13">
        <v>1505.7225806451613</v>
      </c>
    </row>
    <row r="6" spans="2:5" ht="15.75" thickBot="1">
      <c r="B6" s="13" t="s">
        <v>66</v>
      </c>
      <c r="C6" s="13" t="s">
        <v>1789</v>
      </c>
      <c r="D6" s="13">
        <v>30913</v>
      </c>
      <c r="E6" s="13">
        <v>1396.0619608905749</v>
      </c>
    </row>
    <row r="7" spans="2:5" ht="15.75" thickBot="1">
      <c r="B7" s="13" t="s">
        <v>67</v>
      </c>
      <c r="C7" s="13" t="s">
        <v>1789</v>
      </c>
      <c r="D7" s="13">
        <v>29426</v>
      </c>
      <c r="E7" s="13">
        <v>1328.9075554351261</v>
      </c>
    </row>
    <row r="8" spans="2:5" ht="15.75" thickBot="1">
      <c r="B8" s="13" t="s">
        <v>65</v>
      </c>
      <c r="C8" s="13" t="s">
        <v>1793</v>
      </c>
      <c r="D8" s="13">
        <v>10007</v>
      </c>
      <c r="E8" s="13">
        <v>451.92611660569929</v>
      </c>
    </row>
    <row r="9" spans="2:5" ht="15.75" thickBot="1">
      <c r="B9" s="13" t="s">
        <v>66</v>
      </c>
      <c r="C9" s="13" t="s">
        <v>1793</v>
      </c>
      <c r="D9" s="13">
        <v>10820</v>
      </c>
      <c r="E9" s="13">
        <v>488.6420087612338</v>
      </c>
    </row>
    <row r="10" spans="2:5" ht="15.75" thickBot="1">
      <c r="B10" s="13" t="s">
        <v>67</v>
      </c>
      <c r="C10" s="13" t="s">
        <v>1793</v>
      </c>
      <c r="D10" s="13">
        <v>10381</v>
      </c>
      <c r="E10" s="13">
        <v>468.81633021722439</v>
      </c>
    </row>
    <row r="11" spans="2:5" ht="15.75" thickBot="1">
      <c r="B11" s="13" t="s">
        <v>65</v>
      </c>
      <c r="C11" s="13" t="s">
        <v>1790</v>
      </c>
      <c r="D11" s="13">
        <v>32987</v>
      </c>
      <c r="E11" s="13">
        <v>1489.7258727363048</v>
      </c>
    </row>
    <row r="12" spans="2:5" ht="15.75" thickBot="1">
      <c r="B12" s="13" t="s">
        <v>66</v>
      </c>
      <c r="C12" s="13" t="s">
        <v>1790</v>
      </c>
      <c r="D12" s="13">
        <v>27439</v>
      </c>
      <c r="E12" s="13">
        <v>1239.172650499029</v>
      </c>
    </row>
    <row r="13" spans="2:5" ht="15.75" thickBot="1">
      <c r="B13" s="13" t="s">
        <v>67</v>
      </c>
      <c r="C13" s="13" t="s">
        <v>1790</v>
      </c>
      <c r="D13" s="13">
        <v>35185</v>
      </c>
      <c r="E13" s="13">
        <v>1588.9897484532357</v>
      </c>
    </row>
    <row r="14" spans="2:5" ht="15.75" thickBot="1">
      <c r="B14" s="13" t="s">
        <v>65</v>
      </c>
      <c r="C14" s="13" t="s">
        <v>1794</v>
      </c>
      <c r="D14" s="13">
        <v>26839</v>
      </c>
      <c r="E14" s="13">
        <v>1212.0760511222509</v>
      </c>
    </row>
    <row r="15" spans="2:5" ht="15.75" thickBot="1">
      <c r="B15" s="13" t="s">
        <v>66</v>
      </c>
      <c r="C15" s="13" t="s">
        <v>1794</v>
      </c>
      <c r="D15" s="13">
        <v>22453</v>
      </c>
      <c r="E15" s="13">
        <v>1013.999909678002</v>
      </c>
    </row>
    <row r="16" spans="2:5" ht="15.75" thickBot="1">
      <c r="B16" s="13" t="s">
        <v>67</v>
      </c>
      <c r="C16" s="13" t="s">
        <v>1794</v>
      </c>
      <c r="D16" s="13">
        <v>25122</v>
      </c>
      <c r="E16" s="13">
        <v>1134.5346159057037</v>
      </c>
    </row>
    <row r="17" spans="2:5" ht="15.75" thickBot="1">
      <c r="B17" s="13" t="s">
        <v>65</v>
      </c>
      <c r="C17" s="13" t="s">
        <v>1791</v>
      </c>
      <c r="D17" s="13">
        <v>34343</v>
      </c>
      <c r="E17" s="13">
        <v>1550.9641873278235</v>
      </c>
    </row>
    <row r="18" spans="2:5" ht="15.75" thickBot="1">
      <c r="B18" s="13" t="s">
        <v>66</v>
      </c>
      <c r="C18" s="13" t="s">
        <v>1791</v>
      </c>
      <c r="D18" s="13">
        <v>33344</v>
      </c>
      <c r="E18" s="13">
        <v>1505.8483493654878</v>
      </c>
    </row>
    <row r="19" spans="2:5" ht="15.75" thickBot="1">
      <c r="B19" s="13" t="s">
        <v>67</v>
      </c>
      <c r="C19" s="13" t="s">
        <v>1791</v>
      </c>
      <c r="D19" s="13">
        <v>38792</v>
      </c>
      <c r="E19" s="13">
        <v>1751.885471706634</v>
      </c>
    </row>
    <row r="20" spans="2:5" ht="15.75" thickBot="1">
      <c r="B20" s="13" t="s">
        <v>65</v>
      </c>
      <c r="C20" s="13" t="s">
        <v>1795</v>
      </c>
      <c r="D20" s="13">
        <v>12155</v>
      </c>
      <c r="E20" s="13">
        <v>548.93194237456532</v>
      </c>
    </row>
    <row r="21" spans="2:5" ht="15.75" thickBot="1">
      <c r="B21" s="13" t="s">
        <v>66</v>
      </c>
      <c r="C21" s="13" t="s">
        <v>1795</v>
      </c>
      <c r="D21" s="13">
        <v>14055</v>
      </c>
      <c r="E21" s="13">
        <v>634.73784040102964</v>
      </c>
    </row>
    <row r="22" spans="2:5" ht="15.75" thickBot="1">
      <c r="B22" s="13" t="s">
        <v>67</v>
      </c>
      <c r="C22" s="13" t="s">
        <v>1795</v>
      </c>
      <c r="D22" s="13">
        <v>13636</v>
      </c>
      <c r="E22" s="13">
        <v>615.81538183624616</v>
      </c>
    </row>
    <row r="23" spans="2:5" ht="15.75" thickBot="1">
      <c r="B23" s="13" t="s">
        <v>65</v>
      </c>
      <c r="C23" s="13" t="s">
        <v>1792</v>
      </c>
      <c r="D23" s="13">
        <v>38069</v>
      </c>
      <c r="E23" s="13">
        <v>1719.2340694576164</v>
      </c>
    </row>
    <row r="24" spans="2:5" ht="15.75" thickBot="1">
      <c r="B24" s="13" t="s">
        <v>66</v>
      </c>
      <c r="C24" s="13" t="s">
        <v>1792</v>
      </c>
      <c r="D24" s="13">
        <v>33774</v>
      </c>
      <c r="E24" s="13">
        <v>1525.2675789188456</v>
      </c>
    </row>
    <row r="25" spans="2:5" ht="15.75" thickBot="1">
      <c r="B25" s="13" t="s">
        <v>67</v>
      </c>
      <c r="C25" s="13" t="s">
        <v>1792</v>
      </c>
      <c r="D25" s="13">
        <v>30848</v>
      </c>
      <c r="E25" s="13">
        <v>1393.1264959580906</v>
      </c>
    </row>
    <row r="26" spans="2:5" ht="15.75" thickBot="1">
      <c r="B26" s="13" t="s">
        <v>65</v>
      </c>
      <c r="C26" s="13" t="s">
        <v>1796</v>
      </c>
      <c r="D26" s="13">
        <v>25906</v>
      </c>
      <c r="E26" s="13">
        <v>1169.9408390913607</v>
      </c>
    </row>
    <row r="27" spans="2:5" ht="15.75" thickBot="1">
      <c r="B27" s="13" t="s">
        <v>66</v>
      </c>
      <c r="C27" s="13" t="s">
        <v>1796</v>
      </c>
      <c r="D27" s="13">
        <v>28541</v>
      </c>
      <c r="E27" s="13">
        <v>1288.9400713543782</v>
      </c>
    </row>
    <row r="28" spans="2:5" ht="15.75" thickBot="1">
      <c r="B28" s="13" t="s">
        <v>67</v>
      </c>
      <c r="C28" s="13" t="s">
        <v>1796</v>
      </c>
      <c r="D28" s="13">
        <v>32905</v>
      </c>
      <c r="E28" s="13">
        <v>1486.0226708214784</v>
      </c>
    </row>
    <row r="32" spans="2:5" ht="15.75" thickBot="1"/>
    <row r="33" spans="2:9">
      <c r="B33" s="15" t="s">
        <v>10</v>
      </c>
      <c r="C33" s="16">
        <v>1</v>
      </c>
      <c r="D33" s="16"/>
      <c r="E33" s="16"/>
      <c r="F33" s="16"/>
      <c r="G33" s="16"/>
      <c r="H33" s="16"/>
      <c r="I33" s="66"/>
    </row>
    <row r="34" spans="2:9">
      <c r="B34" s="18" t="s">
        <v>11</v>
      </c>
      <c r="C34" s="5">
        <v>28</v>
      </c>
      <c r="D34" s="5"/>
      <c r="E34" s="5"/>
      <c r="F34" s="5"/>
      <c r="G34" s="5"/>
      <c r="H34" s="5"/>
      <c r="I34" s="7"/>
    </row>
    <row r="35" spans="2:9">
      <c r="B35" s="18" t="s">
        <v>12</v>
      </c>
      <c r="C35" s="5">
        <v>0.05</v>
      </c>
      <c r="D35" s="5"/>
      <c r="E35" s="5"/>
      <c r="F35" s="5"/>
      <c r="G35" s="5"/>
      <c r="H35" s="5"/>
      <c r="I35" s="7"/>
    </row>
    <row r="36" spans="2:9">
      <c r="B36" s="18"/>
      <c r="C36" s="5"/>
      <c r="D36" s="5"/>
      <c r="E36" s="5"/>
      <c r="F36" s="5"/>
      <c r="G36" s="5"/>
      <c r="H36" s="5"/>
      <c r="I36" s="7"/>
    </row>
    <row r="37" spans="2:9">
      <c r="B37" s="18" t="s">
        <v>13</v>
      </c>
      <c r="C37" s="42"/>
      <c r="D37" s="42"/>
      <c r="E37" s="5" t="s">
        <v>14</v>
      </c>
      <c r="F37" s="5" t="s">
        <v>15</v>
      </c>
      <c r="G37" s="5" t="s">
        <v>16</v>
      </c>
      <c r="H37" s="5" t="s">
        <v>17</v>
      </c>
      <c r="I37" s="19" t="s">
        <v>18</v>
      </c>
    </row>
    <row r="38" spans="2:9">
      <c r="B38" s="18" t="s">
        <v>1803</v>
      </c>
      <c r="C38" s="42"/>
      <c r="D38" s="42"/>
      <c r="E38" s="5">
        <v>940.4</v>
      </c>
      <c r="F38" s="5" t="s">
        <v>1760</v>
      </c>
      <c r="G38" s="5" t="s">
        <v>20</v>
      </c>
      <c r="H38" s="5" t="s">
        <v>21</v>
      </c>
      <c r="I38" s="20" t="s">
        <v>22</v>
      </c>
    </row>
    <row r="39" spans="2:9">
      <c r="B39" s="18" t="s">
        <v>1804</v>
      </c>
      <c r="C39" s="42"/>
      <c r="D39" s="42"/>
      <c r="E39" s="5">
        <v>-192.7</v>
      </c>
      <c r="F39" s="5" t="s">
        <v>1761</v>
      </c>
      <c r="G39" s="5" t="s">
        <v>31</v>
      </c>
      <c r="H39" s="5" t="s">
        <v>32</v>
      </c>
      <c r="I39" s="20">
        <v>0.5645</v>
      </c>
    </row>
    <row r="40" spans="2:9">
      <c r="B40" s="18" t="s">
        <v>1805</v>
      </c>
      <c r="C40" s="42"/>
      <c r="D40" s="42"/>
      <c r="E40" s="5">
        <v>810.4</v>
      </c>
      <c r="F40" s="5" t="s">
        <v>1762</v>
      </c>
      <c r="G40" s="5" t="s">
        <v>20</v>
      </c>
      <c r="H40" s="5" t="s">
        <v>21</v>
      </c>
      <c r="I40" s="20" t="s">
        <v>22</v>
      </c>
    </row>
    <row r="41" spans="2:9">
      <c r="B41" s="18" t="s">
        <v>1806</v>
      </c>
      <c r="C41" s="42"/>
      <c r="D41" s="42"/>
      <c r="E41" s="5">
        <v>-29.07</v>
      </c>
      <c r="F41" s="5" t="s">
        <v>1763</v>
      </c>
      <c r="G41" s="5" t="s">
        <v>31</v>
      </c>
      <c r="H41" s="5" t="s">
        <v>32</v>
      </c>
      <c r="I41" s="20" t="s">
        <v>91</v>
      </c>
    </row>
    <row r="42" spans="2:9">
      <c r="B42" s="18" t="s">
        <v>1807</v>
      </c>
      <c r="C42" s="42"/>
      <c r="D42" s="42"/>
      <c r="E42" s="5">
        <v>290</v>
      </c>
      <c r="F42" s="5" t="s">
        <v>1764</v>
      </c>
      <c r="G42" s="5" t="s">
        <v>31</v>
      </c>
      <c r="H42" s="5" t="s">
        <v>32</v>
      </c>
      <c r="I42" s="20">
        <v>0.14419999999999999</v>
      </c>
    </row>
    <row r="43" spans="2:9">
      <c r="B43" s="18" t="s">
        <v>1808</v>
      </c>
      <c r="C43" s="42"/>
      <c r="D43" s="42"/>
      <c r="E43" s="5">
        <v>-135.6</v>
      </c>
      <c r="F43" s="5" t="s">
        <v>1765</v>
      </c>
      <c r="G43" s="5" t="s">
        <v>31</v>
      </c>
      <c r="H43" s="5" t="s">
        <v>32</v>
      </c>
      <c r="I43" s="20">
        <v>0.86899999999999999</v>
      </c>
    </row>
    <row r="44" spans="2:9">
      <c r="B44" s="18" t="s">
        <v>1809</v>
      </c>
      <c r="C44" s="42"/>
      <c r="D44" s="42"/>
      <c r="E44" s="5">
        <v>95.26</v>
      </c>
      <c r="F44" s="5" t="s">
        <v>1766</v>
      </c>
      <c r="G44" s="5" t="s">
        <v>31</v>
      </c>
      <c r="H44" s="5" t="s">
        <v>32</v>
      </c>
      <c r="I44" s="20">
        <v>0.97640000000000005</v>
      </c>
    </row>
    <row r="45" spans="2:9">
      <c r="B45" s="18" t="s">
        <v>1810</v>
      </c>
      <c r="C45" s="42"/>
      <c r="D45" s="42"/>
      <c r="E45" s="5">
        <v>-1133</v>
      </c>
      <c r="F45" s="5" t="s">
        <v>1767</v>
      </c>
      <c r="G45" s="5" t="s">
        <v>20</v>
      </c>
      <c r="H45" s="5" t="s">
        <v>21</v>
      </c>
      <c r="I45" s="20" t="s">
        <v>22</v>
      </c>
    </row>
    <row r="46" spans="2:9">
      <c r="B46" s="18" t="s">
        <v>1797</v>
      </c>
      <c r="C46" s="42"/>
      <c r="D46" s="42"/>
      <c r="E46" s="5">
        <v>-130</v>
      </c>
      <c r="F46" s="5" t="s">
        <v>1768</v>
      </c>
      <c r="G46" s="5" t="s">
        <v>31</v>
      </c>
      <c r="H46" s="5" t="s">
        <v>32</v>
      </c>
      <c r="I46" s="20">
        <v>0.89070000000000005</v>
      </c>
    </row>
    <row r="47" spans="2:9">
      <c r="B47" s="18" t="s">
        <v>1811</v>
      </c>
      <c r="C47" s="42"/>
      <c r="D47" s="42"/>
      <c r="E47" s="5">
        <v>-969.5</v>
      </c>
      <c r="F47" s="5" t="s">
        <v>1769</v>
      </c>
      <c r="G47" s="5" t="s">
        <v>20</v>
      </c>
      <c r="H47" s="5" t="s">
        <v>21</v>
      </c>
      <c r="I47" s="20" t="s">
        <v>22</v>
      </c>
    </row>
    <row r="48" spans="2:9">
      <c r="B48" s="18" t="s">
        <v>1798</v>
      </c>
      <c r="C48" s="42"/>
      <c r="D48" s="42"/>
      <c r="E48" s="5">
        <v>-650.4</v>
      </c>
      <c r="F48" s="5" t="s">
        <v>1770</v>
      </c>
      <c r="G48" s="5" t="s">
        <v>20</v>
      </c>
      <c r="H48" s="5" t="s">
        <v>83</v>
      </c>
      <c r="I48" s="20">
        <v>2.0000000000000001E-4</v>
      </c>
    </row>
    <row r="49" spans="2:9">
      <c r="B49" s="18" t="s">
        <v>1812</v>
      </c>
      <c r="C49" s="42"/>
      <c r="D49" s="42"/>
      <c r="E49" s="5">
        <v>-1076</v>
      </c>
      <c r="F49" s="5" t="s">
        <v>1771</v>
      </c>
      <c r="G49" s="5" t="s">
        <v>20</v>
      </c>
      <c r="H49" s="5" t="s">
        <v>21</v>
      </c>
      <c r="I49" s="20" t="s">
        <v>22</v>
      </c>
    </row>
    <row r="50" spans="2:9">
      <c r="B50" s="18" t="s">
        <v>1799</v>
      </c>
      <c r="C50" s="42"/>
      <c r="D50" s="42"/>
      <c r="E50" s="5">
        <v>-845.2</v>
      </c>
      <c r="F50" s="5" t="s">
        <v>1772</v>
      </c>
      <c r="G50" s="5" t="s">
        <v>20</v>
      </c>
      <c r="H50" s="5" t="s">
        <v>21</v>
      </c>
      <c r="I50" s="20" t="s">
        <v>22</v>
      </c>
    </row>
    <row r="51" spans="2:9">
      <c r="B51" s="18" t="s">
        <v>1813</v>
      </c>
      <c r="C51" s="42"/>
      <c r="D51" s="42"/>
      <c r="E51" s="5">
        <v>1003</v>
      </c>
      <c r="F51" s="5" t="s">
        <v>1773</v>
      </c>
      <c r="G51" s="5" t="s">
        <v>20</v>
      </c>
      <c r="H51" s="5" t="s">
        <v>21</v>
      </c>
      <c r="I51" s="20" t="s">
        <v>22</v>
      </c>
    </row>
    <row r="52" spans="2:9">
      <c r="B52" s="18" t="s">
        <v>1814</v>
      </c>
      <c r="C52" s="42"/>
      <c r="D52" s="42"/>
      <c r="E52" s="5">
        <v>163.6</v>
      </c>
      <c r="F52" s="5" t="s">
        <v>1774</v>
      </c>
      <c r="G52" s="5" t="s">
        <v>31</v>
      </c>
      <c r="H52" s="5" t="s">
        <v>32</v>
      </c>
      <c r="I52" s="20">
        <v>0.7329</v>
      </c>
    </row>
    <row r="53" spans="2:9">
      <c r="B53" s="18" t="s">
        <v>1815</v>
      </c>
      <c r="C53" s="42"/>
      <c r="D53" s="42"/>
      <c r="E53" s="5">
        <v>482.7</v>
      </c>
      <c r="F53" s="5" t="s">
        <v>1775</v>
      </c>
      <c r="G53" s="5" t="s">
        <v>20</v>
      </c>
      <c r="H53" s="5" t="s">
        <v>27</v>
      </c>
      <c r="I53" s="20">
        <v>3.8999999999999998E-3</v>
      </c>
    </row>
    <row r="54" spans="2:9">
      <c r="B54" s="18" t="s">
        <v>1816</v>
      </c>
      <c r="C54" s="42"/>
      <c r="D54" s="42"/>
      <c r="E54" s="5">
        <v>57.02</v>
      </c>
      <c r="F54" s="5" t="s">
        <v>1776</v>
      </c>
      <c r="G54" s="5" t="s">
        <v>31</v>
      </c>
      <c r="H54" s="5" t="s">
        <v>32</v>
      </c>
      <c r="I54" s="20">
        <v>0.99890000000000001</v>
      </c>
    </row>
    <row r="55" spans="2:9">
      <c r="B55" s="18" t="s">
        <v>1817</v>
      </c>
      <c r="C55" s="42"/>
      <c r="D55" s="42"/>
      <c r="E55" s="5">
        <v>287.89999999999998</v>
      </c>
      <c r="F55" s="5" t="s">
        <v>1777</v>
      </c>
      <c r="G55" s="5" t="s">
        <v>31</v>
      </c>
      <c r="H55" s="5" t="s">
        <v>32</v>
      </c>
      <c r="I55" s="20">
        <v>0.14929999999999999</v>
      </c>
    </row>
    <row r="56" spans="2:9">
      <c r="B56" s="18" t="s">
        <v>1818</v>
      </c>
      <c r="C56" s="42"/>
      <c r="D56" s="42"/>
      <c r="E56" s="5">
        <v>-839.5</v>
      </c>
      <c r="F56" s="5" t="s">
        <v>1778</v>
      </c>
      <c r="G56" s="5" t="s">
        <v>20</v>
      </c>
      <c r="H56" s="5" t="s">
        <v>21</v>
      </c>
      <c r="I56" s="20" t="s">
        <v>22</v>
      </c>
    </row>
    <row r="57" spans="2:9">
      <c r="B57" s="18" t="s">
        <v>1800</v>
      </c>
      <c r="C57" s="42"/>
      <c r="D57" s="42"/>
      <c r="E57" s="5">
        <v>-520.4</v>
      </c>
      <c r="F57" s="5" t="s">
        <v>1779</v>
      </c>
      <c r="G57" s="5" t="s">
        <v>20</v>
      </c>
      <c r="H57" s="5" t="s">
        <v>27</v>
      </c>
      <c r="I57" s="20">
        <v>1.9E-3</v>
      </c>
    </row>
    <row r="58" spans="2:9">
      <c r="B58" s="18" t="s">
        <v>1819</v>
      </c>
      <c r="C58" s="42"/>
      <c r="D58" s="42"/>
      <c r="E58" s="5">
        <v>-946</v>
      </c>
      <c r="F58" s="5" t="s">
        <v>1780</v>
      </c>
      <c r="G58" s="5" t="s">
        <v>20</v>
      </c>
      <c r="H58" s="5" t="s">
        <v>21</v>
      </c>
      <c r="I58" s="20" t="s">
        <v>22</v>
      </c>
    </row>
    <row r="59" spans="2:9">
      <c r="B59" s="18" t="s">
        <v>1801</v>
      </c>
      <c r="C59" s="42"/>
      <c r="D59" s="42"/>
      <c r="E59" s="5">
        <v>-715.1</v>
      </c>
      <c r="F59" s="5" t="s">
        <v>1781</v>
      </c>
      <c r="G59" s="5" t="s">
        <v>20</v>
      </c>
      <c r="H59" s="5" t="s">
        <v>21</v>
      </c>
      <c r="I59" s="20" t="s">
        <v>22</v>
      </c>
    </row>
    <row r="60" spans="2:9">
      <c r="B60" s="18" t="s">
        <v>1820</v>
      </c>
      <c r="C60" s="42"/>
      <c r="D60" s="42"/>
      <c r="E60" s="5">
        <v>319.10000000000002</v>
      </c>
      <c r="F60" s="5" t="s">
        <v>1782</v>
      </c>
      <c r="G60" s="5" t="s">
        <v>31</v>
      </c>
      <c r="H60" s="5" t="s">
        <v>32</v>
      </c>
      <c r="I60" s="20">
        <v>8.7099999999999997E-2</v>
      </c>
    </row>
    <row r="61" spans="2:9">
      <c r="B61" s="18" t="s">
        <v>1821</v>
      </c>
      <c r="C61" s="42"/>
      <c r="D61" s="42"/>
      <c r="E61" s="5">
        <v>-106.6</v>
      </c>
      <c r="F61" s="5" t="s">
        <v>1783</v>
      </c>
      <c r="G61" s="5" t="s">
        <v>31</v>
      </c>
      <c r="H61" s="5" t="s">
        <v>32</v>
      </c>
      <c r="I61" s="20">
        <v>0.95740000000000003</v>
      </c>
    </row>
    <row r="62" spans="2:9">
      <c r="B62" s="18" t="s">
        <v>1822</v>
      </c>
      <c r="C62" s="42"/>
      <c r="D62" s="42"/>
      <c r="E62" s="5">
        <v>124.3</v>
      </c>
      <c r="F62" s="5" t="s">
        <v>1784</v>
      </c>
      <c r="G62" s="5" t="s">
        <v>31</v>
      </c>
      <c r="H62" s="5" t="s">
        <v>32</v>
      </c>
      <c r="I62" s="20">
        <v>0.91049999999999998</v>
      </c>
    </row>
    <row r="63" spans="2:9">
      <c r="B63" s="18" t="s">
        <v>1823</v>
      </c>
      <c r="C63" s="42"/>
      <c r="D63" s="42"/>
      <c r="E63" s="5">
        <v>-425.7</v>
      </c>
      <c r="F63" s="5" t="s">
        <v>1785</v>
      </c>
      <c r="G63" s="5" t="s">
        <v>20</v>
      </c>
      <c r="H63" s="5" t="s">
        <v>24</v>
      </c>
      <c r="I63" s="20">
        <v>1.18E-2</v>
      </c>
    </row>
    <row r="64" spans="2:9">
      <c r="B64" s="18" t="s">
        <v>1802</v>
      </c>
      <c r="C64" s="42"/>
      <c r="D64" s="42"/>
      <c r="E64" s="5">
        <v>-194.8</v>
      </c>
      <c r="F64" s="5" t="s">
        <v>1786</v>
      </c>
      <c r="G64" s="5" t="s">
        <v>31</v>
      </c>
      <c r="H64" s="5" t="s">
        <v>32</v>
      </c>
      <c r="I64" s="20">
        <v>0.55230000000000001</v>
      </c>
    </row>
    <row r="65" spans="2:9" ht="15.75" thickBot="1">
      <c r="B65" s="21" t="s">
        <v>1824</v>
      </c>
      <c r="C65" s="43"/>
      <c r="D65" s="43"/>
      <c r="E65" s="23">
        <v>230.9</v>
      </c>
      <c r="F65" s="23" t="s">
        <v>1787</v>
      </c>
      <c r="G65" s="23" t="s">
        <v>31</v>
      </c>
      <c r="H65" s="23" t="s">
        <v>32</v>
      </c>
      <c r="I65" s="24">
        <v>0.3564999999999999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97A9A3-B777-4E8C-A094-21C2F74B05E9}">
  <dimension ref="B3:I58"/>
  <sheetViews>
    <sheetView topLeftCell="A46" workbookViewId="0">
      <selection activeCell="G64" sqref="G64"/>
    </sheetView>
  </sheetViews>
  <sheetFormatPr defaultRowHeight="15"/>
  <cols>
    <col min="2" max="2" width="12.140625" customWidth="1"/>
    <col min="3" max="3" width="15.140625" customWidth="1"/>
    <col min="4" max="4" width="11.85546875" customWidth="1"/>
    <col min="5" max="5" width="12.7109375" customWidth="1"/>
    <col min="6" max="6" width="13.28515625" customWidth="1"/>
    <col min="7" max="7" width="12.85546875" customWidth="1"/>
    <col min="8" max="8" width="13.85546875" customWidth="1"/>
    <col min="9" max="9" width="12.5703125" customWidth="1"/>
  </cols>
  <sheetData>
    <row r="3" spans="2:9" ht="15.75" thickBot="1">
      <c r="B3" t="s">
        <v>1892</v>
      </c>
      <c r="H3" t="s">
        <v>1893</v>
      </c>
    </row>
    <row r="4" spans="2:9" ht="15.75" thickBot="1">
      <c r="B4" s="122" t="s">
        <v>1483</v>
      </c>
      <c r="C4" s="122"/>
      <c r="D4" s="122"/>
      <c r="E4" s="122"/>
      <c r="H4" s="122" t="s">
        <v>1485</v>
      </c>
      <c r="I4" s="122"/>
    </row>
    <row r="5" spans="2:9" ht="15.75" thickBot="1">
      <c r="B5" s="122" t="s">
        <v>1481</v>
      </c>
      <c r="C5" s="122"/>
      <c r="D5" s="122" t="s">
        <v>1482</v>
      </c>
      <c r="E5" s="122"/>
      <c r="H5" s="70" t="s">
        <v>1228</v>
      </c>
      <c r="I5" s="70" t="s">
        <v>1315</v>
      </c>
    </row>
    <row r="6" spans="2:9" ht="15.75" thickBot="1">
      <c r="B6" s="70" t="s">
        <v>1228</v>
      </c>
      <c r="C6" s="70" t="s">
        <v>1315</v>
      </c>
      <c r="D6" s="70" t="s">
        <v>1228</v>
      </c>
      <c r="E6" s="70" t="s">
        <v>1315</v>
      </c>
      <c r="H6" s="71">
        <v>1.5811729999999999</v>
      </c>
      <c r="I6" s="71">
        <v>1.2570619999999999</v>
      </c>
    </row>
    <row r="7" spans="2:9" ht="15.75" thickBot="1">
      <c r="B7" s="71">
        <v>452.01</v>
      </c>
      <c r="C7" s="71">
        <v>347.1</v>
      </c>
      <c r="D7" s="71">
        <v>285.87</v>
      </c>
      <c r="E7" s="71">
        <v>276.12</v>
      </c>
      <c r="H7" s="71">
        <v>1.341958</v>
      </c>
      <c r="I7" s="71">
        <v>1.3439129999999999</v>
      </c>
    </row>
    <row r="8" spans="2:9" ht="15.75" thickBot="1">
      <c r="B8" s="71">
        <v>404.56</v>
      </c>
      <c r="C8" s="71">
        <v>401.83</v>
      </c>
      <c r="D8" s="71">
        <v>301.47000000000003</v>
      </c>
      <c r="E8" s="71">
        <v>299</v>
      </c>
      <c r="H8" s="71">
        <v>1.755746</v>
      </c>
      <c r="I8" s="71">
        <v>1.3609659999999999</v>
      </c>
    </row>
    <row r="9" spans="2:9" ht="15.75" thickBot="1">
      <c r="B9" s="71">
        <v>427.05</v>
      </c>
      <c r="C9" s="71">
        <v>373.49</v>
      </c>
      <c r="D9" s="71">
        <v>243.23</v>
      </c>
      <c r="E9" s="71">
        <v>274.43</v>
      </c>
      <c r="H9" s="71">
        <v>1.2985</v>
      </c>
      <c r="I9" s="71">
        <v>1.2706360000000001</v>
      </c>
    </row>
    <row r="10" spans="2:9" ht="15.75" thickBot="1">
      <c r="B10" s="71">
        <v>360.23</v>
      </c>
      <c r="C10" s="71">
        <v>366.21</v>
      </c>
      <c r="D10" s="71">
        <v>277.42</v>
      </c>
      <c r="E10" s="71">
        <v>288.20999999999998</v>
      </c>
      <c r="H10" s="71">
        <v>1.5246820000000001</v>
      </c>
      <c r="I10" s="71">
        <v>1.217808</v>
      </c>
    </row>
    <row r="11" spans="2:9" ht="15.75" thickBot="1">
      <c r="B11" s="71">
        <v>389.48</v>
      </c>
      <c r="C11" s="71">
        <v>330.72</v>
      </c>
      <c r="D11" s="71">
        <v>255.45</v>
      </c>
      <c r="E11" s="71">
        <v>271.57</v>
      </c>
      <c r="H11" s="71">
        <v>1.4541409999999999</v>
      </c>
      <c r="I11" s="71">
        <v>1.3333330000000001</v>
      </c>
    </row>
    <row r="12" spans="2:9" ht="15.75" thickBot="1">
      <c r="B12" s="71">
        <v>424.58</v>
      </c>
      <c r="C12" s="71">
        <v>321.36</v>
      </c>
      <c r="D12" s="71">
        <v>291.98</v>
      </c>
      <c r="E12" s="71">
        <v>241.02</v>
      </c>
      <c r="H12" s="71">
        <v>1.416739</v>
      </c>
      <c r="I12" s="71">
        <v>1.5250410000000001</v>
      </c>
    </row>
    <row r="13" spans="2:9" ht="15.75" thickBot="1">
      <c r="B13" s="71">
        <v>422.5</v>
      </c>
      <c r="C13" s="71">
        <v>360.23</v>
      </c>
      <c r="D13" s="71">
        <v>298.22000000000003</v>
      </c>
      <c r="E13" s="71">
        <v>236.21</v>
      </c>
      <c r="H13" s="71">
        <v>1.572603</v>
      </c>
      <c r="I13" s="71">
        <v>1.447031</v>
      </c>
    </row>
    <row r="14" spans="2:9" ht="15.75" thickBot="1">
      <c r="B14" s="71">
        <v>373.1</v>
      </c>
      <c r="C14" s="71">
        <v>323.18</v>
      </c>
      <c r="D14" s="71">
        <v>237.25</v>
      </c>
      <c r="E14" s="71">
        <v>223.34</v>
      </c>
      <c r="H14" s="71">
        <v>1.414004</v>
      </c>
      <c r="I14" s="71"/>
    </row>
    <row r="15" spans="2:9" ht="15.75" thickBot="1">
      <c r="B15" s="71">
        <v>420.03</v>
      </c>
      <c r="C15" s="71">
        <v>350.22</v>
      </c>
      <c r="D15" s="71">
        <v>297.05</v>
      </c>
      <c r="E15" s="71"/>
      <c r="H15" s="71">
        <v>1.689352</v>
      </c>
      <c r="I15" s="71">
        <v>1.261868</v>
      </c>
    </row>
    <row r="16" spans="2:9" ht="15.75" thickBot="1">
      <c r="B16" s="71">
        <v>474.37</v>
      </c>
      <c r="C16" s="71">
        <v>321.36</v>
      </c>
      <c r="D16" s="71">
        <v>280.8</v>
      </c>
      <c r="E16" s="71">
        <v>254.67</v>
      </c>
      <c r="H16" s="71">
        <v>1.635947</v>
      </c>
      <c r="I16" s="71">
        <v>1.441654</v>
      </c>
    </row>
    <row r="17" spans="2:9" ht="15.75" thickBot="1">
      <c r="B17" s="71">
        <v>417.69</v>
      </c>
      <c r="C17" s="71">
        <v>380.64</v>
      </c>
      <c r="D17" s="71">
        <v>255.32</v>
      </c>
      <c r="E17" s="71">
        <v>264.02999999999997</v>
      </c>
      <c r="H17" s="71">
        <v>1.803015</v>
      </c>
      <c r="I17" s="71">
        <v>1.1594930000000001</v>
      </c>
    </row>
    <row r="18" spans="2:9" ht="15.75" thickBot="1">
      <c r="B18" s="71">
        <v>466.44</v>
      </c>
      <c r="C18" s="71">
        <v>332.67</v>
      </c>
      <c r="D18" s="71">
        <v>258.7</v>
      </c>
      <c r="E18" s="71">
        <v>286.91000000000003</v>
      </c>
      <c r="H18" s="71">
        <v>1.685017</v>
      </c>
      <c r="I18" s="71">
        <v>1.2768090000000001</v>
      </c>
    </row>
    <row r="19" spans="2:9" ht="15.75" thickBot="1">
      <c r="B19" s="71">
        <v>457.6</v>
      </c>
      <c r="C19" s="71">
        <v>314.20999999999998</v>
      </c>
      <c r="D19" s="71">
        <v>271.57</v>
      </c>
      <c r="E19" s="71">
        <v>246.09</v>
      </c>
      <c r="H19" s="71">
        <v>1.600366</v>
      </c>
      <c r="I19" s="71">
        <v>1.225023</v>
      </c>
    </row>
    <row r="20" spans="2:9" ht="15.75" thickBot="1">
      <c r="B20" s="71">
        <v>455</v>
      </c>
      <c r="C20" s="71">
        <v>341.12</v>
      </c>
      <c r="D20" s="71">
        <v>284.31</v>
      </c>
      <c r="E20" s="71">
        <v>278.45999999999998</v>
      </c>
      <c r="H20" s="71">
        <v>1.5490280000000001</v>
      </c>
      <c r="I20" s="71">
        <v>1.5083329999999999</v>
      </c>
    </row>
    <row r="21" spans="2:9" ht="15.75" thickBot="1">
      <c r="B21" s="71">
        <v>455.91</v>
      </c>
      <c r="C21" s="71">
        <v>400.01</v>
      </c>
      <c r="D21" s="71">
        <v>294.32</v>
      </c>
      <c r="E21" s="71">
        <v>265.2</v>
      </c>
      <c r="H21" s="71">
        <v>1.8228660000000001</v>
      </c>
      <c r="I21" s="71">
        <v>1.427</v>
      </c>
    </row>
    <row r="22" spans="2:9" ht="15.75" thickBot="1">
      <c r="B22" s="71">
        <v>482.95</v>
      </c>
      <c r="C22" s="71">
        <v>371.02</v>
      </c>
      <c r="D22" s="71">
        <v>264.94</v>
      </c>
      <c r="E22" s="71">
        <v>260</v>
      </c>
      <c r="H22" s="71">
        <v>1.5685260000000001</v>
      </c>
      <c r="I22" s="71">
        <v>1.3810210000000001</v>
      </c>
    </row>
    <row r="23" spans="2:9" ht="15.75" thickBot="1">
      <c r="B23" s="71">
        <v>431.47</v>
      </c>
      <c r="C23" s="71">
        <v>376.48</v>
      </c>
      <c r="D23" s="71">
        <v>275.08</v>
      </c>
      <c r="E23" s="71">
        <v>272.61</v>
      </c>
      <c r="H23" s="71">
        <v>1.801091</v>
      </c>
      <c r="I23" s="71">
        <v>1.4903649999999999</v>
      </c>
    </row>
    <row r="24" spans="2:9" ht="15.75" thickBot="1">
      <c r="B24" s="71">
        <v>472.03</v>
      </c>
      <c r="C24" s="71">
        <v>382.07</v>
      </c>
      <c r="D24" s="71">
        <v>262.08</v>
      </c>
      <c r="E24" s="71">
        <v>256.36</v>
      </c>
      <c r="H24" s="71">
        <v>1.4690719999999999</v>
      </c>
      <c r="I24" s="71">
        <v>1.575315</v>
      </c>
    </row>
    <row r="25" spans="2:9" ht="15.75" thickBot="1">
      <c r="B25" s="71">
        <v>407.55</v>
      </c>
      <c r="C25" s="71">
        <v>406.51</v>
      </c>
      <c r="D25" s="71">
        <v>277.42</v>
      </c>
      <c r="E25" s="71">
        <v>258.05</v>
      </c>
      <c r="H25" s="71">
        <v>1.5016050000000001</v>
      </c>
      <c r="I25" s="71">
        <v>1.491228</v>
      </c>
    </row>
    <row r="26" spans="2:9" ht="15.75" thickBot="1">
      <c r="B26" s="71">
        <v>425.75</v>
      </c>
      <c r="C26" s="71">
        <v>386.75</v>
      </c>
      <c r="D26" s="71">
        <v>283.52999999999997</v>
      </c>
      <c r="E26" s="71">
        <v>259.35000000000002</v>
      </c>
      <c r="H26" s="71">
        <v>1.447945</v>
      </c>
      <c r="I26" s="71">
        <v>1.8009919999999999</v>
      </c>
    </row>
    <row r="27" spans="2:9" ht="15.75" thickBot="1">
      <c r="B27" s="71">
        <v>412.23</v>
      </c>
      <c r="C27" s="71">
        <v>377.65</v>
      </c>
      <c r="D27" s="71">
        <v>284.7</v>
      </c>
      <c r="E27" s="71">
        <v>209.69</v>
      </c>
      <c r="H27" s="71">
        <v>1.6635420000000001</v>
      </c>
      <c r="I27" s="71">
        <v>1.595645</v>
      </c>
    </row>
    <row r="28" spans="2:9" ht="15.75" thickBot="1">
      <c r="B28" s="71">
        <v>415.22</v>
      </c>
      <c r="C28" s="71">
        <v>400.14</v>
      </c>
      <c r="D28" s="71">
        <v>249.6</v>
      </c>
      <c r="E28" s="71">
        <v>250.77</v>
      </c>
      <c r="H28" s="71">
        <v>1.5792280000000001</v>
      </c>
      <c r="I28" s="71">
        <v>1.1081989999999999</v>
      </c>
    </row>
    <row r="29" spans="2:9" ht="15.75" thickBot="1">
      <c r="B29" s="71">
        <v>462.54</v>
      </c>
      <c r="C29" s="71">
        <v>340.86</v>
      </c>
      <c r="D29" s="71">
        <v>292.89</v>
      </c>
      <c r="E29" s="71">
        <v>307.58</v>
      </c>
      <c r="H29" s="71">
        <v>1.6660330000000001</v>
      </c>
      <c r="I29" s="71">
        <v>1.362768</v>
      </c>
    </row>
    <row r="30" spans="2:9" ht="15.75" thickBot="1">
      <c r="B30" s="71">
        <v>455.91</v>
      </c>
      <c r="C30" s="71">
        <v>371.15</v>
      </c>
      <c r="D30" s="71">
        <v>273.64999999999998</v>
      </c>
      <c r="E30" s="71">
        <v>272.35000000000002</v>
      </c>
      <c r="H30" s="71">
        <v>1.6283970000000001</v>
      </c>
      <c r="I30" s="71">
        <v>1.818452</v>
      </c>
    </row>
    <row r="31" spans="2:9" ht="15.75" thickBot="1">
      <c r="B31" s="71">
        <v>451.75</v>
      </c>
      <c r="C31" s="71">
        <v>397.15</v>
      </c>
      <c r="D31" s="71">
        <v>277.42</v>
      </c>
      <c r="E31" s="71">
        <v>218.4</v>
      </c>
      <c r="H31" s="71">
        <v>1.404655</v>
      </c>
      <c r="I31" s="71">
        <v>1.412272</v>
      </c>
    </row>
    <row r="32" spans="2:9" ht="15.75" thickBot="1">
      <c r="B32" s="71">
        <v>407.94</v>
      </c>
      <c r="C32" s="71">
        <v>382.98</v>
      </c>
      <c r="D32" s="71">
        <v>290.42</v>
      </c>
      <c r="E32" s="71">
        <v>271.18</v>
      </c>
      <c r="H32" s="71">
        <v>1.469589</v>
      </c>
      <c r="I32" s="71">
        <v>1.213015</v>
      </c>
    </row>
    <row r="33" spans="2:9" ht="15.75" thickBot="1">
      <c r="B33" s="71">
        <v>427.18</v>
      </c>
      <c r="C33" s="71">
        <v>310.18</v>
      </c>
      <c r="D33" s="71">
        <v>290.68</v>
      </c>
      <c r="E33" s="71">
        <v>255.71</v>
      </c>
      <c r="H33" s="71">
        <v>1.777946</v>
      </c>
      <c r="I33" s="71">
        <v>1.6302970000000001</v>
      </c>
    </row>
    <row r="34" spans="2:9" ht="15.75" thickBot="1">
      <c r="B34" s="71">
        <v>459.03</v>
      </c>
      <c r="C34" s="71">
        <v>400.14</v>
      </c>
      <c r="D34" s="71">
        <v>258.18</v>
      </c>
      <c r="E34" s="71">
        <v>245.44</v>
      </c>
      <c r="H34" s="71">
        <v>1.65018</v>
      </c>
      <c r="I34" s="71">
        <v>1.7780419999999999</v>
      </c>
    </row>
    <row r="35" spans="2:9" ht="15.75" thickBot="1">
      <c r="B35" s="71">
        <v>477.1</v>
      </c>
      <c r="C35" s="71">
        <v>389.48</v>
      </c>
      <c r="D35" s="71">
        <v>289.12</v>
      </c>
      <c r="E35" s="71">
        <v>219.05</v>
      </c>
      <c r="H35" s="71">
        <v>1.7597529999999999</v>
      </c>
      <c r="I35" s="71">
        <v>1.531398</v>
      </c>
    </row>
    <row r="36" spans="2:9" ht="15.75" thickBot="1">
      <c r="B36" s="71">
        <v>480.87</v>
      </c>
      <c r="C36" s="71">
        <v>377.26</v>
      </c>
      <c r="D36" s="71">
        <v>273.26</v>
      </c>
      <c r="E36" s="71">
        <v>246.35</v>
      </c>
      <c r="H36" s="71">
        <v>1.678957</v>
      </c>
      <c r="I36" s="71">
        <v>1.7000580000000001</v>
      </c>
    </row>
    <row r="37" spans="2:9" ht="15.75" thickBot="1">
      <c r="B37" s="71">
        <v>485.42</v>
      </c>
      <c r="C37" s="71">
        <v>383.89</v>
      </c>
      <c r="D37" s="71">
        <v>289.12</v>
      </c>
      <c r="E37" s="71">
        <v>225.81</v>
      </c>
      <c r="H37" s="71">
        <v>1.5137780000000001</v>
      </c>
      <c r="I37" s="71">
        <v>1.2884260000000001</v>
      </c>
    </row>
    <row r="38" spans="2:9" ht="15.75" thickBot="1">
      <c r="B38" s="71">
        <v>442.78</v>
      </c>
      <c r="C38" s="71">
        <v>361.79</v>
      </c>
      <c r="D38" s="71">
        <v>292.5</v>
      </c>
      <c r="E38" s="71">
        <v>280.8</v>
      </c>
      <c r="H38" s="71">
        <v>1.5244070000000001</v>
      </c>
      <c r="I38" s="71">
        <v>1.324338</v>
      </c>
    </row>
    <row r="39" spans="2:9" ht="15.75" thickBot="1">
      <c r="B39" s="71">
        <v>426.27</v>
      </c>
      <c r="C39" s="71">
        <v>350.87</v>
      </c>
      <c r="D39" s="71">
        <v>279.63</v>
      </c>
      <c r="E39" s="71">
        <v>264.94</v>
      </c>
      <c r="H39" s="71">
        <v>1.8567070000000001</v>
      </c>
      <c r="I39" s="71"/>
    </row>
    <row r="40" spans="2:9" ht="15.75" thickBot="1">
      <c r="B40" s="71">
        <v>475.02</v>
      </c>
      <c r="C40" s="71"/>
      <c r="D40" s="71">
        <v>255.84</v>
      </c>
      <c r="E40" s="71"/>
      <c r="H40" s="71">
        <v>1.602079</v>
      </c>
      <c r="I40" s="71"/>
    </row>
    <row r="41" spans="2:9" ht="15.75" thickBot="1">
      <c r="B41" s="71">
        <v>440.7</v>
      </c>
      <c r="C41" s="71"/>
      <c r="D41" s="71">
        <v>275.08</v>
      </c>
      <c r="E41" s="71"/>
      <c r="H41" s="71">
        <v>1.4227129999999999</v>
      </c>
      <c r="I41" s="71"/>
    </row>
    <row r="42" spans="2:9" ht="15.75" thickBot="1">
      <c r="B42" s="71">
        <v>410.41</v>
      </c>
      <c r="C42" s="71"/>
      <c r="D42" s="71">
        <v>288.47000000000003</v>
      </c>
      <c r="E42" s="71"/>
      <c r="H42" s="71">
        <v>1.545536</v>
      </c>
      <c r="I42" s="71"/>
    </row>
    <row r="43" spans="2:9" ht="15.75" thickBot="1">
      <c r="B43" s="71">
        <v>450.06</v>
      </c>
      <c r="C43" s="71"/>
      <c r="D43" s="71">
        <v>291.2</v>
      </c>
      <c r="E43" s="71"/>
      <c r="H43" s="71">
        <v>1.436539</v>
      </c>
      <c r="I43" s="71"/>
    </row>
    <row r="44" spans="2:9" ht="15.75" thickBot="1">
      <c r="B44" s="71">
        <v>425.23</v>
      </c>
      <c r="C44" s="71"/>
      <c r="D44" s="71">
        <v>296.01</v>
      </c>
      <c r="E44" s="71"/>
      <c r="H44" s="71">
        <v>1.7507029999999999</v>
      </c>
      <c r="I44" s="71"/>
    </row>
    <row r="45" spans="2:9" ht="15.75" thickBot="1">
      <c r="B45" s="71">
        <v>485.68</v>
      </c>
      <c r="C45" s="71"/>
      <c r="D45" s="71">
        <v>277.42</v>
      </c>
      <c r="E45" s="71"/>
      <c r="H45" s="71">
        <v>1.6960109999999999</v>
      </c>
      <c r="I45" s="71"/>
    </row>
    <row r="46" spans="2:9" ht="15.75" thickBot="1">
      <c r="B46" s="71">
        <v>480.87</v>
      </c>
      <c r="C46" s="71"/>
      <c r="D46" s="71">
        <v>283.52999999999997</v>
      </c>
      <c r="E46" s="71"/>
      <c r="H46" s="71">
        <v>1.375205</v>
      </c>
      <c r="I46" s="71"/>
    </row>
    <row r="47" spans="2:9" ht="15.75" thickBot="1">
      <c r="B47" s="71">
        <v>436.93</v>
      </c>
      <c r="C47" s="71"/>
      <c r="D47" s="71">
        <v>317.72000000000003</v>
      </c>
      <c r="E47" s="71"/>
      <c r="H47" s="13" t="s">
        <v>1484</v>
      </c>
      <c r="I47" s="9">
        <f>_xlfn.T.TEST(H6:H46,I6:I46,2,3)</f>
        <v>1.7697280661192166E-4</v>
      </c>
    </row>
    <row r="48" spans="2:9" ht="15.75" thickBot="1">
      <c r="B48" s="13" t="s">
        <v>1484</v>
      </c>
      <c r="C48" s="13">
        <f>_xlfn.T.TEST(B7:B47,C7:C47,2,3)</f>
        <v>1.1145462512858748E-16</v>
      </c>
      <c r="D48" s="13" t="s">
        <v>1484</v>
      </c>
      <c r="E48" s="9">
        <f>_xlfn.T.TEST(D7:D47,E7:E47,2,3)</f>
        <v>1.8525089405444864E-4</v>
      </c>
    </row>
    <row r="51" spans="2:9" ht="15.75" thickBot="1">
      <c r="B51" t="s">
        <v>1896</v>
      </c>
      <c r="G51" t="s">
        <v>1897</v>
      </c>
    </row>
    <row r="52" spans="2:9" ht="15.75" thickBot="1">
      <c r="B52" s="9"/>
      <c r="C52" s="13" t="s">
        <v>1486</v>
      </c>
      <c r="D52" s="13"/>
      <c r="G52" s="9"/>
      <c r="H52" s="160" t="s">
        <v>1487</v>
      </c>
      <c r="I52" s="160"/>
    </row>
    <row r="53" spans="2:9" ht="15.75" thickBot="1">
      <c r="B53" s="9"/>
      <c r="C53" s="70" t="s">
        <v>1228</v>
      </c>
      <c r="D53" s="70" t="s">
        <v>1315</v>
      </c>
      <c r="G53" s="9"/>
      <c r="H53" s="70" t="s">
        <v>1228</v>
      </c>
      <c r="I53" s="70" t="s">
        <v>1315</v>
      </c>
    </row>
    <row r="54" spans="2:9" ht="15.75" thickBot="1">
      <c r="B54" s="9" t="s">
        <v>1825</v>
      </c>
      <c r="C54" s="71">
        <v>2.2999999999999998</v>
      </c>
      <c r="D54" s="71">
        <v>1.9</v>
      </c>
      <c r="G54" s="9" t="s">
        <v>1825</v>
      </c>
      <c r="H54" s="71">
        <v>357.18119999999999</v>
      </c>
      <c r="I54" s="71">
        <v>225.0223</v>
      </c>
    </row>
    <row r="55" spans="2:9" ht="15.75" thickBot="1">
      <c r="B55" s="9" t="s">
        <v>1826</v>
      </c>
      <c r="C55" s="71">
        <v>2.5</v>
      </c>
      <c r="D55" s="71">
        <v>1.8</v>
      </c>
      <c r="G55" s="9" t="s">
        <v>1826</v>
      </c>
      <c r="H55" s="71">
        <v>365.98590000000002</v>
      </c>
      <c r="I55" s="71">
        <v>183.94970000000001</v>
      </c>
    </row>
    <row r="56" spans="2:9" ht="15.75" thickBot="1">
      <c r="B56" s="9" t="s">
        <v>1827</v>
      </c>
      <c r="C56" s="71">
        <v>2.2000000000000002</v>
      </c>
      <c r="D56" s="71">
        <v>1.9</v>
      </c>
      <c r="G56" s="9" t="s">
        <v>1827</v>
      </c>
      <c r="H56" s="71">
        <v>336.42559999999997</v>
      </c>
      <c r="I56" s="71">
        <v>227.82679999999999</v>
      </c>
    </row>
    <row r="57" spans="2:9" ht="15.75" thickBot="1">
      <c r="B57" s="9" t="s">
        <v>1828</v>
      </c>
      <c r="C57" s="71">
        <v>2.5</v>
      </c>
      <c r="D57" s="71">
        <v>2.1</v>
      </c>
      <c r="G57" s="9"/>
      <c r="H57" s="13" t="s">
        <v>1484</v>
      </c>
      <c r="I57" s="9">
        <f>_xlfn.T.TEST(H54:H56,I54:I56,2,3)</f>
        <v>2.3067777463529433E-3</v>
      </c>
    </row>
    <row r="58" spans="2:9" ht="15.75" thickBot="1">
      <c r="B58" s="9"/>
      <c r="C58" s="13" t="s">
        <v>1484</v>
      </c>
      <c r="D58" s="9">
        <f>_xlfn.T.TEST(C54:C57,D54:D57,2,3)</f>
        <v>3.9959010827016941E-3</v>
      </c>
    </row>
  </sheetData>
  <mergeCells count="5">
    <mergeCell ref="B5:C5"/>
    <mergeCell ref="D5:E5"/>
    <mergeCell ref="B4:E4"/>
    <mergeCell ref="H4:I4"/>
    <mergeCell ref="H52:I52"/>
  </mergeCells>
  <phoneticPr fontId="8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C90577-DBF5-4730-B053-F5B2DC94F969}">
  <dimension ref="B3:L36"/>
  <sheetViews>
    <sheetView topLeftCell="A28" workbookViewId="0">
      <selection activeCell="B21" sqref="B21"/>
    </sheetView>
  </sheetViews>
  <sheetFormatPr defaultRowHeight="15"/>
  <cols>
    <col min="5" max="5" width="15.7109375" customWidth="1"/>
    <col min="6" max="6" width="14.5703125" customWidth="1"/>
    <col min="7" max="7" width="12.42578125" customWidth="1"/>
    <col min="8" max="8" width="13.85546875" customWidth="1"/>
    <col min="10" max="10" width="14.140625" customWidth="1"/>
  </cols>
  <sheetData>
    <row r="3" spans="2:8" ht="15.75" thickBot="1">
      <c r="B3" t="s">
        <v>1898</v>
      </c>
    </row>
    <row r="4" spans="2:8" ht="15.75" thickBot="1">
      <c r="B4" s="9"/>
      <c r="C4" s="130" t="s">
        <v>1520</v>
      </c>
      <c r="D4" s="131"/>
      <c r="E4" s="131"/>
      <c r="F4" s="131"/>
      <c r="G4" s="131"/>
      <c r="H4" s="132"/>
    </row>
    <row r="5" spans="2:8" ht="15.75" thickBot="1">
      <c r="B5" s="9"/>
      <c r="C5" s="122" t="s">
        <v>1488</v>
      </c>
      <c r="D5" s="122"/>
      <c r="E5" s="122"/>
      <c r="F5" s="122" t="s">
        <v>1489</v>
      </c>
      <c r="G5" s="122"/>
      <c r="H5" s="122"/>
    </row>
    <row r="6" spans="2:8" ht="15.75" thickBot="1">
      <c r="B6" s="9"/>
      <c r="C6" s="70" t="s">
        <v>969</v>
      </c>
      <c r="D6" s="70" t="s">
        <v>533</v>
      </c>
      <c r="E6" s="70" t="s">
        <v>534</v>
      </c>
      <c r="F6" s="70" t="s">
        <v>969</v>
      </c>
      <c r="G6" s="70" t="s">
        <v>533</v>
      </c>
      <c r="H6" s="70" t="s">
        <v>534</v>
      </c>
    </row>
    <row r="7" spans="2:8" ht="15.75" thickBot="1">
      <c r="B7" s="9" t="s">
        <v>6</v>
      </c>
      <c r="C7" s="71">
        <v>9.0613189999999992</v>
      </c>
      <c r="D7" s="71">
        <v>1.5303789999999999</v>
      </c>
      <c r="E7" s="71">
        <v>4.1704290000000004</v>
      </c>
      <c r="F7" s="71">
        <v>13.19467</v>
      </c>
      <c r="G7" s="71">
        <v>4.8602379999999998</v>
      </c>
      <c r="H7" s="71">
        <v>9.7740749999999998</v>
      </c>
    </row>
    <row r="8" spans="2:8" ht="15.75" thickBot="1">
      <c r="B8" s="9" t="s">
        <v>8</v>
      </c>
      <c r="C8" s="71">
        <v>11.24281</v>
      </c>
      <c r="D8" s="71">
        <v>1.2412129999999999</v>
      </c>
      <c r="E8" s="71">
        <v>3.5078149999999999</v>
      </c>
      <c r="F8" s="71">
        <v>10.885339999999999</v>
      </c>
      <c r="G8" s="71">
        <v>5.7764759999999997</v>
      </c>
      <c r="H8" s="71">
        <v>9.9851120000000009</v>
      </c>
    </row>
    <row r="9" spans="2:8" ht="15.75" thickBot="1">
      <c r="B9" s="9" t="s">
        <v>7</v>
      </c>
      <c r="C9" s="71">
        <v>8.7516210000000001</v>
      </c>
      <c r="D9" s="71">
        <v>2.1349390000000001</v>
      </c>
      <c r="E9" s="71">
        <v>3.5594139999999999</v>
      </c>
      <c r="F9" s="71">
        <v>11.40133</v>
      </c>
      <c r="G9" s="71">
        <v>5.531415</v>
      </c>
      <c r="H9" s="71">
        <v>8.6606729999999992</v>
      </c>
    </row>
    <row r="10" spans="2:8" ht="15.75" thickBot="1">
      <c r="B10" s="9" t="s">
        <v>9</v>
      </c>
      <c r="C10" s="71">
        <v>8.9814530000000001</v>
      </c>
      <c r="D10" s="71">
        <v>1.4330890000000001</v>
      </c>
      <c r="E10" s="71">
        <v>4.2670440000000003</v>
      </c>
      <c r="F10" s="71">
        <v>10.89303</v>
      </c>
      <c r="G10" s="71">
        <v>6.0650449999999996</v>
      </c>
      <c r="H10" s="71">
        <v>10.42407</v>
      </c>
    </row>
    <row r="11" spans="2:8" ht="15.75" thickBot="1">
      <c r="B11" s="9" t="s">
        <v>1829</v>
      </c>
      <c r="C11" s="71">
        <v>7.9732029999999998</v>
      </c>
      <c r="D11" s="71">
        <v>1.665308</v>
      </c>
      <c r="E11" s="71">
        <v>3.19164</v>
      </c>
      <c r="F11" s="71">
        <v>12.01939</v>
      </c>
      <c r="G11" s="71">
        <v>5.1070669999999998</v>
      </c>
      <c r="H11" s="71">
        <v>9.9561299999999999</v>
      </c>
    </row>
    <row r="12" spans="2:8" ht="15.75" thickBot="1">
      <c r="B12" s="9" t="s">
        <v>1830</v>
      </c>
      <c r="C12" s="71">
        <v>5.9807730000000001</v>
      </c>
      <c r="D12" s="71">
        <v>2.647373</v>
      </c>
      <c r="E12" s="71">
        <v>4.0476989999999997</v>
      </c>
      <c r="F12" s="71">
        <v>10.590479999999999</v>
      </c>
      <c r="G12" s="71">
        <v>3.4390070000000001</v>
      </c>
      <c r="H12" s="71">
        <v>9.0975090000000005</v>
      </c>
    </row>
    <row r="13" spans="2:8" ht="15.75" thickBot="1">
      <c r="B13" s="9" t="s">
        <v>1831</v>
      </c>
      <c r="C13" s="71">
        <v>6.6159129999999999</v>
      </c>
      <c r="D13" s="71">
        <v>1.5278849999999999</v>
      </c>
      <c r="E13" s="71">
        <v>4.3510140000000002</v>
      </c>
      <c r="F13" s="71">
        <v>9.5143500000000003</v>
      </c>
      <c r="G13" s="71"/>
      <c r="H13" s="71">
        <v>10.541270000000001</v>
      </c>
    </row>
    <row r="14" spans="2:8" ht="15.75" thickBot="1">
      <c r="B14" s="9" t="s">
        <v>1832</v>
      </c>
      <c r="C14" s="71">
        <v>9.3809620000000002</v>
      </c>
      <c r="D14" s="71"/>
      <c r="E14" s="71">
        <v>4.916798</v>
      </c>
      <c r="F14" s="71"/>
      <c r="G14" s="71"/>
      <c r="H14" s="71"/>
    </row>
    <row r="15" spans="2:8">
      <c r="D15" s="2"/>
      <c r="E15" s="2"/>
      <c r="G15" s="2"/>
      <c r="H15" s="2"/>
    </row>
    <row r="16" spans="2:8" ht="15.75" thickBot="1"/>
    <row r="17" spans="2:12">
      <c r="B17" s="15" t="s">
        <v>10</v>
      </c>
      <c r="C17" s="40"/>
      <c r="D17" s="16"/>
      <c r="E17" s="16">
        <v>1</v>
      </c>
      <c r="F17" s="16"/>
      <c r="G17" s="16"/>
      <c r="H17" s="40"/>
      <c r="I17" s="40"/>
      <c r="J17" s="66"/>
    </row>
    <row r="18" spans="2:12">
      <c r="B18" s="18" t="s">
        <v>11</v>
      </c>
      <c r="C18" s="42"/>
      <c r="D18" s="5"/>
      <c r="E18" s="5">
        <v>15</v>
      </c>
      <c r="F18" s="5"/>
      <c r="G18" s="5"/>
      <c r="H18" s="42"/>
      <c r="I18" s="42"/>
      <c r="J18" s="7"/>
    </row>
    <row r="19" spans="2:12">
      <c r="B19" s="18" t="s">
        <v>12</v>
      </c>
      <c r="C19" s="42"/>
      <c r="D19" s="5"/>
      <c r="E19" s="5">
        <v>0.05</v>
      </c>
      <c r="F19" s="5"/>
      <c r="G19" s="5"/>
      <c r="H19" s="42"/>
      <c r="I19" s="42"/>
      <c r="J19" s="7"/>
    </row>
    <row r="20" spans="2:12">
      <c r="B20" s="18"/>
      <c r="C20" s="5"/>
      <c r="D20" s="5"/>
      <c r="E20" s="5"/>
      <c r="F20" s="5"/>
      <c r="G20" s="5"/>
      <c r="H20" s="42"/>
      <c r="I20" s="42"/>
      <c r="J20" s="7"/>
    </row>
    <row r="21" spans="2:12">
      <c r="B21" s="18" t="s">
        <v>13</v>
      </c>
      <c r="C21" s="42"/>
      <c r="D21" s="42"/>
      <c r="E21" s="42"/>
      <c r="F21" s="5" t="s">
        <v>14</v>
      </c>
      <c r="G21" s="5" t="s">
        <v>15</v>
      </c>
      <c r="H21" s="5" t="s">
        <v>16</v>
      </c>
      <c r="I21" s="5" t="s">
        <v>17</v>
      </c>
      <c r="J21" s="19" t="s">
        <v>18</v>
      </c>
    </row>
    <row r="22" spans="2:12">
      <c r="B22" s="18" t="s">
        <v>1506</v>
      </c>
      <c r="C22" s="42"/>
      <c r="D22" s="42"/>
      <c r="E22" s="42"/>
      <c r="F22" s="5">
        <v>6.758</v>
      </c>
      <c r="G22" s="5" t="s">
        <v>1490</v>
      </c>
      <c r="H22" s="5" t="s">
        <v>20</v>
      </c>
      <c r="I22" s="5" t="s">
        <v>21</v>
      </c>
      <c r="J22" s="19" t="s">
        <v>22</v>
      </c>
      <c r="L22" s="2"/>
    </row>
    <row r="23" spans="2:12">
      <c r="B23" s="18" t="s">
        <v>1507</v>
      </c>
      <c r="C23" s="42"/>
      <c r="D23" s="42"/>
      <c r="E23" s="42"/>
      <c r="F23" s="5">
        <v>4.4969999999999999</v>
      </c>
      <c r="G23" s="5" t="s">
        <v>1491</v>
      </c>
      <c r="H23" s="5" t="s">
        <v>20</v>
      </c>
      <c r="I23" s="5" t="s">
        <v>21</v>
      </c>
      <c r="J23" s="19" t="s">
        <v>22</v>
      </c>
      <c r="L23" s="2"/>
    </row>
    <row r="24" spans="2:12">
      <c r="B24" s="18" t="s">
        <v>1505</v>
      </c>
      <c r="C24" s="42"/>
      <c r="D24" s="42"/>
      <c r="E24" s="42"/>
      <c r="F24" s="5">
        <v>-2.7160000000000002</v>
      </c>
      <c r="G24" s="5" t="s">
        <v>1492</v>
      </c>
      <c r="H24" s="5" t="s">
        <v>20</v>
      </c>
      <c r="I24" s="5" t="s">
        <v>83</v>
      </c>
      <c r="J24" s="19">
        <v>1E-4</v>
      </c>
      <c r="L24" s="2"/>
    </row>
    <row r="25" spans="2:12">
      <c r="B25" s="18" t="s">
        <v>1508</v>
      </c>
      <c r="C25" s="42"/>
      <c r="D25" s="42"/>
      <c r="E25" s="42"/>
      <c r="F25" s="5">
        <v>3.3690000000000002</v>
      </c>
      <c r="G25" s="5" t="s">
        <v>1493</v>
      </c>
      <c r="H25" s="5" t="s">
        <v>20</v>
      </c>
      <c r="I25" s="5" t="s">
        <v>21</v>
      </c>
      <c r="J25" s="19" t="s">
        <v>22</v>
      </c>
      <c r="L25" s="2"/>
    </row>
    <row r="26" spans="2:12">
      <c r="B26" s="18" t="s">
        <v>1509</v>
      </c>
      <c r="C26" s="42"/>
      <c r="D26" s="42"/>
      <c r="E26" s="42"/>
      <c r="F26" s="5">
        <v>-1.278</v>
      </c>
      <c r="G26" s="5" t="s">
        <v>1494</v>
      </c>
      <c r="H26" s="5" t="s">
        <v>31</v>
      </c>
      <c r="I26" s="5" t="s">
        <v>32</v>
      </c>
      <c r="J26" s="19">
        <v>0.1691</v>
      </c>
      <c r="L26" s="2"/>
    </row>
    <row r="27" spans="2:12">
      <c r="B27" s="18" t="s">
        <v>1510</v>
      </c>
      <c r="C27" s="42"/>
      <c r="D27" s="42"/>
      <c r="E27" s="42"/>
      <c r="F27" s="5">
        <v>-2.2610000000000001</v>
      </c>
      <c r="G27" s="5" t="s">
        <v>1495</v>
      </c>
      <c r="H27" s="5" t="s">
        <v>20</v>
      </c>
      <c r="I27" s="5" t="s">
        <v>27</v>
      </c>
      <c r="J27" s="19">
        <v>1.5E-3</v>
      </c>
      <c r="L27" s="2"/>
    </row>
    <row r="28" spans="2:12">
      <c r="B28" s="18" t="s">
        <v>1511</v>
      </c>
      <c r="C28" s="42"/>
      <c r="D28" s="42"/>
      <c r="E28" s="42"/>
      <c r="F28" s="5">
        <v>-9.4740000000000002</v>
      </c>
      <c r="G28" s="5" t="s">
        <v>1496</v>
      </c>
      <c r="H28" s="5" t="s">
        <v>20</v>
      </c>
      <c r="I28" s="5" t="s">
        <v>21</v>
      </c>
      <c r="J28" s="19" t="s">
        <v>22</v>
      </c>
      <c r="L28" s="2"/>
    </row>
    <row r="29" spans="2:12">
      <c r="B29" s="18" t="s">
        <v>1512</v>
      </c>
      <c r="C29" s="42"/>
      <c r="D29" s="42"/>
      <c r="E29" s="42"/>
      <c r="F29" s="5">
        <v>-3.39</v>
      </c>
      <c r="G29" s="5" t="s">
        <v>1497</v>
      </c>
      <c r="H29" s="5" t="s">
        <v>20</v>
      </c>
      <c r="I29" s="5" t="s">
        <v>21</v>
      </c>
      <c r="J29" s="19" t="s">
        <v>22</v>
      </c>
      <c r="L29" s="2"/>
    </row>
    <row r="30" spans="2:12">
      <c r="B30" s="18" t="s">
        <v>1513</v>
      </c>
      <c r="C30" s="42"/>
      <c r="D30" s="42"/>
      <c r="E30" s="42"/>
      <c r="F30" s="5">
        <v>-8.0370000000000008</v>
      </c>
      <c r="G30" s="5" t="s">
        <v>1498</v>
      </c>
      <c r="H30" s="5" t="s">
        <v>20</v>
      </c>
      <c r="I30" s="5" t="s">
        <v>21</v>
      </c>
      <c r="J30" s="19" t="s">
        <v>22</v>
      </c>
      <c r="L30" s="2"/>
    </row>
    <row r="31" spans="2:12">
      <c r="B31" s="18" t="s">
        <v>1514</v>
      </c>
      <c r="C31" s="42"/>
      <c r="D31" s="42"/>
      <c r="E31" s="42"/>
      <c r="F31" s="5">
        <v>-7.2130000000000001</v>
      </c>
      <c r="G31" s="5" t="s">
        <v>1499</v>
      </c>
      <c r="H31" s="5" t="s">
        <v>20</v>
      </c>
      <c r="I31" s="5" t="s">
        <v>21</v>
      </c>
      <c r="J31" s="19" t="s">
        <v>22</v>
      </c>
      <c r="L31" s="2"/>
    </row>
    <row r="32" spans="2:12">
      <c r="B32" s="18" t="s">
        <v>1515</v>
      </c>
      <c r="C32" s="42"/>
      <c r="D32" s="42"/>
      <c r="E32" s="42"/>
      <c r="F32" s="5">
        <v>-1.1279999999999999</v>
      </c>
      <c r="G32" s="5" t="s">
        <v>1500</v>
      </c>
      <c r="H32" s="5" t="s">
        <v>31</v>
      </c>
      <c r="I32" s="5" t="s">
        <v>32</v>
      </c>
      <c r="J32" s="19">
        <v>0.32790000000000002</v>
      </c>
      <c r="L32" s="2"/>
    </row>
    <row r="33" spans="2:12">
      <c r="B33" s="18" t="s">
        <v>1516</v>
      </c>
      <c r="C33" s="42"/>
      <c r="D33" s="42"/>
      <c r="E33" s="42"/>
      <c r="F33" s="5">
        <v>-5.7750000000000004</v>
      </c>
      <c r="G33" s="5" t="s">
        <v>1501</v>
      </c>
      <c r="H33" s="5" t="s">
        <v>20</v>
      </c>
      <c r="I33" s="5" t="s">
        <v>21</v>
      </c>
      <c r="J33" s="19" t="s">
        <v>22</v>
      </c>
      <c r="L33" s="2"/>
    </row>
    <row r="34" spans="2:12">
      <c r="B34" s="18" t="s">
        <v>1517</v>
      </c>
      <c r="C34" s="42"/>
      <c r="D34" s="42"/>
      <c r="E34" s="42"/>
      <c r="F34" s="5">
        <v>6.0839999999999996</v>
      </c>
      <c r="G34" s="5" t="s">
        <v>1502</v>
      </c>
      <c r="H34" s="5" t="s">
        <v>20</v>
      </c>
      <c r="I34" s="5" t="s">
        <v>21</v>
      </c>
      <c r="J34" s="19" t="s">
        <v>22</v>
      </c>
      <c r="L34" s="2"/>
    </row>
    <row r="35" spans="2:12">
      <c r="B35" s="18" t="s">
        <v>1518</v>
      </c>
      <c r="C35" s="42"/>
      <c r="D35" s="42"/>
      <c r="E35" s="42"/>
      <c r="F35" s="5">
        <v>1.4370000000000001</v>
      </c>
      <c r="G35" s="5" t="s">
        <v>1503</v>
      </c>
      <c r="H35" s="5" t="s">
        <v>31</v>
      </c>
      <c r="I35" s="5" t="s">
        <v>32</v>
      </c>
      <c r="J35" s="19">
        <v>0.10920000000000001</v>
      </c>
      <c r="L35" s="2"/>
    </row>
    <row r="36" spans="2:12" ht="15.75" thickBot="1">
      <c r="B36" s="21" t="s">
        <v>1519</v>
      </c>
      <c r="C36" s="43"/>
      <c r="D36" s="43"/>
      <c r="E36" s="43"/>
      <c r="F36" s="23">
        <v>-4.6470000000000002</v>
      </c>
      <c r="G36" s="23" t="s">
        <v>1504</v>
      </c>
      <c r="H36" s="23" t="s">
        <v>20</v>
      </c>
      <c r="I36" s="23" t="s">
        <v>21</v>
      </c>
      <c r="J36" s="80" t="s">
        <v>22</v>
      </c>
      <c r="L36" s="2"/>
    </row>
  </sheetData>
  <mergeCells count="3">
    <mergeCell ref="C5:E5"/>
    <mergeCell ref="F5:H5"/>
    <mergeCell ref="C4:H4"/>
  </mergeCells>
  <phoneticPr fontId="8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36DB9E-4F1F-45EF-ADBA-7CEEC2C5C977}">
  <dimension ref="B2:G88"/>
  <sheetViews>
    <sheetView workbookViewId="0">
      <selection activeCell="I23" sqref="I23"/>
    </sheetView>
  </sheetViews>
  <sheetFormatPr defaultRowHeight="15"/>
  <cols>
    <col min="2" max="2" width="22.140625" customWidth="1"/>
    <col min="4" max="4" width="9.42578125" customWidth="1"/>
    <col min="9" max="9" width="13.7109375" customWidth="1"/>
  </cols>
  <sheetData>
    <row r="2" spans="2:7" ht="15.75" thickBot="1">
      <c r="B2" t="s">
        <v>1899</v>
      </c>
    </row>
    <row r="3" spans="2:7" ht="15.75" thickBot="1">
      <c r="B3" s="9"/>
      <c r="C3" s="122" t="s">
        <v>1530</v>
      </c>
      <c r="D3" s="122"/>
      <c r="E3" s="122"/>
      <c r="F3" s="9" t="s">
        <v>1521</v>
      </c>
      <c r="G3" s="9" t="s">
        <v>1305</v>
      </c>
    </row>
    <row r="4" spans="2:7" ht="15.75" thickBot="1">
      <c r="B4" s="9"/>
      <c r="C4" s="13" t="s">
        <v>65</v>
      </c>
      <c r="D4" s="13" t="s">
        <v>66</v>
      </c>
      <c r="E4" s="13" t="s">
        <v>67</v>
      </c>
      <c r="F4" s="9"/>
      <c r="G4" s="9"/>
    </row>
    <row r="5" spans="2:7" ht="15.75" thickBot="1">
      <c r="B5" s="9" t="s">
        <v>1522</v>
      </c>
      <c r="C5" s="9">
        <v>0.87126822008298743</v>
      </c>
      <c r="D5" s="9">
        <v>0.9894553806454478</v>
      </c>
      <c r="E5" s="9">
        <v>1.0006146791565169</v>
      </c>
      <c r="F5" s="9">
        <v>0.95377942662831738</v>
      </c>
      <c r="G5" s="9">
        <v>7.1674311227868548E-2</v>
      </c>
    </row>
    <row r="6" spans="2:7" ht="15.75" thickBot="1">
      <c r="B6" s="9" t="s">
        <v>1523</v>
      </c>
      <c r="C6" s="9">
        <v>0.45754482926893303</v>
      </c>
      <c r="D6" s="9">
        <v>0.46677601097280985</v>
      </c>
      <c r="E6" s="9">
        <v>0.72576522684203948</v>
      </c>
      <c r="F6" s="9">
        <v>0.55002868902792745</v>
      </c>
      <c r="G6" s="9">
        <v>0.15226227937700307</v>
      </c>
    </row>
    <row r="7" spans="2:7" ht="15.75" thickBot="1">
      <c r="B7" s="9" t="s">
        <v>1524</v>
      </c>
      <c r="C7" s="9">
        <v>8.9080606063971075</v>
      </c>
      <c r="D7" s="9">
        <v>10.71161069854374</v>
      </c>
      <c r="E7" s="9">
        <v>8.620549961133678</v>
      </c>
      <c r="F7" s="9">
        <v>9.4134070886915087</v>
      </c>
      <c r="G7" s="9">
        <v>1.1334306561320691</v>
      </c>
    </row>
    <row r="8" spans="2:7" ht="15.75" thickBot="1">
      <c r="B8" s="9" t="s">
        <v>1525</v>
      </c>
      <c r="C8" s="9">
        <v>0.308846883823237</v>
      </c>
      <c r="D8" s="9" t="s">
        <v>1874</v>
      </c>
      <c r="E8" s="9">
        <v>0.22837250354451299</v>
      </c>
      <c r="F8" s="9">
        <v>0.26860969368387499</v>
      </c>
      <c r="G8" s="9">
        <v>5.6903980006870733E-2</v>
      </c>
    </row>
    <row r="9" spans="2:7" ht="15.75" thickBot="1">
      <c r="B9" s="9" t="s">
        <v>1529</v>
      </c>
      <c r="C9" s="9">
        <v>0.4984019084496909</v>
      </c>
      <c r="D9" s="9">
        <v>1.484716075665963</v>
      </c>
      <c r="E9" s="9">
        <v>0.80595772904097485</v>
      </c>
      <c r="F9" s="9">
        <v>0.92969190438554294</v>
      </c>
      <c r="G9" s="9">
        <v>0.50466475874983796</v>
      </c>
    </row>
    <row r="10" spans="2:7" ht="15.75" thickBot="1">
      <c r="B10" s="9" t="s">
        <v>1526</v>
      </c>
      <c r="C10" s="9">
        <v>36.597017150438013</v>
      </c>
      <c r="D10" s="9">
        <v>39.405683169074173</v>
      </c>
      <c r="E10" s="9">
        <v>36.673542914295268</v>
      </c>
      <c r="F10" s="9">
        <v>37.558747744602485</v>
      </c>
      <c r="G10" s="9">
        <v>1.5999505913495564</v>
      </c>
    </row>
    <row r="11" spans="2:7" ht="15.75" thickBot="1">
      <c r="B11" s="9" t="s">
        <v>1527</v>
      </c>
      <c r="C11" s="9">
        <v>2.9544232546094271</v>
      </c>
      <c r="D11" s="9">
        <v>3.1076616995549999</v>
      </c>
      <c r="E11" s="9">
        <v>4.1160969144136779</v>
      </c>
      <c r="F11" s="9">
        <v>3.3927272895260345</v>
      </c>
      <c r="G11" s="9">
        <v>0.63112456449571275</v>
      </c>
    </row>
    <row r="12" spans="2:7" ht="15.75" thickBot="1">
      <c r="B12" s="9" t="s">
        <v>1528</v>
      </c>
      <c r="C12" s="9">
        <v>50.595562853069396</v>
      </c>
      <c r="D12" s="9">
        <v>56.165903034457131</v>
      </c>
      <c r="E12" s="9">
        <v>52.170899928426671</v>
      </c>
      <c r="F12" s="9">
        <v>52.977455271984404</v>
      </c>
      <c r="G12" s="9">
        <v>2.8714231794985965</v>
      </c>
    </row>
    <row r="13" spans="2:7" ht="15.75" thickBot="1"/>
    <row r="14" spans="2:7" ht="15.75" thickBot="1">
      <c r="B14" s="9"/>
      <c r="C14" s="122" t="s">
        <v>1531</v>
      </c>
      <c r="D14" s="122"/>
      <c r="E14" s="122"/>
      <c r="F14" s="9" t="s">
        <v>1521</v>
      </c>
      <c r="G14" s="9" t="s">
        <v>1305</v>
      </c>
    </row>
    <row r="15" spans="2:7" ht="15.75" thickBot="1">
      <c r="B15" s="9"/>
      <c r="C15" s="13" t="s">
        <v>65</v>
      </c>
      <c r="D15" s="13" t="s">
        <v>66</v>
      </c>
      <c r="E15" s="13" t="s">
        <v>67</v>
      </c>
      <c r="F15" s="9"/>
      <c r="G15" s="9"/>
    </row>
    <row r="16" spans="2:7" ht="15.75" thickBot="1">
      <c r="B16" s="9" t="s">
        <v>1522</v>
      </c>
      <c r="C16" s="9">
        <v>1.154508639732605</v>
      </c>
      <c r="D16" s="9">
        <v>0.96270149256529636</v>
      </c>
      <c r="E16" s="9">
        <v>1.0899771824879567</v>
      </c>
      <c r="F16" s="9">
        <v>1.0690624382619527</v>
      </c>
      <c r="G16" s="9">
        <v>9.7599002662141859E-2</v>
      </c>
    </row>
    <row r="17" spans="2:7" ht="15.75" thickBot="1">
      <c r="B17" s="9" t="s">
        <v>1523</v>
      </c>
      <c r="C17" s="9">
        <v>1.1604723684075136</v>
      </c>
      <c r="D17" s="9">
        <v>1.0223223323156478</v>
      </c>
      <c r="E17" s="9">
        <v>1.152720008379907</v>
      </c>
      <c r="F17" s="9">
        <v>1.1118382363676895</v>
      </c>
      <c r="G17" s="9">
        <v>7.7619891652785419E-2</v>
      </c>
    </row>
    <row r="18" spans="2:7" ht="15.75" thickBot="1">
      <c r="B18" s="9" t="s">
        <v>1524</v>
      </c>
      <c r="C18" s="9">
        <v>13.494370024637909</v>
      </c>
      <c r="D18" s="9">
        <v>12.084755311138919</v>
      </c>
      <c r="E18" s="9">
        <v>13.412391538659792</v>
      </c>
      <c r="F18" s="9">
        <v>12.997172291478874</v>
      </c>
      <c r="G18" s="9">
        <v>0.79123869821333126</v>
      </c>
    </row>
    <row r="19" spans="2:7" ht="15.75" thickBot="1">
      <c r="B19" s="9" t="s">
        <v>1525</v>
      </c>
      <c r="C19" s="9">
        <v>1.0913233585584989</v>
      </c>
      <c r="D19" s="9">
        <v>1.057686286868712</v>
      </c>
      <c r="E19" s="9">
        <v>1.8358397623267555</v>
      </c>
      <c r="F19" s="9">
        <v>1.3282831359179887</v>
      </c>
      <c r="G19" s="9">
        <v>0.43987857404805769</v>
      </c>
    </row>
    <row r="20" spans="2:7" ht="15.75" thickBot="1">
      <c r="B20" s="9" t="s">
        <v>1529</v>
      </c>
      <c r="C20" s="9">
        <v>1.2352926898084948</v>
      </c>
      <c r="D20" s="9">
        <v>3.6630068403132658</v>
      </c>
      <c r="E20" s="9">
        <v>1.5759692717731255</v>
      </c>
      <c r="F20" s="9">
        <v>2.1580896006316288</v>
      </c>
      <c r="G20" s="9">
        <v>1.3143808645491704</v>
      </c>
    </row>
    <row r="21" spans="2:7" ht="15.75" thickBot="1">
      <c r="B21" s="9" t="s">
        <v>1526</v>
      </c>
      <c r="C21" s="9">
        <v>49.228018531995758</v>
      </c>
      <c r="D21" s="9">
        <v>42.909708372636601</v>
      </c>
      <c r="E21" s="9">
        <v>41.490314148094008</v>
      </c>
      <c r="F21" s="9">
        <v>44.542680350908789</v>
      </c>
      <c r="G21" s="9">
        <v>4.1192190272586533</v>
      </c>
    </row>
    <row r="22" spans="2:7" ht="15.75" thickBot="1">
      <c r="B22" s="9" t="s">
        <v>1527</v>
      </c>
      <c r="C22" s="9">
        <v>5.5480759119276941</v>
      </c>
      <c r="D22" s="9">
        <v>4.5475659865914366</v>
      </c>
      <c r="E22" s="9">
        <v>4.5618167640932823</v>
      </c>
      <c r="F22" s="9">
        <v>4.8858195542041374</v>
      </c>
      <c r="G22" s="9">
        <v>0.5735750898302725</v>
      </c>
    </row>
    <row r="23" spans="2:7" ht="15.75" thickBot="1">
      <c r="B23" s="9" t="s">
        <v>1528</v>
      </c>
      <c r="C23" s="9">
        <v>72.912061525068481</v>
      </c>
      <c r="D23" s="9">
        <v>66.247746622429872</v>
      </c>
      <c r="E23" s="9">
        <v>65.119028675814832</v>
      </c>
      <c r="F23" s="9">
        <v>68.092945607771057</v>
      </c>
      <c r="G23" s="9">
        <v>4.2114617081263752</v>
      </c>
    </row>
    <row r="24" spans="2:7">
      <c r="F24" t="s">
        <v>1484</v>
      </c>
      <c r="G24">
        <v>9.4866517333895908E-3</v>
      </c>
    </row>
    <row r="27" spans="2:7" ht="15.75" thickBot="1">
      <c r="B27" t="s">
        <v>1900</v>
      </c>
    </row>
    <row r="28" spans="2:7" ht="15.75" thickBot="1">
      <c r="B28" s="9"/>
      <c r="C28" s="122" t="s">
        <v>1835</v>
      </c>
      <c r="D28" s="122"/>
      <c r="E28" s="122"/>
      <c r="F28" s="9" t="s">
        <v>1521</v>
      </c>
      <c r="G28" s="9" t="s">
        <v>1305</v>
      </c>
    </row>
    <row r="29" spans="2:7" ht="15.75" thickBot="1">
      <c r="B29" s="9"/>
      <c r="C29" s="13" t="s">
        <v>65</v>
      </c>
      <c r="D29" s="13" t="s">
        <v>66</v>
      </c>
      <c r="E29" s="13" t="s">
        <v>67</v>
      </c>
      <c r="F29" s="9"/>
      <c r="G29" s="9"/>
    </row>
    <row r="30" spans="2:7" ht="15.75" thickBot="1">
      <c r="B30" s="9" t="s">
        <v>1522</v>
      </c>
      <c r="C30" s="9">
        <v>2.0658546775965596</v>
      </c>
      <c r="D30" s="9">
        <v>1.9453407142954333</v>
      </c>
      <c r="E30" s="9">
        <v>2.4030889890695897</v>
      </c>
      <c r="F30" s="9">
        <v>2.138094793653861</v>
      </c>
      <c r="G30" s="9">
        <v>0.23727061878930228</v>
      </c>
    </row>
    <row r="31" spans="2:7" ht="15.75" thickBot="1">
      <c r="B31" s="9" t="s">
        <v>1524</v>
      </c>
      <c r="C31" s="9">
        <v>14.213942638932517</v>
      </c>
      <c r="D31" s="9">
        <v>14.090786427947858</v>
      </c>
      <c r="E31" s="9">
        <v>12.633167230714754</v>
      </c>
      <c r="F31" s="9">
        <v>13.64596543253171</v>
      </c>
      <c r="G31" s="9">
        <v>0.87926788368435727</v>
      </c>
    </row>
    <row r="32" spans="2:7" ht="15.75" thickBot="1">
      <c r="B32" s="9" t="s">
        <v>1525</v>
      </c>
      <c r="C32" s="9">
        <v>0.65543578845358863</v>
      </c>
      <c r="D32" s="9">
        <v>0.16129363214068301</v>
      </c>
      <c r="E32" s="9">
        <v>0.15766989339434609</v>
      </c>
      <c r="F32" s="9">
        <v>0.32479977132953924</v>
      </c>
      <c r="G32" s="9">
        <v>0.28634492266385031</v>
      </c>
    </row>
    <row r="33" spans="2:7" ht="15.75" thickBot="1">
      <c r="B33" s="9" t="s">
        <v>1529</v>
      </c>
      <c r="C33" s="9">
        <v>1.2527662665955968</v>
      </c>
      <c r="D33" s="9">
        <v>0.96212408607985833</v>
      </c>
      <c r="E33" s="9">
        <v>0.69927592044667652</v>
      </c>
      <c r="F33" s="9">
        <v>0.97138875770737731</v>
      </c>
      <c r="G33" s="9">
        <v>0.27686145709594012</v>
      </c>
    </row>
    <row r="34" spans="2:7" ht="15.75" thickBot="1">
      <c r="B34" s="9" t="s">
        <v>1526</v>
      </c>
      <c r="C34" s="9">
        <v>38.156188782187201</v>
      </c>
      <c r="D34" s="9">
        <v>38.529375041431777</v>
      </c>
      <c r="E34" s="9">
        <v>41.684513985531233</v>
      </c>
      <c r="F34" s="9">
        <v>39.456692603050072</v>
      </c>
      <c r="G34" s="9">
        <v>1.9383518979283532</v>
      </c>
    </row>
    <row r="35" spans="2:7" ht="15.75" thickBot="1">
      <c r="B35" s="9" t="s">
        <v>1527</v>
      </c>
      <c r="C35" s="9">
        <v>2.2681950709649024</v>
      </c>
      <c r="D35" s="9">
        <v>2.9537681892854204</v>
      </c>
      <c r="E35" s="9">
        <v>3.0181871404118472</v>
      </c>
      <c r="F35" s="9">
        <v>2.7467168002207232</v>
      </c>
      <c r="G35" s="9">
        <v>0.41566180284402227</v>
      </c>
    </row>
    <row r="36" spans="2:7" ht="15.75" thickBot="1">
      <c r="B36" s="9" t="s">
        <v>1528</v>
      </c>
      <c r="C36" s="9">
        <v>58.612383224730358</v>
      </c>
      <c r="D36" s="9">
        <v>58.642688091181029</v>
      </c>
      <c r="E36" s="9">
        <v>60.595903159568444</v>
      </c>
      <c r="F36" s="9">
        <v>59.283658158493274</v>
      </c>
      <c r="G36" s="9">
        <v>1.1365385182068057</v>
      </c>
    </row>
    <row r="37" spans="2:7" ht="15.75" thickBot="1"/>
    <row r="38" spans="2:7" ht="15.75" thickBot="1">
      <c r="B38" s="9"/>
      <c r="C38" s="122" t="s">
        <v>1836</v>
      </c>
      <c r="D38" s="122"/>
      <c r="E38" s="122"/>
      <c r="F38" s="9" t="s">
        <v>1521</v>
      </c>
      <c r="G38" s="9" t="s">
        <v>1305</v>
      </c>
    </row>
    <row r="39" spans="2:7" ht="15.75" thickBot="1">
      <c r="B39" s="9"/>
      <c r="C39" s="13" t="s">
        <v>65</v>
      </c>
      <c r="D39" s="13" t="s">
        <v>66</v>
      </c>
      <c r="E39" s="13" t="s">
        <v>67</v>
      </c>
      <c r="F39" s="9"/>
      <c r="G39" s="9"/>
    </row>
    <row r="40" spans="2:7" ht="15.75" thickBot="1">
      <c r="B40" s="9" t="s">
        <v>1522</v>
      </c>
      <c r="C40" s="9">
        <v>3.8446587017214804</v>
      </c>
      <c r="D40" s="9">
        <v>3.6634064596796927</v>
      </c>
      <c r="E40" s="9">
        <v>3.426741581116477</v>
      </c>
      <c r="F40" s="9">
        <v>3.644935580839217</v>
      </c>
      <c r="G40" s="9">
        <v>0.20956994046749383</v>
      </c>
    </row>
    <row r="41" spans="2:7" ht="15.75" thickBot="1">
      <c r="B41" s="9" t="s">
        <v>1524</v>
      </c>
      <c r="C41" s="9">
        <v>16.570656931300441</v>
      </c>
      <c r="D41" s="9">
        <v>16.269895267881971</v>
      </c>
      <c r="E41" s="9">
        <v>16.073419893697022</v>
      </c>
      <c r="F41" s="9">
        <v>16.304657364293146</v>
      </c>
      <c r="G41" s="9">
        <v>0.2504345631124642</v>
      </c>
    </row>
    <row r="42" spans="2:7" ht="15.75" thickBot="1">
      <c r="B42" s="9" t="s">
        <v>1525</v>
      </c>
      <c r="C42" s="9">
        <v>0.81683419480155239</v>
      </c>
      <c r="D42" s="9">
        <v>0.91676575716973363</v>
      </c>
      <c r="E42" s="9">
        <v>0.80090015193427933</v>
      </c>
      <c r="F42" s="9">
        <v>0.84483336796852182</v>
      </c>
      <c r="G42" s="9">
        <v>6.2802666286312939E-2</v>
      </c>
    </row>
    <row r="43" spans="2:7" ht="15.75" thickBot="1">
      <c r="B43" s="9" t="s">
        <v>1529</v>
      </c>
      <c r="C43" s="9">
        <v>0.30184234397750415</v>
      </c>
      <c r="D43" s="9">
        <v>0.33396205106986465</v>
      </c>
      <c r="E43" s="9">
        <v>0.81771993481825533</v>
      </c>
      <c r="F43" s="9">
        <v>0.48450810995520804</v>
      </c>
      <c r="G43" s="9">
        <v>0.28901645120537051</v>
      </c>
    </row>
    <row r="44" spans="2:7" ht="15.75" thickBot="1">
      <c r="B44" s="9" t="s">
        <v>1526</v>
      </c>
      <c r="C44" s="9">
        <v>52.218859350417766</v>
      </c>
      <c r="D44" s="9">
        <v>52.141322131216675</v>
      </c>
      <c r="E44" s="9">
        <v>52.344927548062351</v>
      </c>
      <c r="F44" s="9">
        <v>52.23503634323226</v>
      </c>
      <c r="G44" s="9">
        <v>0.10276216601753582</v>
      </c>
    </row>
    <row r="45" spans="2:7" ht="15.75" thickBot="1">
      <c r="B45" s="9" t="s">
        <v>1527</v>
      </c>
      <c r="C45" s="9">
        <v>1.6086086061488984</v>
      </c>
      <c r="D45" s="9">
        <v>2.0333488530777633</v>
      </c>
      <c r="E45" s="9">
        <v>2.6733842825059253</v>
      </c>
      <c r="F45" s="9">
        <v>2.1051139139108623</v>
      </c>
      <c r="G45" s="9">
        <v>0.53600324458689164</v>
      </c>
    </row>
    <row r="46" spans="2:7" ht="15.75" thickBot="1">
      <c r="B46" s="9" t="s">
        <v>1528</v>
      </c>
      <c r="C46" s="9">
        <v>75.361460128367639</v>
      </c>
      <c r="D46" s="9">
        <v>75.358700520095709</v>
      </c>
      <c r="E46" s="9">
        <v>76.137093392134304</v>
      </c>
      <c r="F46" s="9">
        <v>75.619084680199208</v>
      </c>
      <c r="G46" s="9">
        <v>0.44861082587242479</v>
      </c>
    </row>
    <row r="47" spans="2:7" ht="15.75" thickBot="1">
      <c r="B47" s="9"/>
      <c r="C47" s="9"/>
      <c r="D47" s="9"/>
      <c r="E47" s="9"/>
      <c r="F47" s="9" t="s">
        <v>1484</v>
      </c>
      <c r="G47" s="9">
        <v>4.3079364525462198E-4</v>
      </c>
    </row>
    <row r="49" spans="2:7" ht="15.75" thickBot="1">
      <c r="B49" t="s">
        <v>1901</v>
      </c>
    </row>
    <row r="50" spans="2:7" ht="15.75" thickBot="1">
      <c r="B50" s="9"/>
      <c r="C50" s="122" t="s">
        <v>1679</v>
      </c>
      <c r="D50" s="122"/>
      <c r="E50" s="122"/>
      <c r="F50" s="9" t="s">
        <v>1521</v>
      </c>
      <c r="G50" s="9" t="s">
        <v>1532</v>
      </c>
    </row>
    <row r="51" spans="2:7" ht="15.75" thickBot="1">
      <c r="B51" s="9"/>
      <c r="C51" s="13" t="s">
        <v>65</v>
      </c>
      <c r="D51" s="13" t="s">
        <v>66</v>
      </c>
      <c r="E51" s="13" t="s">
        <v>67</v>
      </c>
      <c r="F51" s="9"/>
      <c r="G51" s="9"/>
    </row>
    <row r="52" spans="2:7" ht="15.75" thickBot="1">
      <c r="B52" s="9" t="s">
        <v>1533</v>
      </c>
      <c r="C52" s="9">
        <v>0.41617264736254245</v>
      </c>
      <c r="D52" s="9">
        <v>0.41547616198109744</v>
      </c>
      <c r="E52" s="9">
        <v>0.49083887656495429</v>
      </c>
      <c r="F52" s="94">
        <f t="shared" ref="F52:F59" si="0">AVERAGE(C52:E52)</f>
        <v>0.44082922863619806</v>
      </c>
      <c r="G52" s="94">
        <f t="shared" ref="G52:G59" si="1">STDEV(C52:E52)</f>
        <v>4.331102558749049E-2</v>
      </c>
    </row>
    <row r="53" spans="2:7" ht="15.75" thickBot="1">
      <c r="B53" s="9" t="s">
        <v>1524</v>
      </c>
      <c r="C53" s="9">
        <v>0.47734008081632251</v>
      </c>
      <c r="D53" s="9">
        <v>0.27445526246490326</v>
      </c>
      <c r="E53" s="9">
        <v>0.57838472673263341</v>
      </c>
      <c r="F53" s="94">
        <f t="shared" si="0"/>
        <v>0.44339335667128638</v>
      </c>
      <c r="G53" s="94">
        <f t="shared" si="1"/>
        <v>0.15478231446987678</v>
      </c>
    </row>
    <row r="54" spans="2:7" ht="15.75" thickBot="1">
      <c r="B54" s="9" t="s">
        <v>1529</v>
      </c>
      <c r="C54" s="9">
        <v>0.32967401002774954</v>
      </c>
      <c r="D54" s="9">
        <v>0.39792476357741635</v>
      </c>
      <c r="E54" s="9">
        <v>0.19585097484886776</v>
      </c>
      <c r="F54" s="94">
        <f t="shared" si="0"/>
        <v>0.30781658281801122</v>
      </c>
      <c r="G54" s="94">
        <f t="shared" si="1"/>
        <v>0.10279476818374224</v>
      </c>
    </row>
    <row r="55" spans="2:7" ht="15.75" thickBot="1">
      <c r="B55" s="9" t="s">
        <v>1526</v>
      </c>
      <c r="C55" s="9">
        <v>3.0479286787496074</v>
      </c>
      <c r="D55" s="9">
        <v>2.6224796462407736</v>
      </c>
      <c r="E55" s="9">
        <v>3.0348975988856521</v>
      </c>
      <c r="F55" s="94">
        <f t="shared" si="0"/>
        <v>2.9017686412920107</v>
      </c>
      <c r="G55" s="94">
        <f t="shared" si="1"/>
        <v>0.2419591067270517</v>
      </c>
    </row>
    <row r="56" spans="2:7" ht="15.75" thickBot="1">
      <c r="B56" s="95" t="s">
        <v>1833</v>
      </c>
      <c r="C56" s="9">
        <v>0.39193709220016576</v>
      </c>
      <c r="D56" s="9">
        <v>1.1996632640879115</v>
      </c>
      <c r="E56" s="9">
        <v>0.37263099133178706</v>
      </c>
      <c r="F56" s="94">
        <f t="shared" si="0"/>
        <v>0.6547437825399548</v>
      </c>
      <c r="G56" s="94">
        <f t="shared" si="1"/>
        <v>0.47201283076899025</v>
      </c>
    </row>
    <row r="57" spans="2:7" ht="15.75" thickBot="1">
      <c r="B57" s="95" t="s">
        <v>1537</v>
      </c>
      <c r="C57" s="9">
        <v>12.982374672137878</v>
      </c>
      <c r="D57" s="9">
        <v>8.9155322544588884</v>
      </c>
      <c r="E57" s="9">
        <v>9.0360280309360004</v>
      </c>
      <c r="F57" s="94">
        <f t="shared" si="0"/>
        <v>10.311311652510923</v>
      </c>
      <c r="G57" s="94">
        <f t="shared" si="1"/>
        <v>2.3139928800995007</v>
      </c>
    </row>
    <row r="58" spans="2:7" ht="15.75" thickBot="1">
      <c r="B58" s="95" t="s">
        <v>1538</v>
      </c>
      <c r="C58" s="9">
        <v>2.3363821915060763</v>
      </c>
      <c r="D58" s="9">
        <v>1.7849594288971058</v>
      </c>
      <c r="E58" s="9">
        <v>1.9217613364511159</v>
      </c>
      <c r="F58" s="94">
        <f t="shared" si="0"/>
        <v>2.0143676522847662</v>
      </c>
      <c r="G58" s="94">
        <f t="shared" si="1"/>
        <v>0.28713883937920692</v>
      </c>
    </row>
    <row r="59" spans="2:7" ht="15.75" thickBot="1">
      <c r="B59" s="9" t="s">
        <v>1528</v>
      </c>
      <c r="C59" s="9">
        <f>SUM(C52:C58)</f>
        <v>19.981809372800342</v>
      </c>
      <c r="D59" s="9">
        <f t="shared" ref="D59:E59" si="2">SUM(D52:D58)</f>
        <v>15.610490781708096</v>
      </c>
      <c r="E59" s="9">
        <f t="shared" si="2"/>
        <v>15.63039253575101</v>
      </c>
      <c r="F59" s="94">
        <f t="shared" si="0"/>
        <v>17.07423089675315</v>
      </c>
      <c r="G59" s="94">
        <f t="shared" si="1"/>
        <v>2.5180564858106678</v>
      </c>
    </row>
    <row r="60" spans="2:7" ht="15.75" thickBot="1"/>
    <row r="61" spans="2:7" ht="15.75" thickBot="1">
      <c r="B61" s="9"/>
      <c r="C61" s="122" t="s">
        <v>1680</v>
      </c>
      <c r="D61" s="122"/>
      <c r="E61" s="122"/>
      <c r="F61" s="9" t="s">
        <v>1521</v>
      </c>
      <c r="G61" s="9" t="s">
        <v>1532</v>
      </c>
    </row>
    <row r="62" spans="2:7" ht="15.75" thickBot="1">
      <c r="B62" s="9"/>
      <c r="C62" s="13" t="s">
        <v>65</v>
      </c>
      <c r="D62" s="13" t="s">
        <v>66</v>
      </c>
      <c r="E62" s="13" t="s">
        <v>67</v>
      </c>
      <c r="F62" s="9"/>
      <c r="G62" s="9"/>
    </row>
    <row r="63" spans="2:7" ht="15.75" thickBot="1">
      <c r="B63" s="9" t="s">
        <v>1533</v>
      </c>
      <c r="C63" s="9">
        <v>0.39694416472725735</v>
      </c>
      <c r="D63" s="9">
        <v>0.46663325200842609</v>
      </c>
      <c r="E63" s="9">
        <v>0.33650394608332496</v>
      </c>
      <c r="F63" s="94">
        <f t="shared" ref="F63:F70" si="3">AVERAGE(C63:E63)</f>
        <v>0.40002712093966947</v>
      </c>
      <c r="G63" s="94">
        <f t="shared" ref="G63:G70" si="4">STDEV(C63:E63)</f>
        <v>6.5119409774604675E-2</v>
      </c>
    </row>
    <row r="64" spans="2:7" ht="15.75" thickBot="1">
      <c r="B64" s="9" t="s">
        <v>1524</v>
      </c>
      <c r="C64" s="9">
        <v>0.66851184352569137</v>
      </c>
      <c r="D64" s="9">
        <v>0.54575874654364842</v>
      </c>
      <c r="E64" s="9">
        <v>0.57132883733063056</v>
      </c>
      <c r="F64" s="94">
        <f t="shared" si="3"/>
        <v>0.59519980913332349</v>
      </c>
      <c r="G64" s="94">
        <f t="shared" si="4"/>
        <v>6.4764559565972726E-2</v>
      </c>
    </row>
    <row r="65" spans="2:7" ht="15.75" thickBot="1">
      <c r="B65" s="9" t="s">
        <v>1529</v>
      </c>
      <c r="C65" s="9">
        <v>0.43086728388084433</v>
      </c>
      <c r="D65" s="9">
        <v>0.26809602241331298</v>
      </c>
      <c r="E65" s="9">
        <v>0.87474764133684368</v>
      </c>
      <c r="F65" s="94">
        <f t="shared" si="3"/>
        <v>0.52457031587700031</v>
      </c>
      <c r="G65" s="94">
        <f t="shared" si="4"/>
        <v>0.31399321702799515</v>
      </c>
    </row>
    <row r="66" spans="2:7" ht="15.75" thickBot="1">
      <c r="B66" s="9" t="s">
        <v>1526</v>
      </c>
      <c r="C66" s="9">
        <v>5.1180356423403106</v>
      </c>
      <c r="D66" s="9">
        <v>3.4170248167352373</v>
      </c>
      <c r="E66" s="9">
        <v>4.2539501355702054</v>
      </c>
      <c r="F66" s="94">
        <f t="shared" si="3"/>
        <v>4.263003531548585</v>
      </c>
      <c r="G66" s="94">
        <f t="shared" si="4"/>
        <v>0.8505415511252038</v>
      </c>
    </row>
    <row r="67" spans="2:7" ht="15.75" thickBot="1">
      <c r="B67" s="95" t="s">
        <v>1833</v>
      </c>
      <c r="C67" s="9">
        <v>0.63556013723002636</v>
      </c>
      <c r="D67" s="9">
        <v>0.78965733252928383</v>
      </c>
      <c r="E67" s="9">
        <v>2.8851178577432366</v>
      </c>
      <c r="F67" s="94">
        <f t="shared" si="3"/>
        <v>1.4367784425008487</v>
      </c>
      <c r="G67" s="94">
        <f t="shared" si="4"/>
        <v>1.256662955095069</v>
      </c>
    </row>
    <row r="68" spans="2:7" ht="15.75" thickBot="1">
      <c r="B68" s="95" t="s">
        <v>1537</v>
      </c>
      <c r="C68" s="9">
        <v>16.640521292624108</v>
      </c>
      <c r="D68" s="9">
        <v>15.350534852427835</v>
      </c>
      <c r="E68" s="9">
        <v>12.911837511953332</v>
      </c>
      <c r="F68" s="94">
        <f t="shared" si="3"/>
        <v>14.967631219001758</v>
      </c>
      <c r="G68" s="94">
        <f t="shared" si="4"/>
        <v>1.8936029357886772</v>
      </c>
    </row>
    <row r="69" spans="2:7" ht="15.75" thickBot="1">
      <c r="B69" s="95" t="s">
        <v>1538</v>
      </c>
      <c r="C69" s="9">
        <v>2.7726479265977328</v>
      </c>
      <c r="D69" s="9">
        <v>2.4250808853538905</v>
      </c>
      <c r="E69" s="9">
        <v>1.8158823209784913</v>
      </c>
      <c r="F69" s="94">
        <f t="shared" si="3"/>
        <v>2.3378703776433718</v>
      </c>
      <c r="G69" s="94">
        <f t="shared" si="4"/>
        <v>0.48430812559292497</v>
      </c>
    </row>
    <row r="70" spans="2:7" ht="15.75" thickBot="1">
      <c r="B70" s="9" t="s">
        <v>1528</v>
      </c>
      <c r="C70" s="9">
        <f>SUM(C63:C69)</f>
        <v>26.66308829092597</v>
      </c>
      <c r="D70" s="9">
        <f t="shared" ref="D70" si="5">SUM(D63:D69)</f>
        <v>23.262785908011633</v>
      </c>
      <c r="E70" s="9">
        <f t="shared" ref="E70" si="6">SUM(E63:E69)</f>
        <v>23.649368250996066</v>
      </c>
      <c r="F70" s="94">
        <f t="shared" si="3"/>
        <v>24.525080816644557</v>
      </c>
      <c r="G70" s="94">
        <f t="shared" si="4"/>
        <v>1.8616305882315174</v>
      </c>
    </row>
    <row r="71" spans="2:7" ht="15.75" thickBot="1">
      <c r="B71" s="9"/>
      <c r="C71" s="9"/>
      <c r="D71" s="9"/>
      <c r="E71" s="9"/>
      <c r="F71" s="9" t="s">
        <v>1484</v>
      </c>
      <c r="G71" s="9">
        <v>1.7267403399535711E-2</v>
      </c>
    </row>
    <row r="74" spans="2:7" ht="15.75" thickBot="1">
      <c r="B74" t="s">
        <v>1902</v>
      </c>
    </row>
    <row r="75" spans="2:7" ht="15.75" thickBot="1">
      <c r="B75" s="9"/>
      <c r="C75" s="122" t="s">
        <v>222</v>
      </c>
      <c r="D75" s="122"/>
      <c r="E75" s="122"/>
      <c r="F75" s="94" t="s">
        <v>1521</v>
      </c>
      <c r="G75" s="94" t="s">
        <v>1532</v>
      </c>
    </row>
    <row r="76" spans="2:7" ht="15.75" thickBot="1">
      <c r="B76" s="95" t="s">
        <v>1534</v>
      </c>
      <c r="C76" s="9">
        <v>1.7107379550427984</v>
      </c>
      <c r="D76" s="9">
        <v>1.448493499747747</v>
      </c>
      <c r="E76" s="9">
        <v>1.7723525891689207</v>
      </c>
      <c r="F76" s="94">
        <f>AVERAGE(C76:E76)</f>
        <v>1.6438613479864888</v>
      </c>
      <c r="G76" s="94">
        <f>STDEV(C76:E76)</f>
        <v>0.17197539905085546</v>
      </c>
    </row>
    <row r="77" spans="2:7" ht="15.75" thickBot="1">
      <c r="B77" s="95" t="s">
        <v>1535</v>
      </c>
      <c r="C77" s="9">
        <v>6.4209922002212005</v>
      </c>
      <c r="D77" s="9">
        <v>6.4970025095269079</v>
      </c>
      <c r="E77" s="9">
        <v>7.7606171953010046</v>
      </c>
      <c r="F77" s="94">
        <f>AVERAGE(C77:E77)</f>
        <v>6.8928706350163713</v>
      </c>
      <c r="G77" s="94">
        <f>STDEV(C77:E77)</f>
        <v>0.75245096946216183</v>
      </c>
    </row>
    <row r="78" spans="2:7" ht="15.75" thickBot="1">
      <c r="B78" s="9" t="s">
        <v>1526</v>
      </c>
      <c r="C78" s="9">
        <v>1.2583647253956389</v>
      </c>
      <c r="D78" s="9">
        <v>1.2191404242417521</v>
      </c>
      <c r="E78" s="9">
        <v>1.1441136143685262</v>
      </c>
      <c r="F78" s="94">
        <f>AVERAGE(C78:E78)</f>
        <v>1.2072062546686391</v>
      </c>
      <c r="G78" s="94">
        <f>STDEV(C78:E78)</f>
        <v>5.8052970598258549E-2</v>
      </c>
    </row>
    <row r="79" spans="2:7" ht="15.75" thickBot="1">
      <c r="B79" s="95" t="s">
        <v>1536</v>
      </c>
      <c r="C79" s="9">
        <v>47.494259843381265</v>
      </c>
      <c r="D79" s="9">
        <v>42.339853985134596</v>
      </c>
      <c r="E79" s="9">
        <v>46.822543239456778</v>
      </c>
      <c r="F79" s="94">
        <f>AVERAGE(C79:E79)</f>
        <v>45.552219022657539</v>
      </c>
      <c r="G79" s="94">
        <f>STDEV(C79:E79)</f>
        <v>2.8021897954495927</v>
      </c>
    </row>
    <row r="80" spans="2:7" ht="15.75" thickBot="1">
      <c r="B80" s="95" t="s">
        <v>1528</v>
      </c>
      <c r="C80" s="9">
        <v>56.884354724040904</v>
      </c>
      <c r="D80" s="9">
        <v>51.504490418651002</v>
      </c>
      <c r="E80" s="9">
        <v>57.499626638295226</v>
      </c>
      <c r="F80" s="94">
        <f>AVERAGE(C80:E80)</f>
        <v>55.296157260329039</v>
      </c>
      <c r="G80" s="94">
        <f>STDEV(C80:E80)</f>
        <v>3.2980589686705262</v>
      </c>
    </row>
    <row r="81" spans="2:7" ht="15.75" thickBot="1">
      <c r="F81" s="93"/>
      <c r="G81" s="93"/>
    </row>
    <row r="82" spans="2:7" ht="15.75" thickBot="1">
      <c r="B82" s="9"/>
      <c r="C82" s="122" t="s">
        <v>225</v>
      </c>
      <c r="D82" s="122"/>
      <c r="E82" s="122"/>
      <c r="F82" s="94" t="s">
        <v>1521</v>
      </c>
      <c r="G82" s="94" t="s">
        <v>1532</v>
      </c>
    </row>
    <row r="83" spans="2:7" ht="15.75" thickBot="1">
      <c r="B83" s="95" t="s">
        <v>1534</v>
      </c>
      <c r="C83" s="9">
        <v>2.1534403731371086</v>
      </c>
      <c r="D83" s="9">
        <v>2.102177904577506</v>
      </c>
      <c r="E83" s="9">
        <v>2.2907446999273584</v>
      </c>
      <c r="F83" s="94">
        <f>AVERAGE(C83:E83)</f>
        <v>2.1821209925473242</v>
      </c>
      <c r="G83" s="94">
        <f>STDEV(C83:E83)</f>
        <v>9.7500218073825431E-2</v>
      </c>
    </row>
    <row r="84" spans="2:7" ht="15.75" thickBot="1">
      <c r="B84" s="95" t="s">
        <v>1535</v>
      </c>
      <c r="C84" s="9">
        <v>5.4702055669651921</v>
      </c>
      <c r="D84" s="9">
        <v>5.4684169350482028</v>
      </c>
      <c r="E84" s="9">
        <v>7.9816415727231727</v>
      </c>
      <c r="F84" s="94">
        <f>AVERAGE(C84:E84)</f>
        <v>6.3067546915788562</v>
      </c>
      <c r="G84" s="94">
        <f>STDEV(C84:E84)</f>
        <v>1.4504948632356542</v>
      </c>
    </row>
    <row r="85" spans="2:7" ht="15.75" thickBot="1">
      <c r="B85" s="9" t="s">
        <v>1526</v>
      </c>
      <c r="C85" s="9">
        <v>0.64217396322277442</v>
      </c>
      <c r="D85" s="9">
        <v>0.68511587534227458</v>
      </c>
      <c r="E85" s="9">
        <v>0.83793838627677064</v>
      </c>
      <c r="F85" s="94">
        <f>AVERAGE(C85:E85)</f>
        <v>0.72174274161393992</v>
      </c>
      <c r="G85" s="94">
        <f>STDEV(C85:E85)</f>
        <v>0.10289350238512485</v>
      </c>
    </row>
    <row r="86" spans="2:7" ht="15.75" thickBot="1">
      <c r="B86" s="95" t="s">
        <v>1536</v>
      </c>
      <c r="C86" s="9">
        <v>53.154872011382885</v>
      </c>
      <c r="D86" s="9">
        <v>54.279142834314364</v>
      </c>
      <c r="E86" s="9">
        <v>56.549922033202762</v>
      </c>
      <c r="F86" s="94">
        <f>AVERAGE(C86:E86)</f>
        <v>54.66131229296667</v>
      </c>
      <c r="G86" s="94">
        <f>STDEV(C86:E86)</f>
        <v>1.7294887348606045</v>
      </c>
    </row>
    <row r="87" spans="2:7" ht="15.75" thickBot="1">
      <c r="B87" s="95" t="s">
        <v>1528</v>
      </c>
      <c r="C87" s="9">
        <v>61.420691914707959</v>
      </c>
      <c r="D87" s="9">
        <v>62.534853549282346</v>
      </c>
      <c r="E87" s="9">
        <v>67.660246692130059</v>
      </c>
      <c r="F87" s="9">
        <f>AVERAGE(C87:E87)</f>
        <v>63.871930718706786</v>
      </c>
      <c r="G87" s="9">
        <f>STDEV(C87:E87)</f>
        <v>3.3277383420064441</v>
      </c>
    </row>
    <row r="88" spans="2:7" ht="15.75" thickBot="1">
      <c r="B88" s="9"/>
      <c r="C88" s="9"/>
      <c r="D88" s="9"/>
      <c r="E88" s="9"/>
      <c r="F88" s="9" t="s">
        <v>1484</v>
      </c>
      <c r="G88" s="9">
        <f>_xlfn.T.TEST(C80:E80,C87:E87,2,3)</f>
        <v>3.3850427766514951E-2</v>
      </c>
    </row>
  </sheetData>
  <mergeCells count="8">
    <mergeCell ref="C82:E82"/>
    <mergeCell ref="C61:E61"/>
    <mergeCell ref="C75:E75"/>
    <mergeCell ref="C3:E3"/>
    <mergeCell ref="C28:E28"/>
    <mergeCell ref="C14:E14"/>
    <mergeCell ref="C38:E38"/>
    <mergeCell ref="C50:E50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F0514B-1E70-4BA3-8238-DD38082BBA62}">
  <dimension ref="C3:S194"/>
  <sheetViews>
    <sheetView topLeftCell="A181" workbookViewId="0">
      <selection activeCell="J111" sqref="J111"/>
    </sheetView>
  </sheetViews>
  <sheetFormatPr defaultRowHeight="15"/>
  <cols>
    <col min="2" max="2" width="4.7109375" customWidth="1"/>
    <col min="3" max="3" width="24.5703125" customWidth="1"/>
    <col min="4" max="4" width="9.85546875" customWidth="1"/>
    <col min="6" max="6" width="9.5703125" customWidth="1"/>
  </cols>
  <sheetData>
    <row r="3" spans="3:8" ht="15.75" thickBot="1">
      <c r="C3" t="s">
        <v>968</v>
      </c>
    </row>
    <row r="4" spans="3:8" ht="15.75" thickBot="1">
      <c r="C4" s="9"/>
      <c r="D4" s="122" t="s">
        <v>1855</v>
      </c>
      <c r="E4" s="122"/>
      <c r="F4" s="122"/>
      <c r="G4" s="122"/>
      <c r="H4" s="122"/>
    </row>
    <row r="5" spans="3:8" ht="15.75" thickBot="1">
      <c r="C5" s="9"/>
      <c r="D5" s="9" t="s">
        <v>1227</v>
      </c>
      <c r="E5" s="9" t="s">
        <v>1230</v>
      </c>
      <c r="F5" s="9" t="s">
        <v>1231</v>
      </c>
      <c r="G5" s="9" t="s">
        <v>1521</v>
      </c>
      <c r="H5" s="9" t="s">
        <v>1305</v>
      </c>
    </row>
    <row r="6" spans="3:8" ht="15.75" thickBot="1">
      <c r="C6" s="9" t="s">
        <v>1522</v>
      </c>
      <c r="D6" s="9">
        <v>0.68439906475261714</v>
      </c>
      <c r="E6" s="9">
        <v>1.2174102724469378</v>
      </c>
      <c r="F6" s="9">
        <v>0.88638113198147239</v>
      </c>
      <c r="G6" s="9">
        <v>0.92939682306034255</v>
      </c>
      <c r="H6" s="9">
        <v>0.26909663532118705</v>
      </c>
    </row>
    <row r="7" spans="3:8" ht="15.75" thickBot="1">
      <c r="C7" s="9" t="s">
        <v>1523</v>
      </c>
      <c r="D7" s="9">
        <v>0.44199070533210488</v>
      </c>
      <c r="E7" s="9">
        <v>0.84753893638012379</v>
      </c>
      <c r="F7" s="9">
        <v>0.60315663509056638</v>
      </c>
      <c r="G7" s="9">
        <v>0.6308954256009317</v>
      </c>
      <c r="H7" s="9">
        <v>0.20419212105460366</v>
      </c>
    </row>
    <row r="8" spans="3:8" ht="15.75" thickBot="1">
      <c r="C8" s="9" t="s">
        <v>1837</v>
      </c>
      <c r="D8" s="9"/>
      <c r="E8" s="9"/>
      <c r="F8" s="9"/>
      <c r="G8" s="9"/>
      <c r="H8" s="9"/>
    </row>
    <row r="9" spans="3:8" ht="15.75" thickBot="1">
      <c r="C9" s="9" t="s">
        <v>1524</v>
      </c>
      <c r="D9" s="9">
        <v>6.4225047892091194</v>
      </c>
      <c r="E9" s="9">
        <v>7.8574680626167872</v>
      </c>
      <c r="F9" s="9">
        <v>6.3885288127151245</v>
      </c>
      <c r="G9" s="9">
        <v>6.889500554847011</v>
      </c>
      <c r="H9" s="9">
        <v>0.83845656644706701</v>
      </c>
    </row>
    <row r="10" spans="3:8" ht="15.75" thickBot="1">
      <c r="C10" s="9" t="s">
        <v>1525</v>
      </c>
      <c r="D10" s="9">
        <v>0.25992961238864337</v>
      </c>
      <c r="E10" s="9">
        <v>0.36368798562902438</v>
      </c>
      <c r="F10" s="9">
        <v>0.32543967690885306</v>
      </c>
      <c r="G10" s="9">
        <v>0.31635242497550692</v>
      </c>
      <c r="H10" s="9">
        <v>5.2472693995521381E-2</v>
      </c>
    </row>
    <row r="11" spans="3:8" ht="15.75" thickBot="1">
      <c r="C11" s="9" t="s">
        <v>1529</v>
      </c>
      <c r="D11" s="9">
        <v>5.1989938683582917</v>
      </c>
      <c r="E11" s="9">
        <v>4.5328319439136617</v>
      </c>
      <c r="F11" s="9">
        <v>6.3591361717968651</v>
      </c>
      <c r="G11" s="9">
        <v>5.3636539946896065</v>
      </c>
      <c r="H11" s="9">
        <v>0.92421940095336741</v>
      </c>
    </row>
    <row r="12" spans="3:8" ht="15.75" thickBot="1">
      <c r="C12" s="9" t="s">
        <v>1838</v>
      </c>
      <c r="D12" s="9"/>
      <c r="E12" s="9"/>
      <c r="F12" s="9"/>
      <c r="G12" s="9"/>
      <c r="H12" s="9"/>
    </row>
    <row r="13" spans="3:8" ht="15.75" thickBot="1">
      <c r="C13" s="9" t="s">
        <v>1526</v>
      </c>
      <c r="D13" s="9">
        <v>28.156041963410157</v>
      </c>
      <c r="E13" s="9">
        <v>32.182014374758396</v>
      </c>
      <c r="F13" s="9">
        <v>28.003396637259044</v>
      </c>
      <c r="G13" s="9">
        <v>29.447150991809199</v>
      </c>
      <c r="H13" s="9">
        <v>2.3696905792626572</v>
      </c>
    </row>
    <row r="14" spans="3:8" ht="15.75" thickBot="1">
      <c r="C14" s="9" t="s">
        <v>1839</v>
      </c>
      <c r="D14" s="9"/>
      <c r="E14" s="9"/>
      <c r="F14" s="9"/>
      <c r="G14" s="9"/>
      <c r="H14" s="9"/>
    </row>
    <row r="15" spans="3:8" ht="15.75" thickBot="1">
      <c r="C15" s="9" t="s">
        <v>1527</v>
      </c>
      <c r="D15" s="9">
        <v>2.3436732534915841</v>
      </c>
      <c r="E15" s="9">
        <v>2.8374423613991415</v>
      </c>
      <c r="F15" s="9">
        <v>2.504235554743413</v>
      </c>
      <c r="G15" s="9">
        <v>2.5617837232113794</v>
      </c>
      <c r="H15" s="9">
        <v>0.25186469929600969</v>
      </c>
    </row>
    <row r="16" spans="3:8" ht="15.75" thickBot="1">
      <c r="C16" s="9" t="s">
        <v>1861</v>
      </c>
      <c r="D16" s="9"/>
      <c r="E16" s="9"/>
      <c r="F16" s="9"/>
      <c r="G16" s="9"/>
      <c r="H16" s="9"/>
    </row>
    <row r="17" spans="3:8" ht="15.75" thickBot="1">
      <c r="C17" s="9" t="s">
        <v>1862</v>
      </c>
      <c r="D17" s="9"/>
      <c r="E17" s="9"/>
      <c r="F17" s="9"/>
      <c r="G17" s="9"/>
      <c r="H17" s="9"/>
    </row>
    <row r="18" spans="3:8" ht="15.75" thickBot="1">
      <c r="C18" s="9" t="s">
        <v>1528</v>
      </c>
      <c r="D18" s="9">
        <f>SUM(D6:D15)</f>
        <v>43.507533256942523</v>
      </c>
      <c r="E18" s="9">
        <f t="shared" ref="E18:F18" si="0">SUM(E6:E15)</f>
        <v>49.838393937144069</v>
      </c>
      <c r="F18" s="9">
        <f t="shared" si="0"/>
        <v>45.070274620495333</v>
      </c>
      <c r="G18" s="9">
        <f>SUM(G6:G15)</f>
        <v>46.138733938193973</v>
      </c>
      <c r="H18" s="9">
        <f>STDEV(D18:F18)</f>
        <v>3.2979013361853751</v>
      </c>
    </row>
    <row r="22" spans="3:8" ht="15.75" thickBot="1">
      <c r="C22" t="s">
        <v>969</v>
      </c>
    </row>
    <row r="23" spans="3:8" ht="15.75" thickBot="1">
      <c r="C23" s="9"/>
      <c r="D23" s="12" t="s">
        <v>1866</v>
      </c>
      <c r="E23" s="77"/>
      <c r="F23" s="107"/>
      <c r="G23" s="107"/>
      <c r="H23" s="76"/>
    </row>
    <row r="24" spans="3:8" ht="15.75" thickBot="1">
      <c r="C24" s="9"/>
      <c r="D24" s="9" t="s">
        <v>1227</v>
      </c>
      <c r="E24" s="9" t="s">
        <v>1230</v>
      </c>
      <c r="F24" s="9" t="s">
        <v>1231</v>
      </c>
      <c r="G24" s="9" t="s">
        <v>1521</v>
      </c>
      <c r="H24" s="9" t="s">
        <v>1305</v>
      </c>
    </row>
    <row r="25" spans="3:8" ht="15.75" thickBot="1">
      <c r="C25" s="9" t="s">
        <v>1522</v>
      </c>
      <c r="D25" s="9"/>
      <c r="E25" s="9"/>
      <c r="F25" s="9"/>
      <c r="G25" s="9"/>
      <c r="H25" s="9"/>
    </row>
    <row r="26" spans="3:8" ht="15.75" thickBot="1">
      <c r="C26" s="9" t="s">
        <v>1523</v>
      </c>
      <c r="D26" s="9"/>
      <c r="E26" s="9"/>
      <c r="F26" s="9"/>
      <c r="G26" s="9"/>
      <c r="H26" s="9"/>
    </row>
    <row r="27" spans="3:8" ht="15.75" thickBot="1">
      <c r="C27" s="9" t="s">
        <v>1837</v>
      </c>
      <c r="D27" s="9">
        <v>7.6198175614406392</v>
      </c>
      <c r="E27" s="9">
        <v>8.0834701468347312</v>
      </c>
      <c r="F27" s="9">
        <v>6.7810789638958742</v>
      </c>
      <c r="G27" s="9">
        <v>7.4947888907237479</v>
      </c>
      <c r="H27" s="9">
        <v>0.66013621679555157</v>
      </c>
    </row>
    <row r="28" spans="3:8" ht="15.75" thickBot="1">
      <c r="C28" s="9" t="s">
        <v>1524</v>
      </c>
      <c r="D28" s="9"/>
      <c r="E28" s="9"/>
      <c r="F28" s="9"/>
      <c r="G28" s="9"/>
      <c r="H28" s="9"/>
    </row>
    <row r="29" spans="3:8" ht="15.75" thickBot="1">
      <c r="C29" s="9" t="s">
        <v>1525</v>
      </c>
      <c r="D29" s="9">
        <v>0.22091275200125837</v>
      </c>
      <c r="E29" s="9">
        <v>0.11763148476582666</v>
      </c>
      <c r="F29" s="9" t="s">
        <v>1874</v>
      </c>
      <c r="G29" s="9">
        <v>0.1692721183835425</v>
      </c>
      <c r="H29" s="9">
        <v>7.3030884431713905E-2</v>
      </c>
    </row>
    <row r="30" spans="3:8" ht="15.75" thickBot="1">
      <c r="C30" s="9" t="s">
        <v>1529</v>
      </c>
      <c r="D30" s="9"/>
      <c r="E30" s="9"/>
      <c r="F30" s="9"/>
      <c r="G30" s="9"/>
      <c r="H30" s="9"/>
    </row>
    <row r="31" spans="3:8" ht="15.75" thickBot="1">
      <c r="C31" s="9" t="s">
        <v>1838</v>
      </c>
      <c r="D31" s="9"/>
      <c r="E31" s="9"/>
      <c r="F31" s="9"/>
      <c r="G31" s="9"/>
      <c r="H31" s="9"/>
    </row>
    <row r="32" spans="3:8" ht="15.75" thickBot="1">
      <c r="C32" s="9" t="s">
        <v>1526</v>
      </c>
      <c r="D32" s="9" t="s">
        <v>1874</v>
      </c>
      <c r="E32" s="9">
        <v>1.2779108883324253</v>
      </c>
      <c r="F32" s="9">
        <v>1.1276461774633915</v>
      </c>
      <c r="G32" s="9">
        <v>1.2027785328979084</v>
      </c>
      <c r="H32" s="9">
        <v>0.10625319602852973</v>
      </c>
    </row>
    <row r="33" spans="3:8" ht="15.75" thickBot="1">
      <c r="C33" s="9" t="s">
        <v>1839</v>
      </c>
      <c r="D33" s="9"/>
      <c r="E33" s="9"/>
      <c r="F33" s="9"/>
      <c r="G33" s="9"/>
      <c r="H33" s="9"/>
    </row>
    <row r="34" spans="3:8" ht="15.75" thickBot="1">
      <c r="C34" s="9" t="s">
        <v>1527</v>
      </c>
      <c r="D34" s="9">
        <v>47.2030861871852</v>
      </c>
      <c r="E34" s="9">
        <v>46.660203211765165</v>
      </c>
      <c r="F34" s="9">
        <v>40.923820991951608</v>
      </c>
      <c r="G34" s="9">
        <v>44.929036796967324</v>
      </c>
      <c r="H34" s="9">
        <v>3.4792234355975178</v>
      </c>
    </row>
    <row r="35" spans="3:8" ht="15.75" thickBot="1">
      <c r="C35" s="9" t="s">
        <v>1861</v>
      </c>
      <c r="D35" s="9"/>
      <c r="E35" s="9"/>
      <c r="F35" s="9"/>
      <c r="G35" s="9"/>
      <c r="H35" s="9"/>
    </row>
    <row r="36" spans="3:8" ht="15.75" thickBot="1">
      <c r="C36" s="9" t="s">
        <v>1862</v>
      </c>
      <c r="D36" s="9"/>
      <c r="E36" s="9"/>
      <c r="F36" s="9"/>
      <c r="G36" s="9"/>
      <c r="H36" s="9"/>
    </row>
    <row r="37" spans="3:8" ht="15.75" thickBot="1">
      <c r="C37" s="9" t="s">
        <v>1528</v>
      </c>
      <c r="D37" s="9">
        <v>55.043816500627095</v>
      </c>
      <c r="E37" s="9">
        <v>56.139215731698144</v>
      </c>
      <c r="F37" s="9">
        <v>48.832546133310871</v>
      </c>
      <c r="G37" s="9">
        <v>53.338526121878708</v>
      </c>
      <c r="H37" s="9">
        <v>3.940541411010432</v>
      </c>
    </row>
    <row r="38" spans="3:8">
      <c r="C38" s="42"/>
      <c r="D38" s="42"/>
      <c r="E38" s="42"/>
      <c r="F38" s="42"/>
      <c r="G38" s="42"/>
      <c r="H38" s="42"/>
    </row>
    <row r="40" spans="3:8" ht="15.75" thickBot="1">
      <c r="C40" t="s">
        <v>528</v>
      </c>
    </row>
    <row r="41" spans="3:8" ht="15.75" thickBot="1">
      <c r="C41" s="9"/>
      <c r="D41" s="12" t="s">
        <v>1867</v>
      </c>
      <c r="E41" s="12"/>
      <c r="F41" s="77"/>
      <c r="G41" s="107"/>
      <c r="H41" s="76"/>
    </row>
    <row r="42" spans="3:8" ht="15.75" thickBot="1">
      <c r="C42" s="9"/>
      <c r="D42" s="9" t="s">
        <v>1227</v>
      </c>
      <c r="E42" s="9" t="s">
        <v>1230</v>
      </c>
      <c r="F42" s="9" t="s">
        <v>1231</v>
      </c>
      <c r="G42" s="9" t="s">
        <v>1521</v>
      </c>
      <c r="H42" s="9" t="s">
        <v>1305</v>
      </c>
    </row>
    <row r="43" spans="3:8" ht="15.75" thickBot="1">
      <c r="C43" s="9" t="s">
        <v>1522</v>
      </c>
      <c r="D43" s="9">
        <v>1.0338944735064026</v>
      </c>
      <c r="E43" s="9">
        <v>1.1304327234002658</v>
      </c>
      <c r="F43" s="9">
        <v>1.272723738187751</v>
      </c>
      <c r="G43" s="9">
        <v>1.1456836450314731</v>
      </c>
      <c r="H43" s="9">
        <v>0.12014282073852481</v>
      </c>
    </row>
    <row r="44" spans="3:8" ht="15.75" thickBot="1">
      <c r="C44" s="9" t="s">
        <v>1523</v>
      </c>
      <c r="D44" s="9"/>
      <c r="E44" s="9"/>
      <c r="F44" s="9"/>
      <c r="G44" s="9"/>
      <c r="H44" s="9"/>
    </row>
    <row r="45" spans="3:8" ht="15.75" thickBot="1">
      <c r="C45" s="9" t="s">
        <v>1837</v>
      </c>
      <c r="D45" s="9"/>
      <c r="E45" s="9"/>
      <c r="F45" s="9"/>
      <c r="G45" s="9"/>
      <c r="H45" s="9"/>
    </row>
    <row r="46" spans="3:8" ht="15.75" thickBot="1">
      <c r="C46" s="9" t="s">
        <v>1524</v>
      </c>
      <c r="D46" s="9">
        <v>8.1374830523524757</v>
      </c>
      <c r="E46" s="9">
        <v>8.747971663617319</v>
      </c>
      <c r="F46" s="9">
        <v>10.014437088060649</v>
      </c>
      <c r="G46" s="9">
        <v>8.9666306013434802</v>
      </c>
      <c r="H46" s="9">
        <v>0.95739120077737838</v>
      </c>
    </row>
    <row r="47" spans="3:8" ht="15.75" thickBot="1">
      <c r="C47" s="9" t="s">
        <v>1525</v>
      </c>
      <c r="D47" s="9">
        <v>0.24783434085167569</v>
      </c>
      <c r="E47" s="9">
        <v>0.2551318869427357</v>
      </c>
      <c r="F47" s="9">
        <v>0.26270548898922907</v>
      </c>
      <c r="G47" s="9">
        <v>0.25522390559454683</v>
      </c>
      <c r="H47" s="9">
        <v>7.4360010964546822E-3</v>
      </c>
    </row>
    <row r="48" spans="3:8" ht="15.75" thickBot="1">
      <c r="C48" s="9" t="s">
        <v>1529</v>
      </c>
      <c r="D48" s="9">
        <v>5.2259933998503421</v>
      </c>
      <c r="E48" s="9">
        <v>5.710585445464714</v>
      </c>
      <c r="F48" s="9">
        <v>6.7232728470745133</v>
      </c>
      <c r="G48" s="9">
        <v>5.8866172307965234</v>
      </c>
      <c r="H48" s="9">
        <v>0.76400381403191142</v>
      </c>
    </row>
    <row r="49" spans="3:8" ht="15.75" thickBot="1">
      <c r="C49" s="9" t="s">
        <v>1838</v>
      </c>
      <c r="D49" s="9"/>
      <c r="E49" s="9"/>
      <c r="F49" s="9"/>
      <c r="G49" s="9"/>
      <c r="H49" s="9"/>
    </row>
    <row r="50" spans="3:8" ht="15.75" thickBot="1">
      <c r="C50" s="9" t="s">
        <v>1526</v>
      </c>
      <c r="D50" s="9">
        <v>24.39419466772053</v>
      </c>
      <c r="E50" s="9">
        <v>26.621693857145786</v>
      </c>
      <c r="F50" s="9">
        <v>30.586514108801552</v>
      </c>
      <c r="G50" s="9">
        <v>27.200800877889289</v>
      </c>
      <c r="H50" s="9">
        <v>3.1365153787608482</v>
      </c>
    </row>
    <row r="51" spans="3:8" ht="15.75" thickBot="1">
      <c r="C51" s="9" t="s">
        <v>1839</v>
      </c>
      <c r="D51" s="9"/>
      <c r="E51" s="9"/>
      <c r="F51" s="9"/>
      <c r="G51" s="9"/>
      <c r="H51" s="9"/>
    </row>
    <row r="52" spans="3:8" ht="15.75" thickBot="1">
      <c r="C52" s="9" t="s">
        <v>1527</v>
      </c>
      <c r="D52" s="9">
        <v>2.0484769045089855</v>
      </c>
      <c r="E52" s="9">
        <v>2.3471386282923716</v>
      </c>
      <c r="F52" s="9">
        <v>3.217795949077888</v>
      </c>
      <c r="G52" s="9">
        <v>2.5378038272930818</v>
      </c>
      <c r="H52" s="9">
        <v>0.60752915204158497</v>
      </c>
    </row>
    <row r="53" spans="3:8" ht="15.75" thickBot="1">
      <c r="C53" s="9" t="s">
        <v>1861</v>
      </c>
      <c r="D53" s="9"/>
      <c r="E53" s="9"/>
      <c r="F53" s="9"/>
      <c r="G53" s="9"/>
      <c r="H53" s="9"/>
    </row>
    <row r="54" spans="3:8" ht="15.75" thickBot="1">
      <c r="C54" s="9" t="s">
        <v>1862</v>
      </c>
      <c r="D54" s="9"/>
      <c r="E54" s="9"/>
      <c r="F54" s="9"/>
      <c r="G54" s="9"/>
      <c r="H54" s="9"/>
    </row>
    <row r="55" spans="3:8" ht="15.75" thickBot="1">
      <c r="C55" s="9" t="s">
        <v>1528</v>
      </c>
      <c r="D55" s="9">
        <v>41.087876838790415</v>
      </c>
      <c r="E55" s="9">
        <v>44.812954204863189</v>
      </c>
      <c r="F55" s="9">
        <v>52.077449220191582</v>
      </c>
      <c r="G55" s="9">
        <v>45.992760087948398</v>
      </c>
      <c r="H55" s="9">
        <v>5.5889741207877925</v>
      </c>
    </row>
    <row r="59" spans="3:8" ht="15.75" thickBot="1">
      <c r="C59" t="s">
        <v>533</v>
      </c>
    </row>
    <row r="60" spans="3:8" ht="15.75" thickBot="1">
      <c r="C60" s="9"/>
      <c r="D60" s="12" t="s">
        <v>1868</v>
      </c>
      <c r="E60" s="12"/>
      <c r="F60" s="12"/>
      <c r="G60" s="77"/>
      <c r="H60" s="76"/>
    </row>
    <row r="61" spans="3:8" ht="15.75" thickBot="1">
      <c r="C61" s="9"/>
      <c r="D61" s="9" t="s">
        <v>1227</v>
      </c>
      <c r="E61" s="9" t="s">
        <v>1230</v>
      </c>
      <c r="F61" s="9" t="s">
        <v>1231</v>
      </c>
      <c r="G61" s="9" t="s">
        <v>1521</v>
      </c>
      <c r="H61" s="9" t="s">
        <v>1305</v>
      </c>
    </row>
    <row r="62" spans="3:8" ht="15.75" thickBot="1">
      <c r="C62" s="9" t="s">
        <v>1522</v>
      </c>
      <c r="D62" s="9">
        <v>0.32675932075516195</v>
      </c>
      <c r="E62" s="9">
        <v>0.22152116164363786</v>
      </c>
      <c r="F62" s="9">
        <v>0.18505971045389477</v>
      </c>
      <c r="G62" s="9">
        <v>0.24444673095089819</v>
      </c>
      <c r="H62" s="9">
        <v>7.3579081170732391E-2</v>
      </c>
    </row>
    <row r="63" spans="3:8" ht="15.75" thickBot="1">
      <c r="C63" s="9" t="s">
        <v>1523</v>
      </c>
      <c r="D63" s="9"/>
      <c r="E63" s="9"/>
      <c r="F63" s="9"/>
      <c r="G63" s="9"/>
      <c r="H63" s="9"/>
    </row>
    <row r="64" spans="3:8" ht="15.75" thickBot="1">
      <c r="C64" s="9" t="s">
        <v>1837</v>
      </c>
      <c r="D64" s="9"/>
      <c r="E64" s="9"/>
      <c r="F64" s="9"/>
      <c r="G64" s="9"/>
      <c r="H64" s="9"/>
    </row>
    <row r="65" spans="3:8" ht="15.75" thickBot="1">
      <c r="C65" s="9" t="s">
        <v>1524</v>
      </c>
      <c r="D65" s="9">
        <v>0.52691344156441988</v>
      </c>
      <c r="E65" s="9">
        <v>0.42812398182120159</v>
      </c>
      <c r="F65" s="9">
        <v>0.74437526913814722</v>
      </c>
      <c r="G65" s="9">
        <v>0.5664708975079229</v>
      </c>
      <c r="H65" s="9">
        <v>0.16179404631489977</v>
      </c>
    </row>
    <row r="66" spans="3:8" ht="15.75" thickBot="1">
      <c r="C66" s="9" t="s">
        <v>1525</v>
      </c>
      <c r="D66" s="9"/>
      <c r="E66" s="9"/>
      <c r="F66" s="9"/>
      <c r="G66" s="9"/>
      <c r="H66" s="9"/>
    </row>
    <row r="67" spans="3:8" ht="15.75" thickBot="1">
      <c r="C67" s="9" t="s">
        <v>1529</v>
      </c>
      <c r="D67" s="9">
        <v>0.85027780794786512</v>
      </c>
      <c r="E67" s="9">
        <v>0.87987236698007998</v>
      </c>
      <c r="F67" s="9">
        <v>0.35704553555337554</v>
      </c>
      <c r="G67" s="9">
        <v>0.69573190349377356</v>
      </c>
      <c r="H67" s="9">
        <v>0.29368401616800943</v>
      </c>
    </row>
    <row r="68" spans="3:8" ht="15.75" thickBot="1">
      <c r="C68" s="9" t="s">
        <v>1838</v>
      </c>
      <c r="D68" s="9"/>
      <c r="E68" s="9"/>
      <c r="F68" s="9"/>
      <c r="G68" s="9"/>
      <c r="H68" s="9"/>
    </row>
    <row r="69" spans="3:8" ht="15.75" thickBot="1">
      <c r="C69" s="9" t="s">
        <v>1526</v>
      </c>
      <c r="D69" s="9">
        <v>2.8766994239311576</v>
      </c>
      <c r="E69" s="9">
        <v>2.7454163703551644</v>
      </c>
      <c r="F69" s="9">
        <v>1.0417373583978176</v>
      </c>
      <c r="G69" s="9">
        <v>2.2212843842280465</v>
      </c>
      <c r="H69" s="9">
        <v>1.0236245403700341</v>
      </c>
    </row>
    <row r="70" spans="3:8" ht="15.75" thickBot="1">
      <c r="C70" s="9" t="s">
        <v>1839</v>
      </c>
      <c r="D70" s="9">
        <v>0.74454986463034745</v>
      </c>
      <c r="E70" s="9">
        <v>2.9120161763244297</v>
      </c>
      <c r="F70" s="9">
        <v>0.79088929572736666</v>
      </c>
      <c r="G70" s="9">
        <v>1.4824851122273814</v>
      </c>
      <c r="H70" s="9">
        <v>1.238227011953958</v>
      </c>
    </row>
    <row r="71" spans="3:8" ht="15.75" thickBot="1">
      <c r="C71" s="9" t="s">
        <v>1527</v>
      </c>
      <c r="D71" s="9"/>
      <c r="E71" s="9"/>
      <c r="F71" s="9"/>
      <c r="G71" s="9"/>
      <c r="H71" s="9"/>
    </row>
    <row r="72" spans="3:8" ht="15.75" thickBot="1">
      <c r="C72" s="9" t="s">
        <v>1861</v>
      </c>
      <c r="D72" s="9">
        <v>6.1828591485864077</v>
      </c>
      <c r="E72" s="9">
        <v>7.0301034668671525</v>
      </c>
      <c r="F72" s="9">
        <v>5.4911371848628132</v>
      </c>
      <c r="G72" s="9">
        <v>6.2346999334387903</v>
      </c>
      <c r="H72" s="9">
        <v>0.7707917387447607</v>
      </c>
    </row>
    <row r="73" spans="3:8" ht="15.75" thickBot="1">
      <c r="C73" s="9" t="s">
        <v>1862</v>
      </c>
      <c r="D73" s="9">
        <v>1.6602791957172565</v>
      </c>
      <c r="E73" s="9">
        <v>1.3829795290432039</v>
      </c>
      <c r="F73" s="9">
        <v>0.72696128562823359</v>
      </c>
      <c r="G73" s="9">
        <v>1.2567400034628979</v>
      </c>
      <c r="H73" s="9">
        <v>0.47929416195828117</v>
      </c>
    </row>
    <row r="74" spans="3:8" ht="15.75" thickBot="1">
      <c r="C74" s="9" t="s">
        <v>1528</v>
      </c>
      <c r="D74" s="9">
        <v>13.168338203132617</v>
      </c>
      <c r="E74" s="9">
        <v>15.600033053034871</v>
      </c>
      <c r="F74" s="9">
        <v>9.3372056397616472</v>
      </c>
      <c r="G74" s="9">
        <v>12.701858965309711</v>
      </c>
      <c r="H74" s="9">
        <v>3.1573650345820892</v>
      </c>
    </row>
    <row r="77" spans="3:8" ht="15.75" thickBot="1">
      <c r="C77" t="s">
        <v>534</v>
      </c>
    </row>
    <row r="78" spans="3:8" ht="15.75" thickBot="1">
      <c r="C78" s="9"/>
      <c r="D78" s="12" t="s">
        <v>1856</v>
      </c>
      <c r="E78" s="77"/>
      <c r="F78" s="107"/>
      <c r="G78" s="107"/>
      <c r="H78" s="76"/>
    </row>
    <row r="79" spans="3:8" ht="15.75" thickBot="1">
      <c r="C79" s="9"/>
      <c r="D79" s="9" t="s">
        <v>1227</v>
      </c>
      <c r="E79" s="9" t="s">
        <v>1230</v>
      </c>
      <c r="F79" s="9" t="s">
        <v>1231</v>
      </c>
      <c r="G79" s="9" t="s">
        <v>1521</v>
      </c>
      <c r="H79" s="9" t="s">
        <v>1305</v>
      </c>
    </row>
    <row r="80" spans="3:8" ht="15.75" thickBot="1">
      <c r="C80" s="9" t="s">
        <v>1522</v>
      </c>
      <c r="D80" s="9"/>
      <c r="E80" s="9"/>
      <c r="F80" s="9"/>
      <c r="G80" s="9"/>
      <c r="H80" s="9"/>
    </row>
    <row r="81" spans="3:8" ht="15.75" thickBot="1">
      <c r="C81" s="9" t="s">
        <v>1523</v>
      </c>
      <c r="D81" s="9"/>
      <c r="E81" s="9"/>
      <c r="F81" s="9"/>
      <c r="G81" s="9"/>
      <c r="H81" s="9"/>
    </row>
    <row r="82" spans="3:8" ht="15.75" thickBot="1">
      <c r="C82" s="9" t="s">
        <v>1533</v>
      </c>
      <c r="D82" s="9"/>
      <c r="E82" s="9"/>
      <c r="F82" s="9"/>
      <c r="G82" s="9"/>
      <c r="H82" s="9"/>
    </row>
    <row r="83" spans="3:8" ht="15.75" thickBot="1">
      <c r="C83" s="9" t="s">
        <v>1837</v>
      </c>
      <c r="D83" s="9"/>
      <c r="E83" s="9"/>
      <c r="F83" s="9"/>
      <c r="G83" s="9"/>
      <c r="H83" s="9"/>
    </row>
    <row r="84" spans="3:8" ht="15.75" thickBot="1">
      <c r="C84" s="9" t="s">
        <v>1524</v>
      </c>
      <c r="D84" s="9">
        <v>8.0399999999999999E-2</v>
      </c>
      <c r="E84" s="9">
        <v>0.23687978401437815</v>
      </c>
      <c r="F84" s="9">
        <v>5.6000000000000001E-2</v>
      </c>
      <c r="G84" s="9">
        <v>0.12442659467145939</v>
      </c>
      <c r="H84" s="9">
        <v>9.8148509133077294E-2</v>
      </c>
    </row>
    <row r="85" spans="3:8" ht="15.75" thickBot="1">
      <c r="C85" s="9" t="s">
        <v>1525</v>
      </c>
      <c r="D85" s="9"/>
      <c r="E85" s="9"/>
      <c r="F85" s="9"/>
      <c r="G85" s="9"/>
      <c r="H85" s="9"/>
    </row>
    <row r="86" spans="3:8" ht="15.75" thickBot="1">
      <c r="C86" s="9" t="s">
        <v>1529</v>
      </c>
      <c r="D86" s="9">
        <v>1.9482717318990075</v>
      </c>
      <c r="E86" s="9">
        <v>1.9236700193704825</v>
      </c>
      <c r="F86" s="9">
        <v>1.9420910918598557</v>
      </c>
      <c r="G86" s="9">
        <v>1.9380109477097818</v>
      </c>
      <c r="H86" s="9">
        <v>1.2798310320041527E-2</v>
      </c>
    </row>
    <row r="87" spans="3:8" ht="15.75" thickBot="1">
      <c r="C87" s="9" t="s">
        <v>1838</v>
      </c>
      <c r="D87" s="9"/>
      <c r="E87" s="9"/>
      <c r="F87" s="9"/>
      <c r="G87" s="9"/>
      <c r="H87" s="9"/>
    </row>
    <row r="88" spans="3:8" ht="15.75" thickBot="1">
      <c r="C88" s="9" t="s">
        <v>1526</v>
      </c>
      <c r="D88" s="9">
        <v>0.2997112113372023</v>
      </c>
      <c r="E88" s="9">
        <v>0.3266561650103475</v>
      </c>
      <c r="F88" s="9">
        <v>0.28708996038241424</v>
      </c>
      <c r="G88" s="9">
        <v>0.30448577890998801</v>
      </c>
      <c r="H88" s="9">
        <v>2.0210603870127047E-2</v>
      </c>
    </row>
    <row r="89" spans="3:8" ht="15.75" thickBot="1">
      <c r="C89" s="9" t="s">
        <v>1839</v>
      </c>
      <c r="D89" s="9"/>
      <c r="E89" s="9"/>
      <c r="F89" s="9"/>
      <c r="G89" s="9"/>
      <c r="H89" s="9"/>
    </row>
    <row r="90" spans="3:8" ht="15.75" thickBot="1">
      <c r="C90" s="9" t="s">
        <v>1527</v>
      </c>
      <c r="D90" s="9"/>
      <c r="E90" s="9"/>
      <c r="F90" s="9"/>
      <c r="G90" s="9"/>
      <c r="H90" s="9"/>
    </row>
    <row r="91" spans="3:8" ht="15.75" thickBot="1">
      <c r="C91" s="9" t="s">
        <v>1861</v>
      </c>
      <c r="D91" s="9"/>
      <c r="E91" s="9"/>
      <c r="F91" s="9"/>
      <c r="G91" s="9"/>
      <c r="H91" s="9"/>
    </row>
    <row r="92" spans="3:8" ht="15.75" thickBot="1">
      <c r="C92" s="9" t="s">
        <v>1862</v>
      </c>
      <c r="D92" s="9"/>
      <c r="E92" s="9"/>
      <c r="F92" s="9"/>
      <c r="G92" s="9"/>
      <c r="H92" s="9"/>
    </row>
    <row r="93" spans="3:8" ht="15.75" thickBot="1">
      <c r="C93" s="9" t="s">
        <v>1840</v>
      </c>
      <c r="D93" s="9">
        <v>36.56243709647979</v>
      </c>
      <c r="E93" s="9">
        <v>33.933170719597769</v>
      </c>
      <c r="F93" s="9">
        <v>34.273144806638022</v>
      </c>
      <c r="G93" s="9">
        <v>34.922917540905189</v>
      </c>
      <c r="H93" s="9">
        <v>1.4300048513198673</v>
      </c>
    </row>
    <row r="94" spans="3:8" ht="15.75" thickBot="1">
      <c r="C94" s="9" t="s">
        <v>1528</v>
      </c>
      <c r="D94" s="9">
        <v>38.810420039716</v>
      </c>
      <c r="E94" s="9">
        <v>36.420376687992977</v>
      </c>
      <c r="F94" s="9">
        <v>36.50232585888029</v>
      </c>
      <c r="G94" s="9">
        <v>37.244374195529758</v>
      </c>
      <c r="H94" s="9">
        <v>1.3568543054514122</v>
      </c>
    </row>
    <row r="97" spans="3:19" ht="15.75" thickBot="1">
      <c r="C97" t="s">
        <v>1384</v>
      </c>
    </row>
    <row r="98" spans="3:19" ht="15.75" thickBot="1">
      <c r="C98" s="9"/>
      <c r="D98" s="12" t="s">
        <v>1858</v>
      </c>
      <c r="E98" s="77"/>
      <c r="F98" s="107"/>
      <c r="G98" s="107"/>
      <c r="H98" s="76"/>
    </row>
    <row r="99" spans="3:19" ht="15.75" thickBot="1">
      <c r="C99" s="9"/>
      <c r="D99" s="9" t="s">
        <v>1227</v>
      </c>
      <c r="E99" s="9" t="s">
        <v>1230</v>
      </c>
      <c r="F99" s="9" t="s">
        <v>1231</v>
      </c>
      <c r="G99" s="9" t="s">
        <v>1521</v>
      </c>
      <c r="H99" s="9" t="s">
        <v>1305</v>
      </c>
    </row>
    <row r="100" spans="3:19" ht="15.75" thickBot="1">
      <c r="C100" s="9" t="s">
        <v>1522</v>
      </c>
      <c r="D100" s="9">
        <v>0.49813307884785357</v>
      </c>
      <c r="E100" s="9">
        <v>0.63303929056574948</v>
      </c>
      <c r="F100" s="9">
        <v>0.73214494964252652</v>
      </c>
      <c r="G100" s="9">
        <v>0.62110577301870984</v>
      </c>
      <c r="H100" s="9">
        <v>0.11746146410201827</v>
      </c>
    </row>
    <row r="101" spans="3:19" ht="15.75" thickBot="1">
      <c r="C101" s="9" t="s">
        <v>1523</v>
      </c>
      <c r="D101" s="9"/>
      <c r="E101" s="9"/>
      <c r="F101" s="9"/>
      <c r="G101" s="9"/>
      <c r="H101" s="9"/>
    </row>
    <row r="102" spans="3:19" ht="15.75" thickBot="1">
      <c r="C102" s="9" t="s">
        <v>1533</v>
      </c>
      <c r="D102" s="9"/>
      <c r="E102" s="9"/>
      <c r="F102" s="9"/>
      <c r="G102" s="9"/>
      <c r="H102" s="9"/>
    </row>
    <row r="103" spans="3:19" ht="15.75" thickBot="1">
      <c r="C103" s="9" t="s">
        <v>1837</v>
      </c>
      <c r="D103" s="9"/>
      <c r="E103" s="9"/>
      <c r="F103" s="9"/>
      <c r="G103" s="9"/>
      <c r="H103" s="9"/>
    </row>
    <row r="104" spans="3:19" ht="15.75" thickBot="1">
      <c r="C104" s="9" t="s">
        <v>1524</v>
      </c>
      <c r="D104" s="9">
        <v>6.9485725901825299</v>
      </c>
      <c r="E104" s="9">
        <v>6.6289485183687598</v>
      </c>
      <c r="F104" s="9">
        <v>7.1669215404763866</v>
      </c>
      <c r="G104" s="9">
        <v>6.9148142163425597</v>
      </c>
      <c r="H104" s="9">
        <v>0.2705706266063308</v>
      </c>
    </row>
    <row r="105" spans="3:19" ht="15.75" thickBot="1">
      <c r="C105" s="9" t="s">
        <v>1525</v>
      </c>
      <c r="D105" s="9">
        <v>0.53895054511812801</v>
      </c>
      <c r="E105" s="9">
        <v>0.81030601707187899</v>
      </c>
      <c r="F105" s="9">
        <v>0.9</v>
      </c>
      <c r="G105" s="9">
        <v>0.74975218739666916</v>
      </c>
      <c r="H105" s="9">
        <v>0.18798737174043129</v>
      </c>
    </row>
    <row r="106" spans="3:19" ht="15.75" thickBot="1">
      <c r="C106" s="9" t="s">
        <v>1529</v>
      </c>
      <c r="D106" s="9">
        <v>14.149420668517793</v>
      </c>
      <c r="E106" s="9">
        <v>13.136184732290305</v>
      </c>
      <c r="F106" s="9">
        <v>11.330312347801399</v>
      </c>
      <c r="G106" s="9">
        <v>12.871972582869832</v>
      </c>
      <c r="H106" s="9">
        <v>1.4280052436560382</v>
      </c>
    </row>
    <row r="107" spans="3:19" ht="15.75" thickBot="1">
      <c r="C107" s="9" t="s">
        <v>1838</v>
      </c>
      <c r="D107" s="9"/>
      <c r="E107" s="9"/>
      <c r="F107" s="9"/>
      <c r="G107" s="9"/>
      <c r="H107" s="9"/>
    </row>
    <row r="108" spans="3:19" ht="15.75" thickBot="1">
      <c r="C108" s="9" t="s">
        <v>1526</v>
      </c>
      <c r="D108" s="9">
        <v>27.887738136460101</v>
      </c>
      <c r="E108" s="9">
        <v>26.314222000884499</v>
      </c>
      <c r="F108" s="9">
        <v>23.393815777096389</v>
      </c>
      <c r="G108" s="9">
        <v>27.100980068672325</v>
      </c>
      <c r="H108" s="9">
        <v>3.4442360907580594</v>
      </c>
    </row>
    <row r="109" spans="3:19" ht="15.75" thickBot="1">
      <c r="C109" s="9" t="s">
        <v>1839</v>
      </c>
      <c r="D109" s="9"/>
      <c r="E109" s="9"/>
      <c r="F109" s="9"/>
      <c r="G109" s="9"/>
      <c r="H109" s="9"/>
    </row>
    <row r="110" spans="3:19" ht="15.75" thickBot="1">
      <c r="C110" s="9" t="s">
        <v>1527</v>
      </c>
      <c r="D110" s="9">
        <v>2.4510953048056821</v>
      </c>
      <c r="E110" s="9">
        <v>2.5088846589704858</v>
      </c>
      <c r="F110" s="9">
        <v>1.7818118871441599</v>
      </c>
      <c r="G110" s="9">
        <v>2.2472639503067762</v>
      </c>
      <c r="H110" s="9">
        <v>0.40412760322755509</v>
      </c>
    </row>
    <row r="111" spans="3:19" ht="15.75" thickBot="1">
      <c r="C111" s="9" t="s">
        <v>1861</v>
      </c>
      <c r="D111" s="9"/>
      <c r="E111" s="9"/>
      <c r="F111" s="9"/>
      <c r="G111" s="9"/>
      <c r="H111" s="9"/>
      <c r="K111" s="42"/>
      <c r="L111" s="42"/>
      <c r="M111" s="42"/>
      <c r="N111" s="42"/>
      <c r="O111" s="42"/>
      <c r="P111" s="42"/>
      <c r="Q111" s="42"/>
      <c r="R111" s="42"/>
      <c r="S111" s="42"/>
    </row>
    <row r="112" spans="3:19" ht="15.75" thickBot="1">
      <c r="C112" s="9" t="s">
        <v>1862</v>
      </c>
      <c r="D112" s="9"/>
      <c r="E112" s="9"/>
      <c r="F112" s="9"/>
      <c r="G112" s="9"/>
      <c r="H112" s="9"/>
      <c r="K112" s="42"/>
      <c r="L112" s="42"/>
      <c r="M112" s="42"/>
      <c r="N112" s="42"/>
      <c r="O112" s="42"/>
      <c r="P112" s="42"/>
      <c r="Q112" s="42"/>
      <c r="R112" s="42"/>
      <c r="S112" s="42"/>
    </row>
    <row r="113" spans="3:19" ht="15.75" thickBot="1">
      <c r="C113" s="9" t="s">
        <v>1840</v>
      </c>
      <c r="D113" s="9"/>
      <c r="E113" s="9"/>
      <c r="F113" s="9"/>
      <c r="G113" s="9"/>
      <c r="H113" s="9"/>
      <c r="K113" s="42"/>
      <c r="L113" s="42"/>
      <c r="M113" s="42"/>
      <c r="N113" s="42"/>
      <c r="O113" s="42"/>
      <c r="P113" s="42"/>
      <c r="Q113" s="42"/>
      <c r="R113" s="42"/>
      <c r="S113" s="42"/>
    </row>
    <row r="114" spans="3:19" ht="15.75" thickBot="1">
      <c r="C114" s="9" t="s">
        <v>1528</v>
      </c>
      <c r="D114" s="9">
        <v>52.473910323932088</v>
      </c>
      <c r="E114" s="9">
        <v>50.031585218151676</v>
      </c>
      <c r="F114" s="9">
        <v>45.305006502160865</v>
      </c>
      <c r="G114" s="9">
        <v>49.270167348081564</v>
      </c>
      <c r="H114" s="9">
        <v>3.6446005790893188</v>
      </c>
    </row>
    <row r="115" spans="3:19">
      <c r="C115" s="42"/>
      <c r="D115" s="42"/>
      <c r="E115" s="42"/>
      <c r="F115" s="42"/>
      <c r="G115" s="42"/>
      <c r="H115" s="42"/>
    </row>
    <row r="116" spans="3:19">
      <c r="C116" s="42"/>
      <c r="D116" s="42"/>
      <c r="E116" s="42"/>
      <c r="F116" s="42"/>
      <c r="G116" s="42"/>
      <c r="H116" s="42"/>
    </row>
    <row r="117" spans="3:19" ht="15.75" thickBot="1">
      <c r="C117" t="s">
        <v>1385</v>
      </c>
    </row>
    <row r="118" spans="3:19" ht="15.75" thickBot="1">
      <c r="C118" s="9"/>
      <c r="D118" s="12" t="s">
        <v>1856</v>
      </c>
      <c r="E118" s="77"/>
      <c r="F118" s="107"/>
      <c r="G118" s="107"/>
      <c r="H118" s="76"/>
    </row>
    <row r="119" spans="3:19" ht="15.75" thickBot="1">
      <c r="C119" s="9"/>
      <c r="D119" s="9" t="s">
        <v>1227</v>
      </c>
      <c r="E119" s="9" t="s">
        <v>1230</v>
      </c>
      <c r="F119" s="9" t="s">
        <v>1231</v>
      </c>
      <c r="G119" s="9" t="s">
        <v>1521</v>
      </c>
      <c r="H119" s="9" t="s">
        <v>1305</v>
      </c>
    </row>
    <row r="120" spans="3:19" ht="15.75" thickBot="1">
      <c r="C120" s="9" t="s">
        <v>1522</v>
      </c>
      <c r="D120" s="9">
        <v>1.4192603451156884</v>
      </c>
      <c r="E120" s="9">
        <v>1.329672389465963</v>
      </c>
      <c r="F120" s="9">
        <v>0.99590050422117704</v>
      </c>
      <c r="G120" s="9">
        <v>1.2482777462676096</v>
      </c>
      <c r="H120" s="9">
        <v>0.22310805605490175</v>
      </c>
    </row>
    <row r="121" spans="3:19" ht="15.75" thickBot="1">
      <c r="C121" s="9" t="s">
        <v>1523</v>
      </c>
      <c r="D121" s="9">
        <v>0.765499193602596</v>
      </c>
      <c r="E121" s="9">
        <v>0.71587266984880649</v>
      </c>
      <c r="F121" s="9">
        <v>0.55768633722963601</v>
      </c>
      <c r="G121" s="9">
        <v>0.67968606689367927</v>
      </c>
      <c r="H121" s="9">
        <v>0.1085294821398593</v>
      </c>
    </row>
    <row r="122" spans="3:19" ht="15.75" thickBot="1">
      <c r="C122" s="9" t="s">
        <v>1533</v>
      </c>
      <c r="D122" s="9"/>
      <c r="E122" s="9"/>
      <c r="F122" s="9"/>
      <c r="G122" s="9"/>
      <c r="H122" s="9"/>
    </row>
    <row r="123" spans="3:19" ht="15.75" thickBot="1">
      <c r="C123" s="9" t="s">
        <v>1837</v>
      </c>
      <c r="D123" s="9"/>
      <c r="E123" s="9"/>
      <c r="F123" s="9"/>
      <c r="G123" s="9"/>
      <c r="H123" s="9"/>
    </row>
    <row r="124" spans="3:19" ht="15.75" thickBot="1">
      <c r="C124" s="9" t="s">
        <v>1524</v>
      </c>
      <c r="D124" s="9">
        <v>12.690449785101066</v>
      </c>
      <c r="E124" s="9">
        <v>10.317344439796242</v>
      </c>
      <c r="F124" s="9">
        <v>7.5290667869405894</v>
      </c>
      <c r="G124" s="9">
        <v>10.1789536706126</v>
      </c>
      <c r="H124" s="9">
        <v>2.5834729758933799</v>
      </c>
    </row>
    <row r="125" spans="3:19" ht="15.75" thickBot="1">
      <c r="C125" s="9" t="s">
        <v>1525</v>
      </c>
      <c r="D125" s="9">
        <v>0.42479081014710002</v>
      </c>
      <c r="E125" s="9">
        <v>0.45544474824325698</v>
      </c>
      <c r="F125" s="9">
        <v>0.30083083632764701</v>
      </c>
      <c r="G125" s="9">
        <v>0.393688798239335</v>
      </c>
      <c r="H125" s="9">
        <v>8.1864930208210812E-2</v>
      </c>
    </row>
    <row r="126" spans="3:19" ht="15.75" thickBot="1">
      <c r="C126" s="9" t="s">
        <v>1529</v>
      </c>
      <c r="D126" s="9">
        <v>9.6478582045501202</v>
      </c>
      <c r="E126" s="9">
        <v>8.4649035751652697</v>
      </c>
      <c r="F126" s="9">
        <v>8.51942851677242</v>
      </c>
      <c r="G126" s="9">
        <v>8.8773967654959396</v>
      </c>
      <c r="H126" s="9">
        <v>0.6677959000446152</v>
      </c>
    </row>
    <row r="127" spans="3:19" ht="15.75" thickBot="1">
      <c r="C127" s="9" t="s">
        <v>1838</v>
      </c>
      <c r="D127" s="9"/>
      <c r="E127" s="9"/>
      <c r="F127" s="9"/>
      <c r="G127" s="9"/>
      <c r="H127" s="9"/>
    </row>
    <row r="128" spans="3:19" ht="15.75" thickBot="1">
      <c r="C128" s="9" t="s">
        <v>1526</v>
      </c>
      <c r="D128" s="9">
        <v>38.5440436323642</v>
      </c>
      <c r="E128" s="9">
        <v>48.382939366580977</v>
      </c>
      <c r="F128" s="9">
        <v>35.218852295577399</v>
      </c>
      <c r="G128" s="9">
        <v>40.715278431507528</v>
      </c>
      <c r="H128" s="9">
        <v>6.8453628477969675</v>
      </c>
    </row>
    <row r="129" spans="3:8" ht="15.75" thickBot="1">
      <c r="C129" s="9" t="s">
        <v>1839</v>
      </c>
      <c r="D129" s="9"/>
      <c r="E129" s="9"/>
      <c r="F129" s="9"/>
      <c r="G129" s="9"/>
      <c r="H129" s="9"/>
    </row>
    <row r="130" spans="3:8" ht="15.75" thickBot="1">
      <c r="C130" s="9" t="s">
        <v>1527</v>
      </c>
      <c r="D130" s="9">
        <v>5.8667137129758133</v>
      </c>
      <c r="E130" s="9">
        <v>4.7962547033369898</v>
      </c>
      <c r="F130" s="9">
        <v>3.5634936192017617</v>
      </c>
      <c r="G130" s="9">
        <v>4.7421540118381884</v>
      </c>
      <c r="H130" s="9">
        <v>1.1525627374276071</v>
      </c>
    </row>
    <row r="131" spans="3:8" ht="15.75" thickBot="1">
      <c r="C131" s="9" t="s">
        <v>1861</v>
      </c>
      <c r="D131" s="9"/>
      <c r="E131" s="9"/>
      <c r="F131" s="9"/>
      <c r="G131" s="9"/>
      <c r="H131" s="9"/>
    </row>
    <row r="132" spans="3:8" ht="15.75" thickBot="1">
      <c r="C132" s="9" t="s">
        <v>1862</v>
      </c>
      <c r="D132" s="9"/>
      <c r="E132" s="9"/>
      <c r="F132" s="9"/>
      <c r="G132" s="9"/>
      <c r="H132" s="9"/>
    </row>
    <row r="133" spans="3:8" ht="15.75" thickBot="1">
      <c r="C133" s="9" t="s">
        <v>1840</v>
      </c>
      <c r="D133" s="9"/>
      <c r="E133" s="9"/>
      <c r="F133" s="9"/>
      <c r="G133" s="9"/>
      <c r="H133" s="9"/>
    </row>
    <row r="134" spans="3:8" ht="15.75" thickBot="1">
      <c r="C134" s="9" t="s">
        <v>1528</v>
      </c>
      <c r="D134" s="9">
        <v>69.358615683856613</v>
      </c>
      <c r="E134" s="9">
        <v>74.462431892437507</v>
      </c>
      <c r="F134" s="9">
        <v>56.685258896270604</v>
      </c>
      <c r="G134" s="9">
        <v>66.835435490854906</v>
      </c>
      <c r="H134" s="9">
        <v>9.1532397897508879</v>
      </c>
    </row>
    <row r="135" spans="3:8">
      <c r="C135" s="42"/>
      <c r="D135" s="42"/>
      <c r="E135" s="42"/>
      <c r="F135" s="42"/>
      <c r="G135" s="42"/>
      <c r="H135" s="42"/>
    </row>
    <row r="136" spans="3:8">
      <c r="C136" s="42"/>
      <c r="D136" s="42"/>
      <c r="E136" s="42"/>
      <c r="F136" s="42"/>
      <c r="G136" s="42"/>
      <c r="H136" s="42"/>
    </row>
    <row r="137" spans="3:8" ht="15.75" thickBot="1">
      <c r="C137" t="s">
        <v>1841</v>
      </c>
    </row>
    <row r="138" spans="3:8" ht="15.75" thickBot="1">
      <c r="C138" s="9"/>
      <c r="D138" s="12" t="s">
        <v>1855</v>
      </c>
      <c r="E138" s="77"/>
      <c r="F138" s="107"/>
      <c r="G138" s="107"/>
      <c r="H138" s="76"/>
    </row>
    <row r="139" spans="3:8" ht="15.75" thickBot="1">
      <c r="C139" s="9"/>
      <c r="D139" s="9" t="s">
        <v>1227</v>
      </c>
      <c r="E139" s="9" t="s">
        <v>1230</v>
      </c>
      <c r="F139" s="9" t="s">
        <v>1231</v>
      </c>
      <c r="G139" s="9" t="s">
        <v>1521</v>
      </c>
      <c r="H139" s="9" t="s">
        <v>1305</v>
      </c>
    </row>
    <row r="140" spans="3:8" ht="15.75" thickBot="1">
      <c r="C140" s="9" t="s">
        <v>1522</v>
      </c>
      <c r="D140" s="9">
        <v>1.194094699451322</v>
      </c>
      <c r="E140" s="9">
        <v>0.71683767398705378</v>
      </c>
      <c r="F140" s="9"/>
      <c r="G140" s="9">
        <v>0.95546618671918782</v>
      </c>
      <c r="H140" s="9">
        <v>0.3374716790747051</v>
      </c>
    </row>
    <row r="141" spans="3:8" ht="15.75" thickBot="1">
      <c r="C141" s="9" t="s">
        <v>1523</v>
      </c>
      <c r="D141" s="9">
        <v>1.4529129550055426</v>
      </c>
      <c r="E141" s="9">
        <v>0.92538749074678894</v>
      </c>
      <c r="F141" s="9"/>
      <c r="G141" s="9">
        <v>1.1891502228761657</v>
      </c>
      <c r="H141" s="9">
        <v>0.37301683302594718</v>
      </c>
    </row>
    <row r="142" spans="3:8" ht="15.75" thickBot="1">
      <c r="C142" s="9" t="s">
        <v>1533</v>
      </c>
      <c r="D142" s="9"/>
      <c r="E142" s="9"/>
      <c r="F142" s="9"/>
      <c r="G142" s="9"/>
      <c r="H142" s="9"/>
    </row>
    <row r="143" spans="3:8" ht="15.75" thickBot="1">
      <c r="C143" s="9" t="s">
        <v>1837</v>
      </c>
      <c r="D143" s="9">
        <v>9.3145844461616658</v>
      </c>
      <c r="E143" s="9">
        <v>8.3694067923517768</v>
      </c>
      <c r="G143" s="9">
        <v>8.8419956192567213</v>
      </c>
      <c r="H143" s="9">
        <v>0.66834152843496364</v>
      </c>
    </row>
    <row r="144" spans="3:8" ht="15.75" thickBot="1">
      <c r="C144" s="9" t="s">
        <v>1524</v>
      </c>
      <c r="D144" s="9">
        <v>40.306573496368728</v>
      </c>
      <c r="E144" s="9">
        <v>25.693293328578608</v>
      </c>
      <c r="F144" s="9"/>
      <c r="G144" s="9">
        <v>32.999933412473666</v>
      </c>
      <c r="H144" s="9">
        <v>10.333149502023284</v>
      </c>
    </row>
    <row r="145" spans="3:8" ht="15.75" thickBot="1">
      <c r="C145" s="9" t="s">
        <v>1525</v>
      </c>
      <c r="D145" s="9">
        <v>1.2303032690199136</v>
      </c>
      <c r="E145" s="9">
        <v>0.60094452343074189</v>
      </c>
      <c r="F145" s="9"/>
      <c r="G145" s="9">
        <v>0.9156238962253278</v>
      </c>
      <c r="H145" s="9">
        <v>0.44502383680516205</v>
      </c>
    </row>
    <row r="146" spans="3:8" ht="15.75" thickBot="1">
      <c r="C146" s="9" t="s">
        <v>1529</v>
      </c>
      <c r="D146" s="9">
        <v>0.81124773352058344</v>
      </c>
      <c r="E146" s="9">
        <v>2.8431967034473704</v>
      </c>
      <c r="F146" s="9"/>
      <c r="G146" s="9">
        <v>1.827222218483977</v>
      </c>
      <c r="H146" s="9">
        <v>1.4368048956602508</v>
      </c>
    </row>
    <row r="147" spans="3:8" ht="15.75" thickBot="1">
      <c r="C147" s="9" t="s">
        <v>1838</v>
      </c>
      <c r="D147" s="9"/>
      <c r="E147" s="9"/>
      <c r="F147" s="9"/>
      <c r="G147" s="9"/>
      <c r="H147" s="9"/>
    </row>
    <row r="148" spans="3:8" ht="15.75" thickBot="1">
      <c r="C148" s="9" t="s">
        <v>1526</v>
      </c>
      <c r="D148" s="9">
        <v>13.397992387576195</v>
      </c>
      <c r="E148" s="9">
        <v>8.4734675848214902</v>
      </c>
      <c r="F148" s="9"/>
      <c r="G148" s="9">
        <v>10.935729986198844</v>
      </c>
      <c r="H148" s="9">
        <v>3.4821648821491942</v>
      </c>
    </row>
    <row r="149" spans="3:8" ht="15.75" thickBot="1">
      <c r="C149" s="9" t="s">
        <v>1839</v>
      </c>
      <c r="D149" s="9"/>
      <c r="E149" s="9"/>
      <c r="F149" s="9"/>
      <c r="G149" s="9"/>
      <c r="H149" s="9"/>
    </row>
    <row r="150" spans="3:8" ht="15.75" thickBot="1">
      <c r="C150" s="9" t="s">
        <v>1527</v>
      </c>
      <c r="D150" s="9">
        <v>3.2165475596076059</v>
      </c>
      <c r="E150" s="9">
        <v>2.1788562321225058</v>
      </c>
      <c r="F150" s="9"/>
      <c r="G150" s="9">
        <v>2.6977018958650558</v>
      </c>
      <c r="H150" s="9">
        <v>0.73375857444318593</v>
      </c>
    </row>
    <row r="151" spans="3:8" ht="15.75" thickBot="1">
      <c r="C151" s="9" t="s">
        <v>1861</v>
      </c>
      <c r="D151" s="9"/>
      <c r="E151" s="9"/>
      <c r="F151" s="9"/>
      <c r="G151" s="9"/>
      <c r="H151" s="9"/>
    </row>
    <row r="152" spans="3:8" ht="15.75" thickBot="1">
      <c r="C152" s="9" t="s">
        <v>1862</v>
      </c>
      <c r="D152" s="9"/>
      <c r="E152" s="9"/>
      <c r="F152" s="9"/>
      <c r="G152" s="9"/>
      <c r="H152" s="9"/>
    </row>
    <row r="153" spans="3:8" ht="15.75" thickBot="1">
      <c r="C153" s="9" t="s">
        <v>1840</v>
      </c>
      <c r="D153" s="9"/>
      <c r="E153" s="9"/>
      <c r="F153" s="9"/>
      <c r="G153" s="9"/>
      <c r="H153" s="9"/>
    </row>
    <row r="154" spans="3:8" ht="15.75" thickBot="1">
      <c r="C154" s="9" t="s">
        <v>1528</v>
      </c>
      <c r="D154" s="9">
        <v>61.609672100549886</v>
      </c>
      <c r="E154" s="9">
        <v>49.801390329486338</v>
      </c>
      <c r="F154" s="9"/>
      <c r="G154" s="9">
        <v>55.705531215018112</v>
      </c>
      <c r="H154" s="9">
        <v>8.3497161144805663</v>
      </c>
    </row>
    <row r="157" spans="3:8" ht="15.75" thickBot="1">
      <c r="C157" s="42" t="s">
        <v>1228</v>
      </c>
      <c r="D157" s="42"/>
      <c r="E157" s="42"/>
      <c r="F157" s="42"/>
      <c r="G157" s="108"/>
      <c r="H157" s="108"/>
    </row>
    <row r="158" spans="3:8" ht="15.75" thickBot="1">
      <c r="C158" s="9"/>
      <c r="D158" s="12" t="s">
        <v>1857</v>
      </c>
      <c r="E158" s="12"/>
      <c r="F158" s="12"/>
      <c r="G158" s="109"/>
      <c r="H158" s="110"/>
    </row>
    <row r="159" spans="3:8" ht="15.75" thickBot="1">
      <c r="C159" s="9"/>
      <c r="D159" s="9" t="s">
        <v>1227</v>
      </c>
      <c r="E159" s="9" t="s">
        <v>1230</v>
      </c>
      <c r="F159" s="9" t="s">
        <v>1231</v>
      </c>
      <c r="G159" s="14" t="s">
        <v>1842</v>
      </c>
      <c r="H159" s="14" t="s">
        <v>1843</v>
      </c>
    </row>
    <row r="160" spans="3:8" ht="15.75" thickBot="1">
      <c r="C160" s="14" t="s">
        <v>1844</v>
      </c>
      <c r="D160" s="9">
        <v>0.98953303807043624</v>
      </c>
      <c r="E160" s="9">
        <v>1.0400047402542614</v>
      </c>
      <c r="F160" s="9">
        <v>1.0162075039805232</v>
      </c>
      <c r="G160" s="9">
        <v>1.0152484274350735</v>
      </c>
      <c r="H160" s="9">
        <v>2.524951586066965E-2</v>
      </c>
    </row>
    <row r="161" spans="3:8" ht="15.75" thickBot="1">
      <c r="C161" s="14" t="s">
        <v>1523</v>
      </c>
      <c r="D161" s="9">
        <v>0.91371158681707443</v>
      </c>
      <c r="E161" s="9">
        <v>8.8016425684797242E-2</v>
      </c>
      <c r="F161" s="9">
        <v>1.1146002537261919</v>
      </c>
      <c r="G161" s="9">
        <v>0.70544275540935464</v>
      </c>
      <c r="H161" s="9">
        <v>0.54405929695299171</v>
      </c>
    </row>
    <row r="162" spans="3:8" ht="15.75" thickBot="1">
      <c r="C162" s="14" t="s">
        <v>1533</v>
      </c>
      <c r="D162" s="9"/>
      <c r="E162" s="9"/>
      <c r="F162" s="9"/>
      <c r="G162" s="9"/>
      <c r="H162" s="9"/>
    </row>
    <row r="163" spans="3:8" ht="15.75" thickBot="1">
      <c r="C163" s="14" t="s">
        <v>1845</v>
      </c>
      <c r="D163" s="9">
        <v>2.5397098504445133</v>
      </c>
      <c r="E163" s="9">
        <v>2.6074587986559172</v>
      </c>
      <c r="F163" s="9">
        <v>0.30363930470214928</v>
      </c>
      <c r="G163" s="9">
        <v>1.8169359846008601</v>
      </c>
      <c r="H163" s="9">
        <v>1.3109910796951603</v>
      </c>
    </row>
    <row r="164" spans="3:8" ht="15.75" thickBot="1">
      <c r="C164" s="14" t="s">
        <v>1846</v>
      </c>
      <c r="D164" s="9">
        <v>8.374375154798841</v>
      </c>
      <c r="E164" s="9">
        <v>8.1914417303918245</v>
      </c>
      <c r="F164" s="9">
        <v>10.30735357303554</v>
      </c>
      <c r="G164" s="9">
        <v>8.9577234860754018</v>
      </c>
      <c r="H164" s="9">
        <v>1.1723873882648022</v>
      </c>
    </row>
    <row r="165" spans="3:8" ht="15.75" thickBot="1">
      <c r="C165" s="14" t="s">
        <v>1847</v>
      </c>
      <c r="D165" s="9">
        <v>0.72598575105764085</v>
      </c>
      <c r="E165" s="9">
        <v>0.77232850574606093</v>
      </c>
      <c r="F165" s="9">
        <v>1.0726425620846221</v>
      </c>
      <c r="G165" s="9">
        <v>0.85698560629610798</v>
      </c>
      <c r="H165" s="9">
        <v>0.18819631947252421</v>
      </c>
    </row>
    <row r="166" spans="3:8" ht="15.75" thickBot="1">
      <c r="C166" s="106" t="s">
        <v>1848</v>
      </c>
      <c r="D166" s="9">
        <v>9.5586229725270453</v>
      </c>
      <c r="E166" s="9">
        <v>9.8363480272299029</v>
      </c>
      <c r="F166" s="9">
        <v>11.199693120058189</v>
      </c>
      <c r="G166" s="9">
        <v>10.198221373271712</v>
      </c>
      <c r="H166" s="9">
        <v>0.87834619951992388</v>
      </c>
    </row>
    <row r="167" spans="3:8" ht="15.75" thickBot="1">
      <c r="C167" s="14" t="s">
        <v>1849</v>
      </c>
      <c r="D167" s="9"/>
      <c r="E167" s="9"/>
      <c r="F167" s="9"/>
      <c r="G167" s="9"/>
      <c r="H167" s="9"/>
    </row>
    <row r="168" spans="3:8" ht="15.75" thickBot="1">
      <c r="C168" s="106" t="s">
        <v>1850</v>
      </c>
      <c r="D168" s="9">
        <v>30.607026829674428</v>
      </c>
      <c r="E168" s="9">
        <v>29.699796431930221</v>
      </c>
      <c r="F168" s="9">
        <v>36.715011624504491</v>
      </c>
      <c r="G168" s="9">
        <v>32.340611628703044</v>
      </c>
      <c r="H168" s="9">
        <v>3.8154027626318214</v>
      </c>
    </row>
    <row r="169" spans="3:8" ht="15.75" thickBot="1">
      <c r="C169" s="106" t="s">
        <v>1851</v>
      </c>
      <c r="D169" s="9"/>
      <c r="E169" s="9"/>
      <c r="F169" s="9"/>
      <c r="G169" s="9"/>
      <c r="H169" s="9"/>
    </row>
    <row r="170" spans="3:8" ht="15.75" thickBot="1">
      <c r="C170" s="106" t="s">
        <v>1852</v>
      </c>
      <c r="D170" s="9">
        <v>4.8324022439565137</v>
      </c>
      <c r="E170" s="9">
        <v>4.2959915863005236</v>
      </c>
      <c r="F170" s="9">
        <v>5.2838808045895389</v>
      </c>
      <c r="G170" s="9">
        <v>4.8040915449488582</v>
      </c>
      <c r="H170" s="9">
        <v>0.49455272586615778</v>
      </c>
    </row>
    <row r="171" spans="3:8" ht="15.75" thickBot="1">
      <c r="C171" s="106" t="s">
        <v>1861</v>
      </c>
      <c r="D171" s="9"/>
      <c r="E171" s="9"/>
      <c r="F171" s="9"/>
      <c r="G171" s="9"/>
      <c r="H171" s="9"/>
    </row>
    <row r="172" spans="3:8" ht="15.75" thickBot="1">
      <c r="C172" s="106" t="s">
        <v>1862</v>
      </c>
      <c r="D172" s="9"/>
      <c r="E172" s="9"/>
      <c r="F172" s="9"/>
      <c r="G172" s="9"/>
      <c r="H172" s="9"/>
    </row>
    <row r="173" spans="3:8" ht="15.75" thickBot="1">
      <c r="C173" s="106" t="s">
        <v>1853</v>
      </c>
      <c r="D173" s="9"/>
      <c r="E173" s="9"/>
      <c r="F173" s="9"/>
      <c r="G173" s="9"/>
      <c r="H173" s="9"/>
    </row>
    <row r="174" spans="3:8" ht="15.75" thickBot="1">
      <c r="C174" s="14"/>
      <c r="D174" s="9">
        <v>58.541367427346493</v>
      </c>
      <c r="E174" s="9">
        <v>56.531386246193513</v>
      </c>
      <c r="F174" s="9">
        <v>67.013028746681243</v>
      </c>
      <c r="G174" s="9">
        <v>60.695260806740414</v>
      </c>
      <c r="H174" s="9">
        <v>5.5628814380998088</v>
      </c>
    </row>
    <row r="177" spans="3:8" ht="15.75" thickBot="1">
      <c r="C177" t="s">
        <v>1315</v>
      </c>
    </row>
    <row r="178" spans="3:8" ht="15.75" thickBot="1">
      <c r="C178" s="9"/>
      <c r="D178" s="12" t="s">
        <v>1857</v>
      </c>
      <c r="E178" s="12"/>
      <c r="F178" s="12"/>
      <c r="G178" s="77"/>
      <c r="H178" s="76"/>
    </row>
    <row r="179" spans="3:8" ht="15.75" thickBot="1">
      <c r="C179" s="9"/>
      <c r="D179" s="9" t="s">
        <v>1227</v>
      </c>
      <c r="E179" s="9" t="s">
        <v>1230</v>
      </c>
      <c r="F179" s="9" t="s">
        <v>1231</v>
      </c>
      <c r="G179" s="9" t="s">
        <v>1521</v>
      </c>
      <c r="H179" s="9" t="s">
        <v>1305</v>
      </c>
    </row>
    <row r="180" spans="3:8" ht="15.75" thickBot="1">
      <c r="C180" s="9" t="s">
        <v>1522</v>
      </c>
      <c r="D180" s="9">
        <v>0.68043987705563325</v>
      </c>
      <c r="E180" s="9">
        <v>0.42753102431130596</v>
      </c>
      <c r="F180" s="9">
        <v>0.24201337340804599</v>
      </c>
      <c r="G180" s="9">
        <v>0.44999475825832841</v>
      </c>
      <c r="H180" s="9">
        <v>0.22007479247359046</v>
      </c>
    </row>
    <row r="181" spans="3:8" ht="15.75" thickBot="1">
      <c r="C181" s="9" t="s">
        <v>1523</v>
      </c>
      <c r="D181" s="9"/>
      <c r="E181" s="9"/>
      <c r="F181" s="9"/>
      <c r="G181" s="9"/>
      <c r="H181" s="9"/>
    </row>
    <row r="182" spans="3:8" ht="15.75" thickBot="1">
      <c r="C182" s="9" t="s">
        <v>1533</v>
      </c>
      <c r="D182" s="9">
        <v>0.87857616467290522</v>
      </c>
      <c r="E182" s="9">
        <v>0.71197910221060401</v>
      </c>
      <c r="F182" s="9">
        <v>0.79483999999999999</v>
      </c>
      <c r="G182" s="9">
        <v>0.79527763344175439</v>
      </c>
      <c r="H182" s="9">
        <v>0.11780191259285223</v>
      </c>
    </row>
    <row r="183" spans="3:8" ht="15.75" thickBot="1">
      <c r="C183" s="9" t="s">
        <v>1837</v>
      </c>
      <c r="D183" s="9"/>
      <c r="E183" s="9"/>
      <c r="F183" s="9"/>
      <c r="G183" s="9"/>
      <c r="H183" s="9"/>
    </row>
    <row r="184" spans="3:8" ht="15.75" thickBot="1">
      <c r="C184" s="9" t="s">
        <v>1524</v>
      </c>
      <c r="D184" s="9">
        <v>0.81357567378659612</v>
      </c>
      <c r="E184" s="9">
        <v>0.41847812120907918</v>
      </c>
      <c r="F184" s="9">
        <v>0.47688219044165031</v>
      </c>
      <c r="G184" s="9">
        <v>0.56964532847910854</v>
      </c>
      <c r="H184" s="9">
        <v>0.21325868996855285</v>
      </c>
    </row>
    <row r="185" spans="3:8" ht="15.75" thickBot="1">
      <c r="C185" s="9" t="s">
        <v>1525</v>
      </c>
      <c r="D185" s="9"/>
      <c r="E185" s="9"/>
      <c r="F185" s="9"/>
      <c r="G185" s="9"/>
      <c r="H185" s="9"/>
    </row>
    <row r="186" spans="3:8" ht="15.75" thickBot="1">
      <c r="C186" s="9" t="s">
        <v>1529</v>
      </c>
      <c r="D186" s="9">
        <v>0.73604651067723714</v>
      </c>
      <c r="E186" s="9">
        <v>0.66351868476516829</v>
      </c>
      <c r="F186" s="9">
        <v>0.54902171768507269</v>
      </c>
      <c r="G186" s="9">
        <v>0.64952897104249263</v>
      </c>
      <c r="H186" s="9">
        <v>9.4293967813282642E-2</v>
      </c>
    </row>
    <row r="187" spans="3:8" ht="15.75" thickBot="1">
      <c r="C187" s="9" t="s">
        <v>1838</v>
      </c>
      <c r="D187" s="9"/>
      <c r="E187" s="9"/>
      <c r="F187" s="9"/>
      <c r="G187" s="9"/>
      <c r="H187" s="9"/>
    </row>
    <row r="188" spans="3:8" ht="15.75" thickBot="1">
      <c r="C188" s="9" t="s">
        <v>1526</v>
      </c>
      <c r="D188" s="9"/>
      <c r="E188" s="9"/>
      <c r="F188" s="9"/>
      <c r="G188" s="9"/>
      <c r="H188" s="9"/>
    </row>
    <row r="189" spans="3:8" ht="15.75" thickBot="1">
      <c r="C189" s="9" t="s">
        <v>1839</v>
      </c>
      <c r="D189" s="9">
        <v>1.6612026149081049</v>
      </c>
      <c r="E189" s="9">
        <v>1.3874778883826577</v>
      </c>
      <c r="F189" s="9">
        <v>1.2284295953740196</v>
      </c>
      <c r="G189" s="9">
        <v>1.4257033662215941</v>
      </c>
      <c r="H189" s="9">
        <v>0.21890411594160045</v>
      </c>
    </row>
    <row r="190" spans="3:8" ht="15.75" thickBot="1">
      <c r="C190" s="9" t="s">
        <v>1527</v>
      </c>
      <c r="D190" s="9">
        <v>0.66494528746758741</v>
      </c>
      <c r="E190" s="9">
        <v>0.81234663632499282</v>
      </c>
      <c r="F190" s="9">
        <v>0.85661979247585962</v>
      </c>
      <c r="G190" s="9">
        <v>0.77797057208947995</v>
      </c>
      <c r="H190" s="9">
        <v>0.10035469252498723</v>
      </c>
    </row>
    <row r="191" spans="3:8" ht="15.75" thickBot="1">
      <c r="C191" s="9" t="s">
        <v>1861</v>
      </c>
      <c r="D191" s="9">
        <v>6.9483445174335499</v>
      </c>
      <c r="E191" s="9">
        <v>7.6210407135724081</v>
      </c>
      <c r="F191" s="9">
        <v>10.0008975087617</v>
      </c>
      <c r="G191" s="9">
        <v>8.1900942465892186</v>
      </c>
      <c r="H191" s="9">
        <v>1.6038660741457818</v>
      </c>
    </row>
    <row r="192" spans="3:8" ht="15.75" thickBot="1">
      <c r="C192" s="9" t="s">
        <v>1862</v>
      </c>
      <c r="D192" s="9">
        <v>2.9602906803207327</v>
      </c>
      <c r="E192" s="9">
        <v>2.9129109984194126</v>
      </c>
      <c r="F192" s="9">
        <v>3.3236725482613312</v>
      </c>
      <c r="G192" s="9">
        <v>3.0656247423338256</v>
      </c>
      <c r="H192" s="9">
        <v>0.22472808274060299</v>
      </c>
    </row>
    <row r="193" spans="3:8" ht="15.75" thickBot="1">
      <c r="C193" s="9" t="s">
        <v>1840</v>
      </c>
      <c r="D193" s="9"/>
      <c r="E193" s="9"/>
      <c r="F193" s="9"/>
      <c r="G193" s="9"/>
      <c r="H193" s="9"/>
    </row>
    <row r="194" spans="3:8" ht="15.75" thickBot="1">
      <c r="C194" s="9"/>
      <c r="D194" s="9">
        <v>15.343421326322346</v>
      </c>
      <c r="E194" s="9">
        <v>14.955283169195628</v>
      </c>
      <c r="F194" s="9">
        <v>16.677536726407681</v>
      </c>
      <c r="G194" s="9">
        <v>15.658747073975219</v>
      </c>
      <c r="H194" s="9">
        <v>0.90338921522344096</v>
      </c>
    </row>
  </sheetData>
  <mergeCells count="1">
    <mergeCell ref="D4:H4"/>
  </mergeCells>
  <phoneticPr fontId="8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39CE1A-A025-4D75-B8C9-618D8CAB9285}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64423E-4E69-417A-B408-02AB6B15550B}">
  <dimension ref="B3:K122"/>
  <sheetViews>
    <sheetView topLeftCell="A88" zoomScale="70" zoomScaleNormal="70" workbookViewId="0">
      <selection activeCell="M63" sqref="M63"/>
    </sheetView>
  </sheetViews>
  <sheetFormatPr defaultRowHeight="15"/>
  <cols>
    <col min="2" max="2" width="23" customWidth="1"/>
    <col min="3" max="3" width="20.28515625" customWidth="1"/>
    <col min="4" max="4" width="16.85546875" customWidth="1"/>
    <col min="5" max="5" width="10.85546875" customWidth="1"/>
    <col min="6" max="6" width="11.5703125" customWidth="1"/>
  </cols>
  <sheetData>
    <row r="3" spans="3:3">
      <c r="C3" t="s">
        <v>63</v>
      </c>
    </row>
    <row r="25" ht="14.1" customHeight="1"/>
    <row r="33" spans="3:11">
      <c r="C33" t="s">
        <v>64</v>
      </c>
    </row>
    <row r="34" spans="3:11" ht="15.75" thickBot="1"/>
    <row r="35" spans="3:11" ht="15.75" thickBot="1">
      <c r="C35" s="9"/>
      <c r="D35" s="9"/>
      <c r="E35" s="122" t="s">
        <v>1869</v>
      </c>
      <c r="F35" s="122"/>
      <c r="G35" s="122"/>
      <c r="H35" s="9"/>
      <c r="I35" s="122" t="s">
        <v>5</v>
      </c>
      <c r="J35" s="122"/>
      <c r="K35" s="122"/>
    </row>
    <row r="36" spans="3:11" ht="15.75" thickBot="1">
      <c r="C36" s="9"/>
      <c r="D36" s="9"/>
      <c r="E36" s="9" t="s">
        <v>65</v>
      </c>
      <c r="F36" s="9" t="s">
        <v>66</v>
      </c>
      <c r="G36" s="9" t="s">
        <v>67</v>
      </c>
      <c r="H36" s="9"/>
      <c r="I36" s="9" t="s">
        <v>65</v>
      </c>
      <c r="J36" s="9" t="s">
        <v>66</v>
      </c>
      <c r="K36" s="9" t="s">
        <v>67</v>
      </c>
    </row>
    <row r="37" spans="3:11" ht="15.75" thickBot="1">
      <c r="C37" s="122" t="s">
        <v>68</v>
      </c>
      <c r="D37" s="10" t="s">
        <v>69</v>
      </c>
      <c r="E37" s="9">
        <v>163401</v>
      </c>
      <c r="F37" s="9">
        <v>143459</v>
      </c>
      <c r="G37" s="9">
        <v>187351</v>
      </c>
      <c r="H37" s="9"/>
      <c r="I37" s="9">
        <v>100</v>
      </c>
      <c r="J37" s="9">
        <v>87.795668325163248</v>
      </c>
      <c r="K37" s="9">
        <v>114.65719304043427</v>
      </c>
    </row>
    <row r="38" spans="3:11" ht="15.75" thickBot="1">
      <c r="C38" s="122"/>
      <c r="D38" s="11" t="s">
        <v>70</v>
      </c>
      <c r="E38" s="9">
        <v>43305</v>
      </c>
      <c r="F38" s="9">
        <v>37555</v>
      </c>
      <c r="G38" s="9">
        <v>32382</v>
      </c>
      <c r="H38" s="9"/>
      <c r="I38" s="9">
        <v>26.502285787724677</v>
      </c>
      <c r="J38" s="9">
        <v>22.983335475303086</v>
      </c>
      <c r="K38" s="9">
        <v>19.817504176841023</v>
      </c>
    </row>
    <row r="39" spans="3:11" ht="15.75" thickBot="1">
      <c r="C39" s="122"/>
      <c r="D39" s="11" t="s">
        <v>71</v>
      </c>
      <c r="E39" s="9">
        <v>20835</v>
      </c>
      <c r="F39" s="9">
        <v>23020</v>
      </c>
      <c r="G39" s="9">
        <v>29925</v>
      </c>
      <c r="H39" s="9"/>
      <c r="I39" s="9">
        <v>12.750839958139792</v>
      </c>
      <c r="J39" s="9">
        <v>14.088041076859994</v>
      </c>
      <c r="K39" s="9">
        <v>18.313841408559313</v>
      </c>
    </row>
    <row r="40" spans="3:11" ht="15.75" thickBot="1">
      <c r="C40" s="122"/>
      <c r="D40" s="9" t="s">
        <v>72</v>
      </c>
      <c r="E40" s="9">
        <v>16337</v>
      </c>
      <c r="F40" s="9">
        <v>22400</v>
      </c>
      <c r="G40" s="9">
        <v>16042</v>
      </c>
      <c r="H40" s="9"/>
      <c r="I40" s="9">
        <v>9.9981028267880863</v>
      </c>
      <c r="J40" s="9">
        <v>13.708606434477144</v>
      </c>
      <c r="K40" s="9">
        <v>9.8175653759768924</v>
      </c>
    </row>
    <row r="41" spans="3:11" ht="15.75" thickBot="1">
      <c r="C41" s="122" t="s">
        <v>73</v>
      </c>
      <c r="D41" s="10" t="s">
        <v>69</v>
      </c>
      <c r="E41" s="9">
        <v>154065</v>
      </c>
      <c r="F41" s="9">
        <v>123713</v>
      </c>
      <c r="G41" s="9">
        <v>127962</v>
      </c>
      <c r="H41" s="9"/>
      <c r="I41" s="9">
        <v>94.286448675344701</v>
      </c>
      <c r="J41" s="9">
        <v>75.711286956628172</v>
      </c>
      <c r="K41" s="9">
        <v>78.311638239668056</v>
      </c>
    </row>
    <row r="42" spans="3:11" ht="15.75" thickBot="1">
      <c r="C42" s="122"/>
      <c r="D42" s="11" t="s">
        <v>70</v>
      </c>
      <c r="E42" s="9">
        <v>31387</v>
      </c>
      <c r="F42" s="9">
        <v>42119</v>
      </c>
      <c r="G42" s="9">
        <v>39224</v>
      </c>
      <c r="H42" s="9"/>
      <c r="I42" s="9">
        <v>19.208572774952419</v>
      </c>
      <c r="J42" s="9">
        <v>25.776464036327805</v>
      </c>
      <c r="K42" s="9">
        <v>24.004749052943371</v>
      </c>
    </row>
    <row r="43" spans="3:11" ht="15.75" thickBot="1">
      <c r="C43" s="122"/>
      <c r="D43" s="11" t="s">
        <v>71</v>
      </c>
      <c r="E43" s="9">
        <v>23396</v>
      </c>
      <c r="F43" s="9">
        <v>21422</v>
      </c>
      <c r="G43" s="9">
        <v>23145</v>
      </c>
      <c r="H43" s="9"/>
      <c r="I43" s="9">
        <v>14.318149827724433</v>
      </c>
      <c r="J43" s="9">
        <v>13.110078885686132</v>
      </c>
      <c r="K43" s="9">
        <v>14.164539996695247</v>
      </c>
    </row>
    <row r="44" spans="3:11" ht="15.75" thickBot="1">
      <c r="C44" s="122"/>
      <c r="D44" s="9" t="s">
        <v>72</v>
      </c>
      <c r="E44" s="9">
        <v>10198</v>
      </c>
      <c r="F44" s="9">
        <v>19108</v>
      </c>
      <c r="G44" s="9">
        <v>14366</v>
      </c>
      <c r="H44" s="9"/>
      <c r="I44" s="9">
        <v>6.2410878758391926</v>
      </c>
      <c r="J44" s="9">
        <v>11.69393088169595</v>
      </c>
      <c r="K44" s="9">
        <v>8.7918678588258334</v>
      </c>
    </row>
    <row r="45" spans="3:11" ht="15.75" thickBot="1">
      <c r="C45" s="122" t="s">
        <v>74</v>
      </c>
      <c r="D45" s="10" t="s">
        <v>69</v>
      </c>
      <c r="E45" s="9">
        <v>130981</v>
      </c>
      <c r="F45" s="9">
        <v>110151</v>
      </c>
      <c r="G45" s="9">
        <v>106947</v>
      </c>
      <c r="H45" s="9"/>
      <c r="I45" s="9">
        <v>80.159240151529062</v>
      </c>
      <c r="J45" s="9">
        <v>67.411460150182677</v>
      </c>
      <c r="K45" s="9">
        <v>65.450639836965507</v>
      </c>
    </row>
    <row r="46" spans="3:11" ht="15.75" thickBot="1">
      <c r="C46" s="122"/>
      <c r="D46" s="11" t="s">
        <v>70</v>
      </c>
      <c r="E46" s="9">
        <v>55699</v>
      </c>
      <c r="F46" s="9">
        <v>45219</v>
      </c>
      <c r="G46" s="9">
        <v>52096</v>
      </c>
      <c r="H46" s="9"/>
      <c r="I46" s="9">
        <v>34.087306687229571</v>
      </c>
      <c r="J46" s="9">
        <v>27.673637248242056</v>
      </c>
      <c r="K46" s="9">
        <v>31.882301821898274</v>
      </c>
    </row>
    <row r="47" spans="3:11" ht="15.75" thickBot="1">
      <c r="C47" s="122"/>
      <c r="D47" s="11" t="s">
        <v>71</v>
      </c>
      <c r="E47" s="9">
        <v>27657</v>
      </c>
      <c r="F47" s="9">
        <v>25936</v>
      </c>
      <c r="G47" s="9">
        <v>25952</v>
      </c>
      <c r="H47" s="9"/>
      <c r="I47" s="9">
        <v>16.925845007068499</v>
      </c>
      <c r="J47" s="9">
        <v>15.872607878776751</v>
      </c>
      <c r="K47" s="9">
        <v>15.882399740515666</v>
      </c>
    </row>
    <row r="48" spans="3:11" ht="15.75" thickBot="1">
      <c r="C48" s="122"/>
      <c r="D48" s="9" t="s">
        <v>72</v>
      </c>
      <c r="E48" s="9">
        <v>17134</v>
      </c>
      <c r="F48" s="9">
        <v>15469</v>
      </c>
      <c r="G48" s="9">
        <v>25395</v>
      </c>
      <c r="H48" s="9"/>
      <c r="I48" s="9">
        <v>10.485859939657653</v>
      </c>
      <c r="J48" s="9">
        <v>9.4668943274520974</v>
      </c>
      <c r="K48" s="9">
        <v>15.541520553729782</v>
      </c>
    </row>
    <row r="51" spans="2:9" ht="15.75" thickBot="1"/>
    <row r="52" spans="2:9">
      <c r="B52" s="28" t="s">
        <v>10</v>
      </c>
      <c r="C52" s="29">
        <v>1</v>
      </c>
      <c r="D52" s="29"/>
      <c r="E52" s="29"/>
      <c r="F52" s="29"/>
      <c r="G52" s="29"/>
      <c r="H52" s="29"/>
      <c r="I52" s="66"/>
    </row>
    <row r="53" spans="2:9">
      <c r="B53" s="31" t="s">
        <v>11</v>
      </c>
      <c r="C53" s="32">
        <v>66</v>
      </c>
      <c r="D53" s="32"/>
      <c r="E53" s="32"/>
      <c r="F53" s="32"/>
      <c r="G53" s="32"/>
      <c r="H53" s="32"/>
      <c r="I53" s="7"/>
    </row>
    <row r="54" spans="2:9">
      <c r="B54" s="31" t="s">
        <v>12</v>
      </c>
      <c r="C54" s="32">
        <v>0.05</v>
      </c>
      <c r="D54" s="32"/>
      <c r="E54" s="32"/>
      <c r="F54" s="32"/>
      <c r="G54" s="32"/>
      <c r="H54" s="32"/>
      <c r="I54" s="7"/>
    </row>
    <row r="55" spans="2:9">
      <c r="B55" s="31"/>
      <c r="C55" s="32"/>
      <c r="D55" s="32"/>
      <c r="E55" s="32"/>
      <c r="F55" s="32"/>
      <c r="G55" s="32"/>
      <c r="H55" s="32"/>
      <c r="I55" s="7"/>
    </row>
    <row r="56" spans="2:9">
      <c r="B56" s="31" t="s">
        <v>13</v>
      </c>
      <c r="D56" s="32" t="s">
        <v>14</v>
      </c>
      <c r="E56" s="32" t="s">
        <v>15</v>
      </c>
      <c r="F56" s="32" t="s">
        <v>16</v>
      </c>
      <c r="G56" s="32" t="s">
        <v>17</v>
      </c>
      <c r="H56" s="32" t="s">
        <v>18</v>
      </c>
      <c r="I56" s="33"/>
    </row>
    <row r="57" spans="2:9">
      <c r="B57" s="31" t="s">
        <v>143</v>
      </c>
      <c r="D57" s="34">
        <v>77.72</v>
      </c>
      <c r="E57" s="32" t="s">
        <v>75</v>
      </c>
      <c r="F57" s="32" t="s">
        <v>20</v>
      </c>
      <c r="G57" s="32" t="s">
        <v>21</v>
      </c>
      <c r="H57" s="32" t="s">
        <v>22</v>
      </c>
      <c r="I57" s="33"/>
    </row>
    <row r="58" spans="2:9">
      <c r="B58" s="31" t="s">
        <v>144</v>
      </c>
      <c r="D58" s="34">
        <v>85.77</v>
      </c>
      <c r="E58" s="32" t="s">
        <v>76</v>
      </c>
      <c r="F58" s="32" t="s">
        <v>20</v>
      </c>
      <c r="G58" s="32" t="s">
        <v>21</v>
      </c>
      <c r="H58" s="32" t="s">
        <v>22</v>
      </c>
      <c r="I58" s="33"/>
    </row>
    <row r="59" spans="2:9">
      <c r="B59" s="31" t="s">
        <v>148</v>
      </c>
      <c r="D59" s="34">
        <v>89.64</v>
      </c>
      <c r="E59" s="32" t="s">
        <v>77</v>
      </c>
      <c r="F59" s="32" t="s">
        <v>20</v>
      </c>
      <c r="G59" s="32" t="s">
        <v>21</v>
      </c>
      <c r="H59" s="32" t="s">
        <v>22</v>
      </c>
      <c r="I59" s="33"/>
    </row>
    <row r="60" spans="2:9">
      <c r="B60" s="31" t="s">
        <v>149</v>
      </c>
      <c r="D60" s="34">
        <v>18.05</v>
      </c>
      <c r="E60" s="32" t="s">
        <v>78</v>
      </c>
      <c r="F60" s="32" t="s">
        <v>20</v>
      </c>
      <c r="G60" s="32" t="s">
        <v>24</v>
      </c>
      <c r="H60" s="32">
        <v>3.4500000000000003E-2</v>
      </c>
      <c r="I60" s="33"/>
    </row>
    <row r="61" spans="2:9">
      <c r="B61" s="31" t="s">
        <v>153</v>
      </c>
      <c r="D61" s="34">
        <v>77.819999999999993</v>
      </c>
      <c r="E61" s="32" t="s">
        <v>79</v>
      </c>
      <c r="F61" s="32" t="s">
        <v>20</v>
      </c>
      <c r="G61" s="32" t="s">
        <v>21</v>
      </c>
      <c r="H61" s="32" t="s">
        <v>22</v>
      </c>
      <c r="I61" s="33"/>
    </row>
    <row r="62" spans="2:9">
      <c r="B62" s="31" t="s">
        <v>158</v>
      </c>
      <c r="D62" s="34">
        <v>86.95</v>
      </c>
      <c r="E62" s="32" t="s">
        <v>80</v>
      </c>
      <c r="F62" s="32" t="s">
        <v>20</v>
      </c>
      <c r="G62" s="32" t="s">
        <v>21</v>
      </c>
      <c r="H62" s="32" t="s">
        <v>22</v>
      </c>
      <c r="I62" s="33"/>
    </row>
    <row r="63" spans="2:9">
      <c r="B63" s="31" t="s">
        <v>198</v>
      </c>
      <c r="D63" s="34">
        <v>91.91</v>
      </c>
      <c r="E63" s="32" t="s">
        <v>81</v>
      </c>
      <c r="F63" s="32" t="s">
        <v>20</v>
      </c>
      <c r="G63" s="32" t="s">
        <v>21</v>
      </c>
      <c r="H63" s="32" t="s">
        <v>22</v>
      </c>
      <c r="I63" s="33"/>
    </row>
    <row r="64" spans="2:9">
      <c r="B64" s="31" t="s">
        <v>164</v>
      </c>
      <c r="D64" s="34">
        <v>29.81</v>
      </c>
      <c r="E64" s="32" t="s">
        <v>82</v>
      </c>
      <c r="F64" s="32" t="s">
        <v>20</v>
      </c>
      <c r="G64" s="32" t="s">
        <v>83</v>
      </c>
      <c r="H64" s="32">
        <v>1E-4</v>
      </c>
      <c r="I64" s="33"/>
    </row>
    <row r="65" spans="2:9">
      <c r="B65" s="31" t="s">
        <v>171</v>
      </c>
      <c r="D65" s="34">
        <v>69.599999999999994</v>
      </c>
      <c r="E65" s="32" t="s">
        <v>84</v>
      </c>
      <c r="F65" s="32" t="s">
        <v>20</v>
      </c>
      <c r="G65" s="32" t="s">
        <v>21</v>
      </c>
      <c r="H65" s="32" t="s">
        <v>22</v>
      </c>
      <c r="I65" s="33"/>
    </row>
    <row r="66" spans="2:9">
      <c r="B66" s="31" t="s">
        <v>179</v>
      </c>
      <c r="D66" s="34">
        <v>84.59</v>
      </c>
      <c r="E66" s="32" t="s">
        <v>85</v>
      </c>
      <c r="F66" s="32" t="s">
        <v>20</v>
      </c>
      <c r="G66" s="32" t="s">
        <v>21</v>
      </c>
      <c r="H66" s="32" t="s">
        <v>22</v>
      </c>
      <c r="I66" s="33"/>
    </row>
    <row r="67" spans="2:9">
      <c r="B67" s="31" t="s">
        <v>188</v>
      </c>
      <c r="D67" s="34">
        <v>88.99</v>
      </c>
      <c r="E67" s="32" t="s">
        <v>86</v>
      </c>
      <c r="F67" s="32" t="s">
        <v>20</v>
      </c>
      <c r="G67" s="32" t="s">
        <v>21</v>
      </c>
      <c r="H67" s="32" t="s">
        <v>22</v>
      </c>
      <c r="I67" s="33"/>
    </row>
    <row r="68" spans="2:9">
      <c r="B68" s="31" t="s">
        <v>145</v>
      </c>
      <c r="D68" s="34">
        <v>8.0500000000000007</v>
      </c>
      <c r="E68" s="32" t="s">
        <v>87</v>
      </c>
      <c r="F68" s="32" t="s">
        <v>31</v>
      </c>
      <c r="G68" s="32" t="s">
        <v>32</v>
      </c>
      <c r="H68" s="32">
        <v>0.85860000000000003</v>
      </c>
      <c r="I68" s="33"/>
    </row>
    <row r="69" spans="2:9">
      <c r="B69" s="31" t="s">
        <v>146</v>
      </c>
      <c r="D69" s="34">
        <v>11.93</v>
      </c>
      <c r="E69" s="32" t="s">
        <v>88</v>
      </c>
      <c r="F69" s="32" t="s">
        <v>31</v>
      </c>
      <c r="G69" s="32" t="s">
        <v>32</v>
      </c>
      <c r="H69" s="32">
        <v>0.38769999999999999</v>
      </c>
      <c r="I69" s="33"/>
    </row>
    <row r="70" spans="2:9">
      <c r="B70" s="31" t="s">
        <v>150</v>
      </c>
      <c r="D70" s="34">
        <v>-59.67</v>
      </c>
      <c r="E70" s="32" t="s">
        <v>89</v>
      </c>
      <c r="F70" s="32" t="s">
        <v>20</v>
      </c>
      <c r="G70" s="32" t="s">
        <v>21</v>
      </c>
      <c r="H70" s="32" t="s">
        <v>22</v>
      </c>
      <c r="I70" s="33"/>
    </row>
    <row r="71" spans="2:9">
      <c r="B71" s="31" t="s">
        <v>154</v>
      </c>
      <c r="D71" s="34">
        <v>0.10440000000000001</v>
      </c>
      <c r="E71" s="32" t="s">
        <v>90</v>
      </c>
      <c r="F71" s="32" t="s">
        <v>31</v>
      </c>
      <c r="G71" s="32" t="s">
        <v>32</v>
      </c>
      <c r="H71" s="32" t="s">
        <v>91</v>
      </c>
      <c r="I71" s="33"/>
    </row>
    <row r="72" spans="2:9">
      <c r="B72" s="31" t="s">
        <v>159</v>
      </c>
      <c r="D72" s="34">
        <v>9.2370000000000001</v>
      </c>
      <c r="E72" s="32" t="s">
        <v>92</v>
      </c>
      <c r="F72" s="32" t="s">
        <v>31</v>
      </c>
      <c r="G72" s="32" t="s">
        <v>32</v>
      </c>
      <c r="H72" s="32">
        <v>0.72970000000000002</v>
      </c>
      <c r="I72" s="33"/>
    </row>
    <row r="73" spans="2:9">
      <c r="B73" s="31" t="s">
        <v>199</v>
      </c>
      <c r="D73" s="34">
        <v>14.19</v>
      </c>
      <c r="E73" s="32" t="s">
        <v>93</v>
      </c>
      <c r="F73" s="32" t="s">
        <v>31</v>
      </c>
      <c r="G73" s="32" t="s">
        <v>32</v>
      </c>
      <c r="H73" s="32">
        <v>0.17879999999999999</v>
      </c>
      <c r="I73" s="33"/>
    </row>
    <row r="74" spans="2:9">
      <c r="B74" s="31" t="s">
        <v>165</v>
      </c>
      <c r="D74" s="34">
        <v>-47.91</v>
      </c>
      <c r="E74" s="32" t="s">
        <v>94</v>
      </c>
      <c r="F74" s="32" t="s">
        <v>20</v>
      </c>
      <c r="G74" s="32" t="s">
        <v>21</v>
      </c>
      <c r="H74" s="32" t="s">
        <v>22</v>
      </c>
      <c r="I74" s="33"/>
    </row>
    <row r="75" spans="2:9">
      <c r="B75" s="31" t="s">
        <v>172</v>
      </c>
      <c r="D75" s="34">
        <v>-8.1129999999999995</v>
      </c>
      <c r="E75" s="32" t="s">
        <v>95</v>
      </c>
      <c r="F75" s="32" t="s">
        <v>31</v>
      </c>
      <c r="G75" s="32" t="s">
        <v>32</v>
      </c>
      <c r="H75" s="32">
        <v>0.85270000000000001</v>
      </c>
      <c r="I75" s="33"/>
    </row>
    <row r="76" spans="2:9">
      <c r="B76" s="31" t="s">
        <v>180</v>
      </c>
      <c r="D76" s="34">
        <v>6.8739999999999997</v>
      </c>
      <c r="E76" s="32" t="s">
        <v>96</v>
      </c>
      <c r="F76" s="32" t="s">
        <v>31</v>
      </c>
      <c r="G76" s="32" t="s">
        <v>32</v>
      </c>
      <c r="H76" s="32">
        <v>0.94340000000000002</v>
      </c>
      <c r="I76" s="33"/>
    </row>
    <row r="77" spans="2:9">
      <c r="B77" s="31" t="s">
        <v>189</v>
      </c>
      <c r="D77" s="34">
        <v>11.27</v>
      </c>
      <c r="E77" s="32" t="s">
        <v>97</v>
      </c>
      <c r="F77" s="32" t="s">
        <v>31</v>
      </c>
      <c r="G77" s="32" t="s">
        <v>32</v>
      </c>
      <c r="H77" s="32">
        <v>0.46710000000000002</v>
      </c>
      <c r="I77" s="33"/>
    </row>
    <row r="78" spans="2:9">
      <c r="B78" s="31" t="s">
        <v>147</v>
      </c>
      <c r="D78" s="34">
        <v>3.8759999999999999</v>
      </c>
      <c r="E78" s="32" t="s">
        <v>98</v>
      </c>
      <c r="F78" s="32" t="s">
        <v>31</v>
      </c>
      <c r="G78" s="32" t="s">
        <v>32</v>
      </c>
      <c r="H78" s="32">
        <v>0.99939999999999996</v>
      </c>
      <c r="I78" s="33"/>
    </row>
    <row r="79" spans="2:9">
      <c r="B79" s="31" t="s">
        <v>151</v>
      </c>
      <c r="D79" s="34">
        <v>-67.72</v>
      </c>
      <c r="E79" s="32" t="s">
        <v>99</v>
      </c>
      <c r="F79" s="32" t="s">
        <v>20</v>
      </c>
      <c r="G79" s="32" t="s">
        <v>21</v>
      </c>
      <c r="H79" s="32" t="s">
        <v>22</v>
      </c>
      <c r="I79" s="33"/>
    </row>
    <row r="80" spans="2:9">
      <c r="B80" s="31" t="s">
        <v>155</v>
      </c>
      <c r="D80" s="34">
        <v>-7.9459999999999997</v>
      </c>
      <c r="E80" s="32" t="s">
        <v>100</v>
      </c>
      <c r="F80" s="32" t="s">
        <v>31</v>
      </c>
      <c r="G80" s="32" t="s">
        <v>32</v>
      </c>
      <c r="H80" s="32">
        <v>0.86799999999999999</v>
      </c>
      <c r="I80" s="33"/>
    </row>
    <row r="81" spans="2:9">
      <c r="B81" s="31" t="s">
        <v>160</v>
      </c>
      <c r="D81" s="34">
        <v>1.1870000000000001</v>
      </c>
      <c r="E81" s="32" t="s">
        <v>101</v>
      </c>
      <c r="F81" s="32" t="s">
        <v>31</v>
      </c>
      <c r="G81" s="32" t="s">
        <v>32</v>
      </c>
      <c r="H81" s="32" t="s">
        <v>91</v>
      </c>
      <c r="I81" s="33"/>
    </row>
    <row r="82" spans="2:9">
      <c r="B82" s="31" t="s">
        <v>200</v>
      </c>
      <c r="D82" s="34">
        <v>6.1420000000000003</v>
      </c>
      <c r="E82" s="32" t="s">
        <v>102</v>
      </c>
      <c r="F82" s="32" t="s">
        <v>31</v>
      </c>
      <c r="G82" s="32" t="s">
        <v>32</v>
      </c>
      <c r="H82" s="32">
        <v>0.97340000000000004</v>
      </c>
      <c r="I82" s="33"/>
    </row>
    <row r="83" spans="2:9">
      <c r="B83" s="31" t="s">
        <v>166</v>
      </c>
      <c r="D83" s="34">
        <v>-55.96</v>
      </c>
      <c r="E83" s="32" t="s">
        <v>103</v>
      </c>
      <c r="F83" s="32" t="s">
        <v>20</v>
      </c>
      <c r="G83" s="32" t="s">
        <v>21</v>
      </c>
      <c r="H83" s="32" t="s">
        <v>22</v>
      </c>
      <c r="I83" s="33"/>
    </row>
    <row r="84" spans="2:9">
      <c r="B84" s="31" t="s">
        <v>173</v>
      </c>
      <c r="D84" s="34">
        <v>-16.16</v>
      </c>
      <c r="E84" s="32" t="s">
        <v>104</v>
      </c>
      <c r="F84" s="32" t="s">
        <v>31</v>
      </c>
      <c r="G84" s="32" t="s">
        <v>32</v>
      </c>
      <c r="H84" s="32">
        <v>8.0199999999999994E-2</v>
      </c>
      <c r="I84" s="33"/>
    </row>
    <row r="85" spans="2:9">
      <c r="B85" s="31" t="s">
        <v>181</v>
      </c>
      <c r="D85" s="34">
        <v>-1.1759999999999999</v>
      </c>
      <c r="E85" s="32" t="s">
        <v>105</v>
      </c>
      <c r="F85" s="32" t="s">
        <v>31</v>
      </c>
      <c r="G85" s="32" t="s">
        <v>32</v>
      </c>
      <c r="H85" s="32" t="s">
        <v>91</v>
      </c>
      <c r="I85" s="33"/>
    </row>
    <row r="86" spans="2:9">
      <c r="B86" s="31" t="s">
        <v>190</v>
      </c>
      <c r="D86" s="34">
        <v>3.2189999999999999</v>
      </c>
      <c r="E86" s="32" t="s">
        <v>106</v>
      </c>
      <c r="F86" s="32" t="s">
        <v>31</v>
      </c>
      <c r="G86" s="32" t="s">
        <v>32</v>
      </c>
      <c r="H86" s="32">
        <v>0.99990000000000001</v>
      </c>
      <c r="I86" s="33"/>
    </row>
    <row r="87" spans="2:9">
      <c r="B87" s="31" t="s">
        <v>152</v>
      </c>
      <c r="D87" s="34">
        <v>-71.599999999999994</v>
      </c>
      <c r="E87" s="32" t="s">
        <v>107</v>
      </c>
      <c r="F87" s="32" t="s">
        <v>20</v>
      </c>
      <c r="G87" s="32" t="s">
        <v>21</v>
      </c>
      <c r="H87" s="32" t="s">
        <v>22</v>
      </c>
      <c r="I87" s="33"/>
    </row>
    <row r="88" spans="2:9">
      <c r="B88" s="31" t="s">
        <v>156</v>
      </c>
      <c r="D88" s="34">
        <v>-11.82</v>
      </c>
      <c r="E88" s="32" t="s">
        <v>108</v>
      </c>
      <c r="F88" s="32" t="s">
        <v>31</v>
      </c>
      <c r="G88" s="32" t="s">
        <v>32</v>
      </c>
      <c r="H88" s="32">
        <v>0.39979999999999999</v>
      </c>
      <c r="I88" s="33"/>
    </row>
    <row r="89" spans="2:9">
      <c r="B89" s="31" t="s">
        <v>161</v>
      </c>
      <c r="D89" s="34">
        <v>-2.6890000000000001</v>
      </c>
      <c r="E89" s="32" t="s">
        <v>109</v>
      </c>
      <c r="F89" s="32" t="s">
        <v>31</v>
      </c>
      <c r="G89" s="32" t="s">
        <v>32</v>
      </c>
      <c r="H89" s="32" t="s">
        <v>91</v>
      </c>
      <c r="I89" s="33"/>
    </row>
    <row r="90" spans="2:9">
      <c r="B90" s="31" t="s">
        <v>201</v>
      </c>
      <c r="D90" s="34">
        <v>2.266</v>
      </c>
      <c r="E90" s="32" t="s">
        <v>110</v>
      </c>
      <c r="F90" s="32" t="s">
        <v>31</v>
      </c>
      <c r="G90" s="32" t="s">
        <v>32</v>
      </c>
      <c r="H90" s="32" t="s">
        <v>91</v>
      </c>
      <c r="I90" s="33"/>
    </row>
    <row r="91" spans="2:9">
      <c r="B91" s="31" t="s">
        <v>167</v>
      </c>
      <c r="D91" s="34">
        <v>-59.83</v>
      </c>
      <c r="E91" s="32" t="s">
        <v>111</v>
      </c>
      <c r="F91" s="32" t="s">
        <v>20</v>
      </c>
      <c r="G91" s="32" t="s">
        <v>21</v>
      </c>
      <c r="H91" s="32" t="s">
        <v>22</v>
      </c>
      <c r="I91" s="33"/>
    </row>
    <row r="92" spans="2:9">
      <c r="B92" s="31" t="s">
        <v>174</v>
      </c>
      <c r="D92" s="34">
        <v>-20.04</v>
      </c>
      <c r="E92" s="32" t="s">
        <v>112</v>
      </c>
      <c r="F92" s="32" t="s">
        <v>20</v>
      </c>
      <c r="G92" s="32" t="s">
        <v>24</v>
      </c>
      <c r="H92" s="32">
        <v>1.34E-2</v>
      </c>
      <c r="I92" s="33"/>
    </row>
    <row r="93" spans="2:9">
      <c r="B93" s="31" t="s">
        <v>182</v>
      </c>
      <c r="D93" s="34">
        <v>-5.0519999999999996</v>
      </c>
      <c r="E93" s="32" t="s">
        <v>113</v>
      </c>
      <c r="F93" s="32" t="s">
        <v>31</v>
      </c>
      <c r="G93" s="32" t="s">
        <v>32</v>
      </c>
      <c r="H93" s="32">
        <v>0.99399999999999999</v>
      </c>
      <c r="I93" s="33"/>
    </row>
    <row r="94" spans="2:9">
      <c r="B94" s="31" t="s">
        <v>191</v>
      </c>
      <c r="D94" s="34">
        <v>-0.65669999999999995</v>
      </c>
      <c r="E94" s="32" t="s">
        <v>114</v>
      </c>
      <c r="F94" s="32" t="s">
        <v>31</v>
      </c>
      <c r="G94" s="32" t="s">
        <v>32</v>
      </c>
      <c r="H94" s="32" t="s">
        <v>91</v>
      </c>
      <c r="I94" s="33"/>
    </row>
    <row r="95" spans="2:9">
      <c r="B95" s="31" t="s">
        <v>157</v>
      </c>
      <c r="D95" s="34">
        <v>59.77</v>
      </c>
      <c r="E95" s="32" t="s">
        <v>115</v>
      </c>
      <c r="F95" s="32" t="s">
        <v>20</v>
      </c>
      <c r="G95" s="32" t="s">
        <v>21</v>
      </c>
      <c r="H95" s="32" t="s">
        <v>22</v>
      </c>
      <c r="I95" s="33"/>
    </row>
    <row r="96" spans="2:9">
      <c r="B96" s="31" t="s">
        <v>162</v>
      </c>
      <c r="D96" s="34">
        <v>68.91</v>
      </c>
      <c r="E96" s="32" t="s">
        <v>116</v>
      </c>
      <c r="F96" s="32" t="s">
        <v>20</v>
      </c>
      <c r="G96" s="32" t="s">
        <v>21</v>
      </c>
      <c r="H96" s="32" t="s">
        <v>22</v>
      </c>
      <c r="I96" s="33"/>
    </row>
    <row r="97" spans="2:9">
      <c r="B97" s="31" t="s">
        <v>202</v>
      </c>
      <c r="D97" s="34">
        <v>73.86</v>
      </c>
      <c r="E97" s="32" t="s">
        <v>117</v>
      </c>
      <c r="F97" s="32" t="s">
        <v>20</v>
      </c>
      <c r="G97" s="32" t="s">
        <v>21</v>
      </c>
      <c r="H97" s="32" t="s">
        <v>22</v>
      </c>
      <c r="I97" s="33"/>
    </row>
    <row r="98" spans="2:9">
      <c r="B98" s="31" t="s">
        <v>168</v>
      </c>
      <c r="D98" s="34">
        <v>11.76</v>
      </c>
      <c r="E98" s="32" t="s">
        <v>118</v>
      </c>
      <c r="F98" s="32" t="s">
        <v>31</v>
      </c>
      <c r="G98" s="32" t="s">
        <v>32</v>
      </c>
      <c r="H98" s="32">
        <v>0.40679999999999999</v>
      </c>
      <c r="I98" s="33"/>
    </row>
    <row r="99" spans="2:9">
      <c r="B99" s="31" t="s">
        <v>175</v>
      </c>
      <c r="D99" s="34">
        <v>51.56</v>
      </c>
      <c r="E99" s="32" t="s">
        <v>119</v>
      </c>
      <c r="F99" s="32" t="s">
        <v>20</v>
      </c>
      <c r="G99" s="32" t="s">
        <v>21</v>
      </c>
      <c r="H99" s="32" t="s">
        <v>22</v>
      </c>
      <c r="I99" s="33"/>
    </row>
    <row r="100" spans="2:9">
      <c r="B100" s="31" t="s">
        <v>183</v>
      </c>
      <c r="D100" s="34">
        <v>66.540000000000006</v>
      </c>
      <c r="E100" s="32" t="s">
        <v>120</v>
      </c>
      <c r="F100" s="32" t="s">
        <v>20</v>
      </c>
      <c r="G100" s="32" t="s">
        <v>21</v>
      </c>
      <c r="H100" s="32" t="s">
        <v>22</v>
      </c>
      <c r="I100" s="33"/>
    </row>
    <row r="101" spans="2:9">
      <c r="B101" s="31" t="s">
        <v>192</v>
      </c>
      <c r="D101" s="34">
        <v>70.94</v>
      </c>
      <c r="E101" s="32" t="s">
        <v>121</v>
      </c>
      <c r="F101" s="32" t="s">
        <v>20</v>
      </c>
      <c r="G101" s="32" t="s">
        <v>21</v>
      </c>
      <c r="H101" s="32" t="s">
        <v>22</v>
      </c>
      <c r="I101" s="33"/>
    </row>
    <row r="102" spans="2:9">
      <c r="B102" s="31" t="s">
        <v>163</v>
      </c>
      <c r="D102" s="34">
        <v>9.1319999999999997</v>
      </c>
      <c r="E102" s="32" t="s">
        <v>122</v>
      </c>
      <c r="F102" s="32" t="s">
        <v>31</v>
      </c>
      <c r="G102" s="32" t="s">
        <v>32</v>
      </c>
      <c r="H102" s="32">
        <v>0.74239999999999995</v>
      </c>
      <c r="I102" s="33"/>
    </row>
    <row r="103" spans="2:9">
      <c r="B103" s="31" t="s">
        <v>203</v>
      </c>
      <c r="D103" s="34">
        <v>14.09</v>
      </c>
      <c r="E103" s="32" t="s">
        <v>123</v>
      </c>
      <c r="F103" s="32" t="s">
        <v>31</v>
      </c>
      <c r="G103" s="32" t="s">
        <v>32</v>
      </c>
      <c r="H103" s="32">
        <v>0.186</v>
      </c>
      <c r="I103" s="33"/>
    </row>
    <row r="104" spans="2:9">
      <c r="B104" s="31" t="s">
        <v>169</v>
      </c>
      <c r="D104" s="34">
        <v>-48.01</v>
      </c>
      <c r="E104" s="32" t="s">
        <v>124</v>
      </c>
      <c r="F104" s="32" t="s">
        <v>20</v>
      </c>
      <c r="G104" s="32" t="s">
        <v>21</v>
      </c>
      <c r="H104" s="32" t="s">
        <v>22</v>
      </c>
      <c r="I104" s="33"/>
    </row>
    <row r="105" spans="2:9">
      <c r="B105" s="31" t="s">
        <v>176</v>
      </c>
      <c r="D105" s="34">
        <v>-8.218</v>
      </c>
      <c r="E105" s="32" t="s">
        <v>125</v>
      </c>
      <c r="F105" s="32" t="s">
        <v>31</v>
      </c>
      <c r="G105" s="32" t="s">
        <v>32</v>
      </c>
      <c r="H105" s="32">
        <v>0.8427</v>
      </c>
      <c r="I105" s="33"/>
    </row>
    <row r="106" spans="2:9">
      <c r="B106" s="31" t="s">
        <v>184</v>
      </c>
      <c r="D106" s="34">
        <v>6.77</v>
      </c>
      <c r="E106" s="32" t="s">
        <v>126</v>
      </c>
      <c r="F106" s="32" t="s">
        <v>31</v>
      </c>
      <c r="G106" s="32" t="s">
        <v>32</v>
      </c>
      <c r="H106" s="32">
        <v>0.94869999999999999</v>
      </c>
      <c r="I106" s="33"/>
    </row>
    <row r="107" spans="2:9">
      <c r="B107" s="31" t="s">
        <v>193</v>
      </c>
      <c r="D107" s="34">
        <v>11.17</v>
      </c>
      <c r="E107" s="32" t="s">
        <v>127</v>
      </c>
      <c r="F107" s="32" t="s">
        <v>31</v>
      </c>
      <c r="G107" s="32" t="s">
        <v>32</v>
      </c>
      <c r="H107" s="32">
        <v>0.4803</v>
      </c>
      <c r="I107" s="33"/>
    </row>
    <row r="108" spans="2:9">
      <c r="B108" s="31" t="s">
        <v>204</v>
      </c>
      <c r="D108" s="34">
        <v>4.9550000000000001</v>
      </c>
      <c r="E108" s="32" t="s">
        <v>128</v>
      </c>
      <c r="F108" s="32" t="s">
        <v>31</v>
      </c>
      <c r="G108" s="32" t="s">
        <v>32</v>
      </c>
      <c r="H108" s="32">
        <v>0.99490000000000001</v>
      </c>
      <c r="I108" s="33"/>
    </row>
    <row r="109" spans="2:9">
      <c r="B109" s="31" t="s">
        <v>170</v>
      </c>
      <c r="D109" s="34">
        <v>-57.14</v>
      </c>
      <c r="E109" s="32" t="s">
        <v>129</v>
      </c>
      <c r="F109" s="32" t="s">
        <v>20</v>
      </c>
      <c r="G109" s="32" t="s">
        <v>21</v>
      </c>
      <c r="H109" s="32" t="s">
        <v>22</v>
      </c>
      <c r="I109" s="33"/>
    </row>
    <row r="110" spans="2:9">
      <c r="B110" s="31" t="s">
        <v>177</v>
      </c>
      <c r="D110" s="34">
        <v>-17.350000000000001</v>
      </c>
      <c r="E110" s="32" t="s">
        <v>130</v>
      </c>
      <c r="F110" s="32" t="s">
        <v>20</v>
      </c>
      <c r="G110" s="32" t="s">
        <v>24</v>
      </c>
      <c r="H110" s="32">
        <v>4.7500000000000001E-2</v>
      </c>
      <c r="I110" s="33"/>
    </row>
    <row r="111" spans="2:9">
      <c r="B111" s="31" t="s">
        <v>185</v>
      </c>
      <c r="D111" s="34">
        <v>-2.363</v>
      </c>
      <c r="E111" s="32" t="s">
        <v>131</v>
      </c>
      <c r="F111" s="32" t="s">
        <v>31</v>
      </c>
      <c r="G111" s="32" t="s">
        <v>32</v>
      </c>
      <c r="H111" s="32" t="s">
        <v>91</v>
      </c>
      <c r="I111" s="33"/>
    </row>
    <row r="112" spans="2:9">
      <c r="B112" s="31" t="s">
        <v>194</v>
      </c>
      <c r="D112" s="34">
        <v>2.0329999999999999</v>
      </c>
      <c r="E112" s="32" t="s">
        <v>132</v>
      </c>
      <c r="F112" s="32" t="s">
        <v>31</v>
      </c>
      <c r="G112" s="32" t="s">
        <v>32</v>
      </c>
      <c r="H112" s="32" t="s">
        <v>91</v>
      </c>
      <c r="I112" s="33"/>
    </row>
    <row r="113" spans="2:9">
      <c r="B113" s="31" t="s">
        <v>205</v>
      </c>
      <c r="D113" s="34">
        <v>-62.1</v>
      </c>
      <c r="E113" s="32" t="s">
        <v>133</v>
      </c>
      <c r="F113" s="32" t="s">
        <v>20</v>
      </c>
      <c r="G113" s="32" t="s">
        <v>21</v>
      </c>
      <c r="H113" s="32" t="s">
        <v>22</v>
      </c>
      <c r="I113" s="33"/>
    </row>
    <row r="114" spans="2:9">
      <c r="B114" s="31" t="s">
        <v>206</v>
      </c>
      <c r="D114" s="34">
        <v>-22.31</v>
      </c>
      <c r="E114" s="32" t="s">
        <v>134</v>
      </c>
      <c r="F114" s="32" t="s">
        <v>20</v>
      </c>
      <c r="G114" s="32" t="s">
        <v>27</v>
      </c>
      <c r="H114" s="32">
        <v>4.4000000000000003E-3</v>
      </c>
      <c r="I114" s="33"/>
    </row>
    <row r="115" spans="2:9">
      <c r="B115" s="31" t="s">
        <v>207</v>
      </c>
      <c r="D115" s="34">
        <v>-7.3179999999999996</v>
      </c>
      <c r="E115" s="32" t="s">
        <v>135</v>
      </c>
      <c r="F115" s="32" t="s">
        <v>31</v>
      </c>
      <c r="G115" s="32" t="s">
        <v>32</v>
      </c>
      <c r="H115" s="32">
        <v>0.91690000000000005</v>
      </c>
      <c r="I115" s="33"/>
    </row>
    <row r="116" spans="2:9">
      <c r="B116" s="31" t="s">
        <v>208</v>
      </c>
      <c r="D116" s="34">
        <v>-2.9220000000000002</v>
      </c>
      <c r="E116" s="32" t="s">
        <v>136</v>
      </c>
      <c r="F116" s="32" t="s">
        <v>31</v>
      </c>
      <c r="G116" s="32" t="s">
        <v>32</v>
      </c>
      <c r="H116" s="32" t="s">
        <v>91</v>
      </c>
      <c r="I116" s="33"/>
    </row>
    <row r="117" spans="2:9">
      <c r="B117" s="31" t="s">
        <v>178</v>
      </c>
      <c r="D117" s="34">
        <v>39.79</v>
      </c>
      <c r="E117" s="32" t="s">
        <v>137</v>
      </c>
      <c r="F117" s="32" t="s">
        <v>20</v>
      </c>
      <c r="G117" s="32" t="s">
        <v>21</v>
      </c>
      <c r="H117" s="32" t="s">
        <v>22</v>
      </c>
      <c r="I117" s="33"/>
    </row>
    <row r="118" spans="2:9">
      <c r="B118" s="31" t="s">
        <v>186</v>
      </c>
      <c r="D118" s="34">
        <v>54.78</v>
      </c>
      <c r="E118" s="32" t="s">
        <v>138</v>
      </c>
      <c r="F118" s="32" t="s">
        <v>20</v>
      </c>
      <c r="G118" s="32" t="s">
        <v>21</v>
      </c>
      <c r="H118" s="32" t="s">
        <v>22</v>
      </c>
      <c r="I118" s="33"/>
    </row>
    <row r="119" spans="2:9">
      <c r="B119" s="31" t="s">
        <v>195</v>
      </c>
      <c r="D119" s="34">
        <v>59.18</v>
      </c>
      <c r="E119" s="32" t="s">
        <v>139</v>
      </c>
      <c r="F119" s="32" t="s">
        <v>20</v>
      </c>
      <c r="G119" s="32" t="s">
        <v>21</v>
      </c>
      <c r="H119" s="32" t="s">
        <v>22</v>
      </c>
      <c r="I119" s="33"/>
    </row>
    <row r="120" spans="2:9">
      <c r="B120" s="31" t="s">
        <v>187</v>
      </c>
      <c r="D120" s="34">
        <v>14.99</v>
      </c>
      <c r="E120" s="32" t="s">
        <v>140</v>
      </c>
      <c r="F120" s="32" t="s">
        <v>31</v>
      </c>
      <c r="G120" s="32" t="s">
        <v>32</v>
      </c>
      <c r="H120" s="32">
        <v>0.13089999999999999</v>
      </c>
      <c r="I120" s="33"/>
    </row>
    <row r="121" spans="2:9">
      <c r="B121" s="31" t="s">
        <v>196</v>
      </c>
      <c r="D121" s="34">
        <v>19.38</v>
      </c>
      <c r="E121" s="32" t="s">
        <v>141</v>
      </c>
      <c r="F121" s="32" t="s">
        <v>20</v>
      </c>
      <c r="G121" s="32" t="s">
        <v>24</v>
      </c>
      <c r="H121" s="32">
        <v>1.84E-2</v>
      </c>
      <c r="I121" s="33"/>
    </row>
    <row r="122" spans="2:9" ht="15.75" thickBot="1">
      <c r="B122" s="35" t="s">
        <v>197</v>
      </c>
      <c r="C122" s="43"/>
      <c r="D122" s="36">
        <v>4.3959999999999999</v>
      </c>
      <c r="E122" s="37" t="s">
        <v>142</v>
      </c>
      <c r="F122" s="37" t="s">
        <v>31</v>
      </c>
      <c r="G122" s="37" t="s">
        <v>32</v>
      </c>
      <c r="H122" s="37">
        <v>0.99809999999999999</v>
      </c>
      <c r="I122" s="38"/>
    </row>
  </sheetData>
  <mergeCells count="5">
    <mergeCell ref="E35:G35"/>
    <mergeCell ref="I35:K35"/>
    <mergeCell ref="C37:C40"/>
    <mergeCell ref="C41:C44"/>
    <mergeCell ref="C45:C48"/>
  </mergeCells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6DA93F-0CDC-48F2-AACE-4A3782D2220E}">
  <dimension ref="B3:G210"/>
  <sheetViews>
    <sheetView topLeftCell="A244" workbookViewId="0">
      <selection activeCell="I201" sqref="I201"/>
    </sheetView>
  </sheetViews>
  <sheetFormatPr defaultRowHeight="15"/>
  <cols>
    <col min="2" max="2" width="23.140625" customWidth="1"/>
  </cols>
  <sheetData>
    <row r="3" spans="2:7" ht="15.75" thickBot="1">
      <c r="B3" t="s">
        <v>968</v>
      </c>
    </row>
    <row r="4" spans="2:7" ht="15.75" thickBot="1">
      <c r="B4" s="9"/>
      <c r="C4" s="130" t="s">
        <v>1859</v>
      </c>
      <c r="D4" s="131"/>
      <c r="E4" s="131"/>
      <c r="F4" s="131"/>
      <c r="G4" s="132"/>
    </row>
    <row r="5" spans="2:7" ht="15.75" thickBot="1">
      <c r="B5" s="9"/>
      <c r="C5" s="9" t="s">
        <v>1227</v>
      </c>
      <c r="D5" s="9" t="s">
        <v>1230</v>
      </c>
      <c r="E5" s="9" t="s">
        <v>1231</v>
      </c>
      <c r="F5" s="9" t="s">
        <v>1521</v>
      </c>
      <c r="G5" s="9" t="s">
        <v>1305</v>
      </c>
    </row>
    <row r="6" spans="2:7" ht="15.75" thickBot="1">
      <c r="B6" s="9" t="s">
        <v>1522</v>
      </c>
      <c r="C6" s="9">
        <v>0.2125955218333353</v>
      </c>
      <c r="D6" s="9">
        <v>0.43208292873537674</v>
      </c>
      <c r="E6" s="9">
        <v>0.30827084121758302</v>
      </c>
      <c r="F6" s="9">
        <v>0.31764976392876498</v>
      </c>
      <c r="G6" s="9">
        <v>0.11004387120854277</v>
      </c>
    </row>
    <row r="7" spans="2:7" ht="15.75" thickBot="1">
      <c r="B7" s="9" t="s">
        <v>1523</v>
      </c>
      <c r="C7" s="9"/>
      <c r="D7" s="9"/>
      <c r="E7" s="9"/>
      <c r="F7" s="9"/>
      <c r="G7" s="9"/>
    </row>
    <row r="8" spans="2:7" ht="15.75" thickBot="1">
      <c r="B8" s="9" t="s">
        <v>1533</v>
      </c>
      <c r="C8" s="9"/>
      <c r="D8" s="9"/>
      <c r="E8" s="9"/>
      <c r="F8" s="9"/>
      <c r="G8" s="9"/>
    </row>
    <row r="9" spans="2:7" ht="15.75" thickBot="1">
      <c r="B9" s="9" t="s">
        <v>1837</v>
      </c>
      <c r="C9" s="9"/>
      <c r="D9" s="9"/>
      <c r="E9" s="9"/>
      <c r="F9" s="9"/>
      <c r="G9" s="9"/>
    </row>
    <row r="10" spans="2:7" ht="15.75" thickBot="1">
      <c r="B10" s="9" t="s">
        <v>1524</v>
      </c>
      <c r="C10" s="9">
        <v>2.4125781471488792</v>
      </c>
      <c r="D10" s="9">
        <v>4.3573620444865266</v>
      </c>
      <c r="E10" s="9">
        <v>3.4984866596840027</v>
      </c>
      <c r="F10" s="9">
        <v>3.9279243520852649</v>
      </c>
      <c r="G10" s="9">
        <v>0.60731660878806915</v>
      </c>
    </row>
    <row r="11" spans="2:7" ht="15.75" thickBot="1">
      <c r="B11" s="9" t="s">
        <v>1525</v>
      </c>
      <c r="C11" s="9" t="s">
        <v>1874</v>
      </c>
      <c r="D11" s="9">
        <v>0.34801598537013745</v>
      </c>
      <c r="E11" s="9">
        <v>0.20996342776266483</v>
      </c>
      <c r="F11" s="9">
        <v>0.27898970656640115</v>
      </c>
      <c r="G11" s="9">
        <v>9.7617899644390299E-2</v>
      </c>
    </row>
    <row r="12" spans="2:7" ht="15.75" thickBot="1">
      <c r="B12" s="9" t="s">
        <v>1529</v>
      </c>
      <c r="C12" s="9">
        <v>1.0593674786735034</v>
      </c>
      <c r="D12" s="9">
        <v>1.1294030208808696</v>
      </c>
      <c r="E12" s="9">
        <v>0.57106563666931021</v>
      </c>
      <c r="F12" s="9">
        <v>0.91994537874122762</v>
      </c>
      <c r="G12" s="9">
        <v>0.30416122388331507</v>
      </c>
    </row>
    <row r="13" spans="2:7" ht="15.75" thickBot="1">
      <c r="B13" s="9" t="s">
        <v>1838</v>
      </c>
      <c r="C13" s="9"/>
      <c r="D13" s="9"/>
      <c r="E13" s="9"/>
      <c r="F13" s="9"/>
      <c r="G13" s="9"/>
    </row>
    <row r="14" spans="2:7" ht="15.75" thickBot="1">
      <c r="B14" s="9" t="s">
        <v>1526</v>
      </c>
      <c r="C14" s="9">
        <v>11.349788576812671</v>
      </c>
      <c r="D14" s="9">
        <v>19.387164672773746</v>
      </c>
      <c r="E14" s="9">
        <v>15.695814650654837</v>
      </c>
      <c r="F14" s="9">
        <v>15.477589300080417</v>
      </c>
      <c r="G14" s="9">
        <v>4.0231294230619294</v>
      </c>
    </row>
    <row r="15" spans="2:7" ht="15.75" thickBot="1">
      <c r="B15" s="9" t="s">
        <v>1839</v>
      </c>
      <c r="C15" s="9"/>
      <c r="D15" s="9"/>
      <c r="E15" s="9"/>
      <c r="F15" s="9"/>
      <c r="G15" s="9"/>
    </row>
    <row r="16" spans="2:7" ht="15.75" thickBot="1">
      <c r="B16" s="9" t="s">
        <v>1527</v>
      </c>
      <c r="C16" s="9">
        <v>1.9926821433501507</v>
      </c>
      <c r="D16" s="9">
        <v>4.8934460245751232</v>
      </c>
      <c r="E16" s="9">
        <v>3.4312585826691202</v>
      </c>
      <c r="F16" s="9">
        <v>3.439128916864798</v>
      </c>
      <c r="G16" s="9">
        <v>1.4503979558297455</v>
      </c>
    </row>
    <row r="17" spans="2:7" ht="15.75" thickBot="1">
      <c r="B17" s="9" t="s">
        <v>1861</v>
      </c>
      <c r="C17" s="9"/>
      <c r="D17" s="9"/>
      <c r="E17" s="9"/>
      <c r="F17" s="9"/>
      <c r="G17" s="9"/>
    </row>
    <row r="18" spans="2:7" ht="15.75" thickBot="1">
      <c r="B18" s="9" t="s">
        <v>1862</v>
      </c>
      <c r="C18" s="9"/>
      <c r="D18" s="9"/>
      <c r="E18" s="9"/>
      <c r="F18" s="9"/>
      <c r="G18" s="9"/>
    </row>
    <row r="19" spans="2:7" ht="15.75" thickBot="1">
      <c r="B19" s="9" t="s">
        <v>1840</v>
      </c>
      <c r="C19" s="9"/>
      <c r="D19" s="9"/>
      <c r="E19" s="9"/>
      <c r="F19" s="9"/>
      <c r="G19" s="9"/>
    </row>
    <row r="20" spans="2:7" ht="15.75" thickBot="1">
      <c r="B20" s="9" t="s">
        <v>1528</v>
      </c>
      <c r="C20" s="9">
        <v>17.02701186781854</v>
      </c>
      <c r="D20" s="9">
        <v>30.547474676821782</v>
      </c>
      <c r="E20" s="9">
        <v>23.714859798657518</v>
      </c>
      <c r="F20" s="9">
        <v>23.763115447765944</v>
      </c>
      <c r="G20" s="9">
        <v>6.7603605745672457</v>
      </c>
    </row>
    <row r="25" spans="2:7" ht="15.75" thickBot="1">
      <c r="B25" t="s">
        <v>969</v>
      </c>
    </row>
    <row r="26" spans="2:7" ht="15.75" thickBot="1">
      <c r="B26" s="9"/>
      <c r="C26" s="12" t="s">
        <v>1859</v>
      </c>
      <c r="D26" s="77"/>
      <c r="E26" s="107"/>
      <c r="F26" s="107"/>
      <c r="G26" s="76"/>
    </row>
    <row r="27" spans="2:7" ht="15.75" thickBot="1">
      <c r="B27" s="9"/>
      <c r="C27" s="9" t="s">
        <v>1227</v>
      </c>
      <c r="D27" s="9" t="s">
        <v>1230</v>
      </c>
      <c r="E27" s="9" t="s">
        <v>1231</v>
      </c>
      <c r="F27" s="9" t="s">
        <v>1521</v>
      </c>
      <c r="G27" s="9" t="s">
        <v>1305</v>
      </c>
    </row>
    <row r="28" spans="2:7" ht="15.75" thickBot="1">
      <c r="B28" s="9" t="s">
        <v>1522</v>
      </c>
      <c r="C28" s="9"/>
      <c r="D28" s="9"/>
      <c r="E28" s="9"/>
      <c r="F28" s="9"/>
      <c r="G28" s="9"/>
    </row>
    <row r="29" spans="2:7" ht="15.75" thickBot="1">
      <c r="B29" s="9" t="s">
        <v>1523</v>
      </c>
      <c r="C29" s="9"/>
      <c r="D29" s="9"/>
      <c r="E29" s="9"/>
      <c r="F29" s="9"/>
      <c r="G29" s="9"/>
    </row>
    <row r="30" spans="2:7" ht="15.75" thickBot="1">
      <c r="B30" s="9" t="s">
        <v>1533</v>
      </c>
      <c r="C30" s="9"/>
      <c r="D30" s="9"/>
      <c r="E30" s="9"/>
      <c r="F30" s="9"/>
      <c r="G30" s="9"/>
    </row>
    <row r="31" spans="2:7" ht="15.75" thickBot="1">
      <c r="B31" s="9" t="s">
        <v>1837</v>
      </c>
      <c r="C31" s="9">
        <v>1.9585662757626277</v>
      </c>
      <c r="D31" s="9">
        <v>2.2167376968478729</v>
      </c>
      <c r="E31" s="9">
        <v>2.1944446768976968</v>
      </c>
      <c r="F31" s="9">
        <v>2.1232495498360655</v>
      </c>
      <c r="G31" s="9">
        <v>0.14305481555783117</v>
      </c>
    </row>
    <row r="32" spans="2:7" ht="15.75" thickBot="1">
      <c r="B32" s="9" t="s">
        <v>1524</v>
      </c>
      <c r="C32" s="9"/>
      <c r="D32" s="9"/>
      <c r="E32" s="9"/>
      <c r="F32" s="9"/>
      <c r="G32" s="9"/>
    </row>
    <row r="33" spans="2:7" ht="15.75" thickBot="1">
      <c r="B33" s="9" t="s">
        <v>1525</v>
      </c>
      <c r="C33" s="9"/>
      <c r="D33" s="9"/>
      <c r="E33" s="9"/>
      <c r="F33" s="9"/>
      <c r="G33" s="9"/>
    </row>
    <row r="34" spans="2:7" ht="15.75" thickBot="1">
      <c r="B34" s="9" t="s">
        <v>1529</v>
      </c>
      <c r="C34" s="9"/>
      <c r="D34" s="9"/>
      <c r="E34" s="9"/>
      <c r="F34" s="9"/>
      <c r="G34" s="9"/>
    </row>
    <row r="35" spans="2:7" ht="15.75" thickBot="1">
      <c r="B35" s="9" t="s">
        <v>1838</v>
      </c>
      <c r="C35" s="9">
        <v>0.98115004710004017</v>
      </c>
      <c r="D35" s="9">
        <v>0.77401877679788256</v>
      </c>
      <c r="E35" s="9">
        <v>0.62723650616987248</v>
      </c>
      <c r="F35" s="9">
        <v>0.7941351100225984</v>
      </c>
      <c r="G35" s="9">
        <v>0.17781225705850054</v>
      </c>
    </row>
    <row r="36" spans="2:7" ht="15.75" thickBot="1">
      <c r="B36" s="9" t="s">
        <v>1526</v>
      </c>
      <c r="C36" s="9">
        <v>0.41168227268599078</v>
      </c>
      <c r="D36" s="9">
        <v>0.25542593025866966</v>
      </c>
      <c r="E36" s="9">
        <v>0.34171448182951969</v>
      </c>
      <c r="F36" s="9">
        <v>0.33627422825806003</v>
      </c>
      <c r="G36" s="9">
        <v>7.8270099056934855E-2</v>
      </c>
    </row>
    <row r="37" spans="2:7" ht="15.75" thickBot="1">
      <c r="B37" s="9" t="s">
        <v>1839</v>
      </c>
      <c r="C37" s="9"/>
      <c r="D37" s="9"/>
      <c r="E37" s="9"/>
      <c r="F37" s="9"/>
      <c r="G37" s="9"/>
    </row>
    <row r="38" spans="2:7" ht="15.75" thickBot="1">
      <c r="B38" s="9" t="s">
        <v>1527</v>
      </c>
      <c r="C38" s="9">
        <v>8.3767200840496017</v>
      </c>
      <c r="D38" s="9">
        <v>9.484405237150181</v>
      </c>
      <c r="E38" s="9">
        <v>9.3545098710300643</v>
      </c>
      <c r="F38" s="9">
        <v>9.0718783974099484</v>
      </c>
      <c r="G38" s="9">
        <v>0.60551797001440999</v>
      </c>
    </row>
    <row r="39" spans="2:7" ht="15.75" thickBot="1">
      <c r="B39" s="9" t="s">
        <v>1861</v>
      </c>
      <c r="C39" s="9"/>
      <c r="D39" s="9"/>
      <c r="E39" s="9"/>
      <c r="F39" s="9"/>
      <c r="G39" s="9"/>
    </row>
    <row r="40" spans="2:7" ht="15.75" thickBot="1">
      <c r="B40" s="9" t="s">
        <v>1862</v>
      </c>
      <c r="C40" s="9"/>
      <c r="D40" s="9"/>
      <c r="E40" s="9"/>
      <c r="F40" s="9"/>
      <c r="G40" s="9"/>
    </row>
    <row r="41" spans="2:7" ht="15.75" thickBot="1">
      <c r="B41" s="9" t="s">
        <v>1840</v>
      </c>
      <c r="C41" s="9"/>
      <c r="D41" s="9"/>
      <c r="E41" s="9"/>
      <c r="F41" s="9"/>
      <c r="G41" s="9"/>
    </row>
    <row r="42" spans="2:7" ht="15.75" thickBot="1">
      <c r="B42" s="9" t="s">
        <v>1528</v>
      </c>
      <c r="C42" s="9">
        <v>11.728118679598261</v>
      </c>
      <c r="D42" s="9">
        <v>12.730587641054607</v>
      </c>
      <c r="E42" s="9">
        <v>12.517905535927152</v>
      </c>
      <c r="F42" s="9">
        <v>12.325537285526673</v>
      </c>
      <c r="G42" s="9">
        <v>0.52819519355295852</v>
      </c>
    </row>
    <row r="47" spans="2:7" ht="15.75" thickBot="1">
      <c r="B47" t="s">
        <v>528</v>
      </c>
    </row>
    <row r="48" spans="2:7" ht="15.75" thickBot="1">
      <c r="B48" s="9"/>
      <c r="C48" s="130" t="s">
        <v>1859</v>
      </c>
      <c r="D48" s="131"/>
      <c r="E48" s="131"/>
      <c r="F48" s="131"/>
      <c r="G48" s="132"/>
    </row>
    <row r="49" spans="2:7" ht="15.75" thickBot="1">
      <c r="B49" s="9"/>
      <c r="C49" s="9" t="s">
        <v>1227</v>
      </c>
      <c r="D49" s="9" t="s">
        <v>1230</v>
      </c>
      <c r="E49" s="9" t="s">
        <v>1231</v>
      </c>
      <c r="F49" s="9" t="s">
        <v>1521</v>
      </c>
      <c r="G49" s="9" t="s">
        <v>1305</v>
      </c>
    </row>
    <row r="50" spans="2:7" ht="15.75" thickBot="1">
      <c r="B50" s="9" t="s">
        <v>1522</v>
      </c>
      <c r="C50" s="9">
        <v>0.26472150011296031</v>
      </c>
      <c r="D50" s="9">
        <v>0.39007195814658141</v>
      </c>
      <c r="E50" s="9">
        <v>0.32749071773031602</v>
      </c>
      <c r="F50" s="9">
        <v>0.32742805866328589</v>
      </c>
      <c r="G50" s="9">
        <v>6.2675252507897197E-2</v>
      </c>
    </row>
    <row r="51" spans="2:7" ht="15.75" thickBot="1">
      <c r="B51" s="9" t="s">
        <v>1523</v>
      </c>
      <c r="C51" s="9"/>
      <c r="D51" s="9"/>
      <c r="E51" s="9"/>
      <c r="F51" s="9"/>
      <c r="G51" s="9"/>
    </row>
    <row r="52" spans="2:7" ht="15.75" thickBot="1">
      <c r="B52" s="9" t="s">
        <v>1533</v>
      </c>
      <c r="C52" s="9"/>
      <c r="D52" s="9"/>
      <c r="E52" s="9"/>
      <c r="F52" s="9"/>
      <c r="G52" s="9"/>
    </row>
    <row r="53" spans="2:7" ht="15.75" thickBot="1">
      <c r="B53" s="9" t="s">
        <v>1837</v>
      </c>
      <c r="C53" s="9"/>
      <c r="D53" s="9"/>
      <c r="E53" s="9"/>
      <c r="F53" s="9"/>
      <c r="G53" s="9"/>
    </row>
    <row r="54" spans="2:7" ht="15.75" thickBot="1">
      <c r="B54" s="9" t="s">
        <v>1524</v>
      </c>
      <c r="C54" s="9">
        <v>2.6511487391118806</v>
      </c>
      <c r="D54" s="9">
        <v>2.9052656360066464</v>
      </c>
      <c r="E54" s="9">
        <v>2.645422548877554</v>
      </c>
      <c r="F54" s="9">
        <v>2.7339456413320264</v>
      </c>
      <c r="G54" s="9">
        <v>0.14839509003041051</v>
      </c>
    </row>
    <row r="55" spans="2:7" ht="15.75" thickBot="1">
      <c r="B55" s="9" t="s">
        <v>1525</v>
      </c>
      <c r="C55" s="9"/>
      <c r="D55" s="9"/>
      <c r="E55" s="9"/>
      <c r="F55" s="9"/>
      <c r="G55" s="9"/>
    </row>
    <row r="56" spans="2:7" ht="15.75" thickBot="1">
      <c r="B56" s="9" t="s">
        <v>1529</v>
      </c>
      <c r="C56" s="9">
        <v>0.70787400256043376</v>
      </c>
      <c r="D56" s="9">
        <v>0.40227507428216086</v>
      </c>
      <c r="E56" s="9">
        <v>0.31754056097815431</v>
      </c>
      <c r="F56" s="9">
        <v>0.4758965459402496</v>
      </c>
      <c r="G56" s="9">
        <v>0.2053171685982296</v>
      </c>
    </row>
    <row r="57" spans="2:7" ht="15.75" thickBot="1">
      <c r="B57" s="9" t="s">
        <v>1838</v>
      </c>
      <c r="C57" s="9"/>
      <c r="D57" s="9"/>
      <c r="E57" s="9"/>
      <c r="F57" s="9"/>
      <c r="G57" s="9"/>
    </row>
    <row r="58" spans="2:7" ht="15.75" thickBot="1">
      <c r="B58" s="9" t="s">
        <v>1526</v>
      </c>
      <c r="C58" s="9">
        <v>6.9663303160378547</v>
      </c>
      <c r="D58" s="9">
        <v>8.4819131220006287</v>
      </c>
      <c r="E58" s="9">
        <v>7.6446144003361391</v>
      </c>
      <c r="F58" s="9">
        <v>7.6976192794582081</v>
      </c>
      <c r="G58" s="9">
        <v>0.7591804451779286</v>
      </c>
    </row>
    <row r="59" spans="2:7" ht="15.75" thickBot="1">
      <c r="B59" s="9" t="s">
        <v>1839</v>
      </c>
      <c r="C59" s="9"/>
      <c r="D59" s="9"/>
      <c r="E59" s="9"/>
      <c r="F59" s="9"/>
      <c r="G59" s="9"/>
    </row>
    <row r="60" spans="2:7" ht="15.75" thickBot="1">
      <c r="B60" s="9" t="s">
        <v>1527</v>
      </c>
      <c r="C60" s="9">
        <v>0.88972129829053381</v>
      </c>
      <c r="D60" s="9">
        <v>1.129164878992504</v>
      </c>
      <c r="E60" s="9">
        <v>1.004668313514794</v>
      </c>
      <c r="F60" s="9">
        <v>1.0078514969326104</v>
      </c>
      <c r="G60" s="9">
        <v>0.11975352427944998</v>
      </c>
    </row>
    <row r="61" spans="2:7" ht="15.75" thickBot="1">
      <c r="B61" s="9" t="s">
        <v>1861</v>
      </c>
      <c r="C61" s="9"/>
      <c r="D61" s="9"/>
      <c r="E61" s="9"/>
      <c r="F61" s="9"/>
      <c r="G61" s="9"/>
    </row>
    <row r="62" spans="2:7" ht="15.75" thickBot="1">
      <c r="B62" s="9" t="s">
        <v>1862</v>
      </c>
      <c r="C62" s="9"/>
      <c r="D62" s="9"/>
      <c r="E62" s="9"/>
      <c r="F62" s="9"/>
      <c r="G62" s="9"/>
    </row>
    <row r="63" spans="2:7" ht="15.75" thickBot="1">
      <c r="B63" s="9" t="s">
        <v>1840</v>
      </c>
      <c r="C63" s="9"/>
      <c r="D63" s="9"/>
      <c r="E63" s="9"/>
      <c r="F63" s="9"/>
      <c r="G63" s="9"/>
    </row>
    <row r="64" spans="2:7" ht="15.75" thickBot="1">
      <c r="B64" s="9" t="s">
        <v>1528</v>
      </c>
      <c r="C64" s="9">
        <v>11.479795856113663</v>
      </c>
      <c r="D64" s="9">
        <v>13.308690669428522</v>
      </c>
      <c r="E64" s="9">
        <v>11.939736541436957</v>
      </c>
      <c r="F64" s="9">
        <v>12.24274102232638</v>
      </c>
      <c r="G64" s="9">
        <v>0.95135316582318674</v>
      </c>
    </row>
    <row r="68" spans="2:7" ht="15.75" thickBot="1">
      <c r="B68" t="s">
        <v>533</v>
      </c>
    </row>
    <row r="69" spans="2:7" ht="15.75" thickBot="1">
      <c r="B69" s="9"/>
      <c r="C69" s="12" t="s">
        <v>1859</v>
      </c>
      <c r="D69" s="12"/>
      <c r="E69" s="77"/>
      <c r="F69" s="107"/>
      <c r="G69" s="76"/>
    </row>
    <row r="70" spans="2:7" ht="15.75" thickBot="1">
      <c r="B70" s="9"/>
      <c r="C70" s="9" t="s">
        <v>1227</v>
      </c>
      <c r="D70" s="9" t="s">
        <v>1230</v>
      </c>
      <c r="E70" s="9" t="s">
        <v>1231</v>
      </c>
      <c r="F70" s="9" t="s">
        <v>1521</v>
      </c>
      <c r="G70" s="9" t="s">
        <v>1305</v>
      </c>
    </row>
    <row r="71" spans="2:7" ht="15.75" thickBot="1">
      <c r="B71" s="9" t="s">
        <v>1522</v>
      </c>
      <c r="C71" s="9"/>
      <c r="D71" s="9"/>
      <c r="E71" s="9"/>
      <c r="F71" s="9"/>
      <c r="G71" s="9"/>
    </row>
    <row r="72" spans="2:7" ht="15.75" thickBot="1">
      <c r="B72" s="9" t="s">
        <v>1523</v>
      </c>
      <c r="C72" s="9"/>
      <c r="D72" s="9"/>
      <c r="E72" s="9"/>
      <c r="F72" s="9"/>
      <c r="G72" s="9"/>
    </row>
    <row r="73" spans="2:7" ht="15.75" thickBot="1">
      <c r="B73" s="9" t="s">
        <v>1533</v>
      </c>
      <c r="C73" s="9"/>
      <c r="D73" s="9"/>
      <c r="E73" s="9"/>
      <c r="F73" s="9"/>
      <c r="G73" s="9"/>
    </row>
    <row r="74" spans="2:7" ht="15.75" thickBot="1">
      <c r="B74" s="9" t="s">
        <v>1837</v>
      </c>
      <c r="C74" s="9"/>
      <c r="D74" s="9"/>
      <c r="E74" s="9"/>
      <c r="F74" s="9"/>
      <c r="G74" s="9"/>
    </row>
    <row r="75" spans="2:7" ht="15.75" thickBot="1">
      <c r="B75" s="9" t="s">
        <v>1524</v>
      </c>
      <c r="C75" s="9"/>
      <c r="D75" s="9"/>
      <c r="E75" s="9"/>
      <c r="F75" s="9"/>
      <c r="G75" s="9"/>
    </row>
    <row r="76" spans="2:7" ht="15.75" thickBot="1">
      <c r="B76" s="9" t="s">
        <v>1525</v>
      </c>
      <c r="C76" s="9"/>
      <c r="D76" s="9"/>
      <c r="E76" s="9"/>
      <c r="F76" s="9"/>
      <c r="G76" s="9"/>
    </row>
    <row r="77" spans="2:7" ht="15.75" thickBot="1">
      <c r="B77" s="9" t="s">
        <v>1529</v>
      </c>
      <c r="C77" s="9"/>
      <c r="D77" s="9"/>
      <c r="E77" s="9"/>
      <c r="F77" s="9"/>
      <c r="G77" s="9"/>
    </row>
    <row r="78" spans="2:7" ht="15.75" thickBot="1">
      <c r="B78" s="9" t="s">
        <v>1838</v>
      </c>
      <c r="C78" s="9"/>
      <c r="D78" s="9"/>
      <c r="E78" s="9"/>
      <c r="F78" s="9"/>
      <c r="G78" s="9"/>
    </row>
    <row r="79" spans="2:7" ht="15.75" thickBot="1">
      <c r="B79" s="9" t="s">
        <v>1526</v>
      </c>
      <c r="C79" s="9">
        <v>0.75154373435994226</v>
      </c>
      <c r="D79" s="9">
        <v>0.54308716084618502</v>
      </c>
      <c r="E79" s="9">
        <v>0.41299986741230549</v>
      </c>
      <c r="F79" s="9">
        <v>0.56921025420614424</v>
      </c>
      <c r="G79" s="9">
        <v>0.17077704607758254</v>
      </c>
    </row>
    <row r="80" spans="2:7" ht="15.75" thickBot="1">
      <c r="B80" s="9" t="s">
        <v>1839</v>
      </c>
      <c r="C80" s="9">
        <v>0.36082579367280215</v>
      </c>
      <c r="D80" s="9">
        <v>0.673255115820108</v>
      </c>
      <c r="E80" s="9">
        <v>0.8035821785594206</v>
      </c>
      <c r="F80" s="9">
        <v>0.61255436268411023</v>
      </c>
      <c r="G80" s="9">
        <v>0.22753404176721526</v>
      </c>
    </row>
    <row r="81" spans="2:7" ht="15.75" thickBot="1">
      <c r="B81" s="9" t="s">
        <v>1527</v>
      </c>
      <c r="C81" s="9"/>
      <c r="D81" s="9"/>
      <c r="E81" s="9"/>
      <c r="F81" s="9"/>
      <c r="G81" s="9"/>
    </row>
    <row r="82" spans="2:7" ht="15.75" thickBot="1">
      <c r="B82" s="9" t="s">
        <v>1861</v>
      </c>
      <c r="C82" s="9">
        <v>2.9420283361394608</v>
      </c>
      <c r="D82" s="9">
        <v>2.5661575127466811</v>
      </c>
      <c r="E82" s="9">
        <v>1.3761671902378045</v>
      </c>
      <c r="F82" s="9">
        <v>2.2947843463746489</v>
      </c>
      <c r="G82" s="9">
        <v>0.81744285955117191</v>
      </c>
    </row>
    <row r="83" spans="2:7" ht="15.75" thickBot="1">
      <c r="B83" s="9" t="s">
        <v>1862</v>
      </c>
      <c r="C83" s="9">
        <v>1.0957974302844593</v>
      </c>
      <c r="D83" s="9">
        <v>0.5116284101899391</v>
      </c>
      <c r="E83" s="9">
        <v>0.30977432235231039</v>
      </c>
      <c r="F83" s="9">
        <v>0.63906672094223627</v>
      </c>
      <c r="G83" s="9">
        <v>0.40821375997922688</v>
      </c>
    </row>
    <row r="84" spans="2:7" ht="15.75" thickBot="1">
      <c r="B84" s="9" t="s">
        <v>1840</v>
      </c>
      <c r="C84" s="9"/>
      <c r="D84" s="9"/>
      <c r="E84" s="9"/>
      <c r="F84" s="9"/>
      <c r="G84" s="9"/>
    </row>
    <row r="85" spans="2:7" ht="15.75" thickBot="1">
      <c r="B85" s="9" t="s">
        <v>1528</v>
      </c>
      <c r="C85" s="9">
        <v>5.1501952944566654</v>
      </c>
      <c r="D85" s="9">
        <v>4.2941281996029135</v>
      </c>
      <c r="E85" s="9">
        <v>2.9025235585618407</v>
      </c>
      <c r="F85" s="9">
        <v>4.1156156842071399</v>
      </c>
      <c r="G85" s="9">
        <v>1.1344192772955746</v>
      </c>
    </row>
    <row r="89" spans="2:7" ht="15.75" thickBot="1">
      <c r="B89" t="s">
        <v>534</v>
      </c>
    </row>
    <row r="90" spans="2:7" ht="15.75" thickBot="1">
      <c r="B90" s="9"/>
      <c r="C90" s="12" t="s">
        <v>1859</v>
      </c>
      <c r="D90" s="12"/>
      <c r="E90" s="12"/>
      <c r="F90" s="77"/>
      <c r="G90" s="76"/>
    </row>
    <row r="91" spans="2:7" ht="15.75" thickBot="1">
      <c r="B91" s="9" t="s">
        <v>1854</v>
      </c>
      <c r="C91" s="9" t="s">
        <v>1227</v>
      </c>
      <c r="D91" s="9" t="s">
        <v>1230</v>
      </c>
      <c r="E91" s="9" t="s">
        <v>1231</v>
      </c>
      <c r="F91" s="9" t="s">
        <v>1521</v>
      </c>
      <c r="G91" s="9" t="s">
        <v>1305</v>
      </c>
    </row>
    <row r="92" spans="2:7" ht="15.75" thickBot="1">
      <c r="B92" s="9" t="s">
        <v>1522</v>
      </c>
      <c r="C92" s="9"/>
      <c r="D92" s="9"/>
      <c r="E92" s="9"/>
      <c r="F92" s="9"/>
      <c r="G92" s="9"/>
    </row>
    <row r="93" spans="2:7" ht="15.75" thickBot="1">
      <c r="B93" s="9" t="s">
        <v>1523</v>
      </c>
      <c r="C93" s="9"/>
      <c r="D93" s="9"/>
      <c r="E93" s="9"/>
      <c r="F93" s="9"/>
      <c r="G93" s="9"/>
    </row>
    <row r="94" spans="2:7" ht="15.75" thickBot="1">
      <c r="B94" s="9" t="s">
        <v>1533</v>
      </c>
      <c r="C94" s="9"/>
      <c r="D94" s="9"/>
      <c r="E94" s="9"/>
      <c r="F94" s="9"/>
      <c r="G94" s="9"/>
    </row>
    <row r="95" spans="2:7" ht="15.75" thickBot="1">
      <c r="B95" s="9" t="s">
        <v>1837</v>
      </c>
      <c r="C95" s="9"/>
      <c r="D95" s="9"/>
      <c r="E95" s="9"/>
      <c r="F95" s="9"/>
      <c r="G95" s="9"/>
    </row>
    <row r="96" spans="2:7" ht="15.75" thickBot="1">
      <c r="B96" s="9" t="s">
        <v>1524</v>
      </c>
      <c r="C96" s="9">
        <v>0.17521448485664462</v>
      </c>
      <c r="D96" s="9">
        <v>3.1877323556898554E-2</v>
      </c>
      <c r="E96" s="9">
        <v>0.19333435624510967</v>
      </c>
      <c r="F96" s="9">
        <v>0.13347538821955096</v>
      </c>
      <c r="G96" s="9">
        <v>8.8451724076927932E-2</v>
      </c>
    </row>
    <row r="97" spans="2:7" ht="15.75" thickBot="1">
      <c r="B97" s="9" t="s">
        <v>1525</v>
      </c>
      <c r="C97" s="9"/>
      <c r="D97" s="9"/>
      <c r="E97" s="9"/>
      <c r="F97" s="9"/>
      <c r="G97" s="9"/>
    </row>
    <row r="98" spans="2:7" ht="15.75" thickBot="1">
      <c r="B98" s="9" t="s">
        <v>1529</v>
      </c>
      <c r="C98" s="9">
        <v>0.13116478220220637</v>
      </c>
      <c r="D98" s="9">
        <v>0.16174338067761007</v>
      </c>
      <c r="E98" s="9">
        <v>0.14073863392384472</v>
      </c>
      <c r="F98" s="9">
        <v>0.14454893226788706</v>
      </c>
      <c r="G98" s="9">
        <v>1.5641337899391764E-2</v>
      </c>
    </row>
    <row r="99" spans="2:7" ht="15.75" thickBot="1">
      <c r="B99" s="9" t="s">
        <v>1838</v>
      </c>
      <c r="C99" s="9"/>
      <c r="D99" s="9"/>
      <c r="E99" s="9"/>
      <c r="F99" s="9"/>
      <c r="G99" s="9"/>
    </row>
    <row r="100" spans="2:7" ht="15.75" thickBot="1">
      <c r="B100" s="9" t="s">
        <v>1526</v>
      </c>
      <c r="C100" s="9"/>
      <c r="D100" s="9"/>
      <c r="E100" s="9"/>
      <c r="F100" s="9"/>
      <c r="G100" s="9"/>
    </row>
    <row r="101" spans="2:7" ht="15.75" thickBot="1">
      <c r="B101" s="9" t="s">
        <v>1839</v>
      </c>
      <c r="C101" s="9"/>
      <c r="D101" s="9"/>
      <c r="E101" s="9"/>
      <c r="F101" s="9"/>
      <c r="G101" s="9"/>
    </row>
    <row r="102" spans="2:7" ht="15.75" thickBot="1">
      <c r="B102" s="9" t="s">
        <v>1527</v>
      </c>
      <c r="C102" s="9"/>
      <c r="D102" s="9"/>
      <c r="E102" s="9"/>
      <c r="F102" s="9"/>
      <c r="G102" s="9"/>
    </row>
    <row r="103" spans="2:7" ht="15.75" thickBot="1">
      <c r="B103" s="9" t="s">
        <v>1861</v>
      </c>
      <c r="C103" s="9"/>
      <c r="D103" s="9"/>
      <c r="E103" s="9"/>
      <c r="F103" s="9"/>
      <c r="G103" s="9"/>
    </row>
    <row r="104" spans="2:7" ht="15.75" thickBot="1">
      <c r="B104" s="9" t="s">
        <v>1862</v>
      </c>
      <c r="C104" s="9"/>
      <c r="D104" s="9"/>
      <c r="E104" s="9"/>
      <c r="F104" s="9"/>
      <c r="G104" s="9"/>
    </row>
    <row r="105" spans="2:7" ht="15.75" thickBot="1">
      <c r="B105" s="9" t="s">
        <v>1840</v>
      </c>
      <c r="C105" s="9">
        <v>2.1280585625435364</v>
      </c>
      <c r="D105" s="9">
        <v>2.2784606467451058</v>
      </c>
      <c r="E105" s="9">
        <v>2.1416307754980983</v>
      </c>
      <c r="F105" s="9">
        <v>2.1827166615955806</v>
      </c>
      <c r="G105" s="9">
        <v>8.319395567200441E-2</v>
      </c>
    </row>
    <row r="106" spans="2:7" ht="15.75" thickBot="1">
      <c r="B106" s="9"/>
      <c r="C106" s="9">
        <v>2.4344378296023876</v>
      </c>
      <c r="D106" s="9">
        <v>2.4720813509796145</v>
      </c>
      <c r="E106" s="9">
        <v>2.4757037656670526</v>
      </c>
      <c r="F106" s="9">
        <v>2.4607409820830184</v>
      </c>
      <c r="G106" s="9">
        <v>2.2851090671047191E-2</v>
      </c>
    </row>
    <row r="107" spans="2:7">
      <c r="B107" s="42"/>
      <c r="C107" s="42"/>
      <c r="D107" s="42"/>
      <c r="E107" s="42"/>
      <c r="F107" s="42"/>
      <c r="G107" s="42"/>
    </row>
    <row r="108" spans="2:7">
      <c r="B108" s="42"/>
      <c r="C108" s="42"/>
      <c r="D108" s="42"/>
      <c r="E108" s="42"/>
      <c r="F108" s="42"/>
      <c r="G108" s="42"/>
    </row>
    <row r="109" spans="2:7">
      <c r="B109" s="42"/>
      <c r="C109" s="42"/>
      <c r="D109" s="42"/>
      <c r="E109" s="42"/>
      <c r="F109" s="42"/>
      <c r="G109" s="42"/>
    </row>
    <row r="110" spans="2:7" ht="15.75" thickBot="1">
      <c r="B110" s="105" t="s">
        <v>1841</v>
      </c>
      <c r="C110" s="105"/>
      <c r="D110" s="105"/>
      <c r="E110" s="105"/>
      <c r="F110" s="105"/>
      <c r="G110" s="105"/>
    </row>
    <row r="111" spans="2:7" ht="15.75" thickBot="1">
      <c r="B111" s="14"/>
      <c r="C111" s="130" t="s">
        <v>1859</v>
      </c>
      <c r="D111" s="131"/>
      <c r="E111" s="131"/>
      <c r="F111" s="131"/>
      <c r="G111" s="132"/>
    </row>
    <row r="112" spans="2:7" ht="15.75" thickBot="1">
      <c r="B112" s="14"/>
      <c r="C112" s="9" t="s">
        <v>1227</v>
      </c>
      <c r="D112" s="9" t="s">
        <v>1230</v>
      </c>
      <c r="E112" s="9" t="s">
        <v>1231</v>
      </c>
      <c r="F112" s="9" t="s">
        <v>1521</v>
      </c>
      <c r="G112" s="9" t="s">
        <v>1305</v>
      </c>
    </row>
    <row r="113" spans="2:7" ht="15.75" thickBot="1">
      <c r="B113" s="98" t="s">
        <v>1844</v>
      </c>
      <c r="C113" s="9"/>
      <c r="D113" s="9"/>
      <c r="E113" s="9"/>
      <c r="F113" s="9"/>
      <c r="G113" s="9"/>
    </row>
    <row r="114" spans="2:7" ht="15.75" thickBot="1">
      <c r="B114" s="98" t="s">
        <v>1523</v>
      </c>
      <c r="C114" s="9"/>
      <c r="D114" s="9"/>
      <c r="E114" s="9"/>
      <c r="F114" s="9"/>
      <c r="G114" s="9"/>
    </row>
    <row r="115" spans="2:7" ht="15.75" thickBot="1">
      <c r="B115" s="98" t="s">
        <v>1533</v>
      </c>
      <c r="C115" s="9"/>
      <c r="D115" s="9"/>
      <c r="E115" s="9"/>
      <c r="F115" s="9"/>
      <c r="G115" s="9"/>
    </row>
    <row r="116" spans="2:7" ht="15.75" thickBot="1">
      <c r="B116" s="98" t="s">
        <v>1845</v>
      </c>
      <c r="C116" s="9"/>
      <c r="D116" s="9"/>
      <c r="E116" s="9"/>
      <c r="F116" s="9"/>
      <c r="G116" s="9"/>
    </row>
    <row r="117" spans="2:7" ht="15.75" thickBot="1">
      <c r="B117" s="98" t="s">
        <v>1846</v>
      </c>
      <c r="C117" s="9">
        <v>1.1826755954494355</v>
      </c>
      <c r="D117" s="9">
        <v>0.47953875648711464</v>
      </c>
      <c r="E117" s="9">
        <v>0.52751520358704251</v>
      </c>
      <c r="F117" s="9">
        <v>0.72990985184119761</v>
      </c>
      <c r="G117" s="9">
        <v>0.39283972407067436</v>
      </c>
    </row>
    <row r="118" spans="2:7" ht="15.75" thickBot="1">
      <c r="B118" s="98" t="s">
        <v>1847</v>
      </c>
      <c r="C118" s="9"/>
      <c r="D118" s="9"/>
      <c r="E118" s="9"/>
      <c r="F118" s="9"/>
      <c r="G118" s="9"/>
    </row>
    <row r="119" spans="2:7" ht="15.75" thickBot="1">
      <c r="B119" s="98" t="s">
        <v>1863</v>
      </c>
      <c r="C119" s="9"/>
      <c r="D119" s="9"/>
      <c r="E119" s="9"/>
      <c r="F119" s="9"/>
      <c r="G119" s="9"/>
    </row>
    <row r="120" spans="2:7" ht="15.75" thickBot="1">
      <c r="B120" s="98" t="s">
        <v>1849</v>
      </c>
      <c r="C120" s="9"/>
      <c r="D120" s="9"/>
      <c r="E120" s="9"/>
      <c r="F120" s="9"/>
      <c r="G120" s="9"/>
    </row>
    <row r="121" spans="2:7" ht="15.75" thickBot="1">
      <c r="B121" s="98" t="s">
        <v>1850</v>
      </c>
      <c r="C121" s="9">
        <v>0.70472802740611684</v>
      </c>
      <c r="D121" s="9">
        <v>0.45939828914175396</v>
      </c>
      <c r="E121" s="9">
        <v>0.55317719854427871</v>
      </c>
      <c r="F121" s="9">
        <v>0.57243450503071658</v>
      </c>
      <c r="G121" s="9">
        <v>0.12379338838988774</v>
      </c>
    </row>
    <row r="122" spans="2:7" ht="15.75" thickBot="1">
      <c r="B122" s="98" t="s">
        <v>1864</v>
      </c>
      <c r="C122" s="9">
        <v>0.40623024845283712</v>
      </c>
      <c r="D122" s="9">
        <v>0.36014283941918523</v>
      </c>
      <c r="E122" s="9">
        <v>0.40212525516183545</v>
      </c>
      <c r="F122" s="9">
        <v>0.38949944767795258</v>
      </c>
      <c r="G122" s="9">
        <v>2.5506285084736239E-2</v>
      </c>
    </row>
    <row r="123" spans="2:7" ht="15.75" thickBot="1">
      <c r="B123" s="98" t="s">
        <v>1852</v>
      </c>
      <c r="C123" s="9"/>
      <c r="D123" s="9"/>
      <c r="E123" s="9"/>
      <c r="F123" s="9"/>
      <c r="G123" s="9"/>
    </row>
    <row r="124" spans="2:7" ht="15.75" thickBot="1">
      <c r="B124" s="98" t="s">
        <v>1861</v>
      </c>
      <c r="C124" s="9">
        <v>2.8317652418738004</v>
      </c>
      <c r="D124" s="9">
        <v>1.7966562342235632</v>
      </c>
      <c r="E124" s="9">
        <v>2.1874245717325822</v>
      </c>
      <c r="F124" s="9">
        <v>2.271948682609982</v>
      </c>
      <c r="G124" s="9">
        <v>0.52270537439304798</v>
      </c>
    </row>
    <row r="125" spans="2:7" ht="15.75" thickBot="1">
      <c r="B125" s="98" t="s">
        <v>1862</v>
      </c>
      <c r="C125" s="9">
        <v>1.3051045967954307</v>
      </c>
      <c r="D125" s="9">
        <v>0.73095486115175101</v>
      </c>
      <c r="E125" s="9">
        <v>1.0142343323726455</v>
      </c>
      <c r="F125" s="9">
        <v>1.0167645967732757</v>
      </c>
      <c r="G125" s="9">
        <v>0.28708323081186721</v>
      </c>
    </row>
    <row r="126" spans="2:7" ht="15.75" thickBot="1">
      <c r="B126" s="98" t="s">
        <v>1865</v>
      </c>
      <c r="C126" s="9"/>
      <c r="D126" s="9"/>
      <c r="E126" s="9"/>
      <c r="F126" s="9"/>
      <c r="G126" s="9"/>
    </row>
    <row r="127" spans="2:7" ht="15.75" thickBot="1">
      <c r="B127" s="14"/>
      <c r="C127" s="9">
        <v>6.4305037099776214</v>
      </c>
      <c r="D127" s="9">
        <v>3.826690980423368</v>
      </c>
      <c r="E127" s="9">
        <v>4.6844765613983839</v>
      </c>
      <c r="F127" s="9">
        <v>4.9805570839331246</v>
      </c>
      <c r="G127" s="9">
        <v>1.3269167040607839</v>
      </c>
    </row>
    <row r="128" spans="2:7">
      <c r="B128" s="42"/>
      <c r="C128" s="42"/>
      <c r="D128" s="42"/>
      <c r="E128" s="42"/>
      <c r="F128" s="42"/>
      <c r="G128" s="42"/>
    </row>
    <row r="130" spans="2:7" ht="15.75" thickBot="1">
      <c r="B130" t="s">
        <v>1384</v>
      </c>
    </row>
    <row r="131" spans="2:7" ht="15.75" thickBot="1">
      <c r="B131" s="9"/>
      <c r="C131" s="130" t="s">
        <v>1859</v>
      </c>
      <c r="D131" s="131"/>
      <c r="E131" s="131"/>
      <c r="F131" s="131"/>
      <c r="G131" s="132"/>
    </row>
    <row r="132" spans="2:7" ht="15.75" thickBot="1">
      <c r="B132" s="9"/>
      <c r="C132" s="9" t="s">
        <v>1227</v>
      </c>
      <c r="D132" s="9" t="s">
        <v>1230</v>
      </c>
      <c r="E132" s="9" t="s">
        <v>1231</v>
      </c>
      <c r="F132" s="9" t="s">
        <v>1521</v>
      </c>
      <c r="G132" s="9" t="s">
        <v>1305</v>
      </c>
    </row>
    <row r="133" spans="2:7" ht="15.75" thickBot="1">
      <c r="B133" s="9" t="s">
        <v>1522</v>
      </c>
      <c r="C133" s="9">
        <v>0.20096685787365853</v>
      </c>
      <c r="D133" s="9">
        <v>0.33434898446145034</v>
      </c>
      <c r="E133" s="9">
        <v>0.26554865143838041</v>
      </c>
      <c r="F133" s="9">
        <v>0.26695483125782976</v>
      </c>
      <c r="G133" s="9">
        <v>6.6702180845411144E-2</v>
      </c>
    </row>
    <row r="134" spans="2:7" ht="15.75" thickBot="1">
      <c r="B134" s="9" t="s">
        <v>1523</v>
      </c>
      <c r="C134" s="9"/>
      <c r="D134" s="9"/>
      <c r="E134" s="9"/>
      <c r="F134" s="9"/>
      <c r="G134" s="9"/>
    </row>
    <row r="135" spans="2:7" ht="15.75" thickBot="1">
      <c r="B135" s="9" t="s">
        <v>1533</v>
      </c>
      <c r="C135" s="9"/>
      <c r="D135" s="9"/>
      <c r="E135" s="9"/>
      <c r="F135" s="9"/>
      <c r="G135" s="9"/>
    </row>
    <row r="136" spans="2:7" ht="15.75" thickBot="1">
      <c r="B136" s="9" t="s">
        <v>1837</v>
      </c>
      <c r="C136" s="9"/>
      <c r="D136" s="9"/>
      <c r="E136" s="9"/>
      <c r="F136" s="9"/>
      <c r="G136" s="9"/>
    </row>
    <row r="137" spans="2:7" ht="15.75" thickBot="1">
      <c r="B137" s="9" t="s">
        <v>1524</v>
      </c>
      <c r="C137" s="9">
        <v>1.4712348650004781</v>
      </c>
      <c r="D137" s="9">
        <v>2.5370357946275552</v>
      </c>
      <c r="E137" s="9">
        <v>2.0072287463921619</v>
      </c>
      <c r="F137" s="9">
        <v>2.0051664686733983</v>
      </c>
      <c r="G137" s="9">
        <v>0.53290345761735036</v>
      </c>
    </row>
    <row r="138" spans="2:7" ht="15.75" thickBot="1">
      <c r="B138" s="9" t="s">
        <v>1525</v>
      </c>
      <c r="C138" s="9"/>
      <c r="D138" s="9"/>
      <c r="E138" s="9"/>
      <c r="F138" s="9"/>
      <c r="G138" s="9"/>
    </row>
    <row r="139" spans="2:7" ht="15.75" thickBot="1">
      <c r="B139" s="9" t="s">
        <v>1529</v>
      </c>
      <c r="C139" s="9">
        <v>0.43212138128674371</v>
      </c>
      <c r="D139" s="9">
        <v>0.48868515274604879</v>
      </c>
      <c r="E139" s="9">
        <v>0.35532005367869141</v>
      </c>
      <c r="F139" s="9">
        <v>0.42537552923716127</v>
      </c>
      <c r="G139" s="9">
        <v>6.6937973544302212E-2</v>
      </c>
    </row>
    <row r="140" spans="2:7" ht="15.75" thickBot="1">
      <c r="B140" s="9" t="s">
        <v>1838</v>
      </c>
      <c r="C140" s="9"/>
      <c r="D140" s="9"/>
      <c r="E140" s="9"/>
      <c r="F140" s="9"/>
      <c r="G140" s="9"/>
    </row>
    <row r="141" spans="2:7" ht="15.75" thickBot="1">
      <c r="B141" s="9" t="s">
        <v>1526</v>
      </c>
      <c r="C141" s="9">
        <v>1.7438189839949272</v>
      </c>
      <c r="D141" s="9">
        <v>2.6429895658794003</v>
      </c>
      <c r="E141" s="9">
        <v>2.1587161773634214</v>
      </c>
      <c r="F141" s="9">
        <v>2.1818415757459166</v>
      </c>
      <c r="G141" s="9">
        <v>0.4500311343333665</v>
      </c>
    </row>
    <row r="142" spans="2:7" ht="15.75" thickBot="1">
      <c r="B142" s="9" t="s">
        <v>1839</v>
      </c>
      <c r="C142" s="9"/>
      <c r="D142" s="9"/>
      <c r="E142" s="9"/>
      <c r="F142" s="9"/>
      <c r="G142" s="9"/>
    </row>
    <row r="143" spans="2:7" ht="15.75" thickBot="1">
      <c r="B143" s="9" t="s">
        <v>1527</v>
      </c>
      <c r="C143" s="9">
        <v>0.14650009708517817</v>
      </c>
      <c r="D143" s="9">
        <v>0.18722571468261873</v>
      </c>
      <c r="E143" s="9">
        <v>0.16897543185438629</v>
      </c>
      <c r="F143" s="9">
        <v>0.16756708120739439</v>
      </c>
      <c r="G143" s="9">
        <v>2.0399303194763834E-2</v>
      </c>
    </row>
    <row r="144" spans="2:7" ht="15.75" thickBot="1">
      <c r="B144" s="9" t="s">
        <v>1861</v>
      </c>
      <c r="C144" s="9"/>
      <c r="D144" s="9"/>
      <c r="E144" s="9"/>
      <c r="F144" s="9"/>
      <c r="G144" s="9"/>
    </row>
    <row r="145" spans="2:7" ht="15.75" thickBot="1">
      <c r="B145" s="9" t="s">
        <v>1862</v>
      </c>
      <c r="C145" s="9"/>
      <c r="D145" s="9"/>
      <c r="E145" s="9"/>
      <c r="F145" s="9"/>
      <c r="G145" s="9"/>
    </row>
    <row r="146" spans="2:7" ht="15.75" thickBot="1">
      <c r="B146" s="9" t="s">
        <v>1840</v>
      </c>
      <c r="C146" s="9"/>
      <c r="D146" s="9"/>
      <c r="E146" s="9"/>
      <c r="F146" s="9"/>
      <c r="G146" s="9"/>
    </row>
    <row r="147" spans="2:7" ht="15.75" thickBot="1">
      <c r="B147" s="9" t="s">
        <v>1528</v>
      </c>
      <c r="C147" s="9">
        <v>3.9946421852409855</v>
      </c>
      <c r="D147" s="9">
        <v>6.1902852123970735</v>
      </c>
      <c r="E147" s="9">
        <v>4.9557890607270423</v>
      </c>
      <c r="F147" s="9">
        <v>5.0469054861217009</v>
      </c>
      <c r="G147" s="9">
        <v>1.1006537729491992</v>
      </c>
    </row>
    <row r="148" spans="2:7">
      <c r="B148" s="42"/>
      <c r="C148" s="42"/>
      <c r="D148" s="42"/>
      <c r="E148" s="42"/>
      <c r="F148" s="42"/>
      <c r="G148" s="42"/>
    </row>
    <row r="149" spans="2:7">
      <c r="B149" s="42"/>
      <c r="C149" s="42"/>
      <c r="D149" s="42"/>
      <c r="E149" s="42"/>
      <c r="F149" s="42"/>
      <c r="G149" s="42"/>
    </row>
    <row r="150" spans="2:7" ht="15.75" thickBot="1">
      <c r="B150" t="s">
        <v>1385</v>
      </c>
    </row>
    <row r="151" spans="2:7" ht="15.75" thickBot="1">
      <c r="B151" s="98"/>
      <c r="C151" s="130" t="s">
        <v>1859</v>
      </c>
      <c r="D151" s="131"/>
      <c r="E151" s="131"/>
      <c r="F151" s="131"/>
      <c r="G151" s="132"/>
    </row>
    <row r="152" spans="2:7" ht="15.75" thickBot="1">
      <c r="B152" s="98"/>
      <c r="C152" s="9" t="s">
        <v>1227</v>
      </c>
      <c r="D152" s="9" t="s">
        <v>1230</v>
      </c>
      <c r="E152" s="9" t="s">
        <v>1231</v>
      </c>
      <c r="F152" s="9" t="s">
        <v>1521</v>
      </c>
      <c r="G152" s="9" t="s">
        <v>1305</v>
      </c>
    </row>
    <row r="153" spans="2:7" ht="15.75" thickBot="1">
      <c r="B153" s="98" t="s">
        <v>1844</v>
      </c>
      <c r="C153" s="9">
        <v>0.14422337711332625</v>
      </c>
      <c r="D153" s="9">
        <v>0.16846091276850703</v>
      </c>
      <c r="E153" s="9">
        <v>0</v>
      </c>
      <c r="F153" s="9">
        <v>0.10422809662727776</v>
      </c>
      <c r="G153" s="9">
        <v>9.1074072208109272E-2</v>
      </c>
    </row>
    <row r="154" spans="2:7" ht="15.75" thickBot="1">
      <c r="B154" s="98" t="s">
        <v>1523</v>
      </c>
      <c r="C154" s="9"/>
      <c r="D154" s="9"/>
      <c r="E154" s="9"/>
      <c r="F154" s="9"/>
      <c r="G154" s="9"/>
    </row>
    <row r="155" spans="2:7" ht="15.75" thickBot="1">
      <c r="B155" s="98" t="s">
        <v>1533</v>
      </c>
      <c r="C155" s="9"/>
      <c r="D155" s="9"/>
      <c r="E155" s="9"/>
      <c r="F155" s="9"/>
      <c r="G155" s="9"/>
    </row>
    <row r="156" spans="2:7" ht="15.75" thickBot="1">
      <c r="B156" s="98" t="s">
        <v>1845</v>
      </c>
      <c r="C156" s="9"/>
      <c r="D156" s="9"/>
      <c r="E156" s="9"/>
      <c r="F156" s="9"/>
      <c r="G156" s="9"/>
    </row>
    <row r="157" spans="2:7" ht="15.75" thickBot="1">
      <c r="B157" s="98" t="s">
        <v>1846</v>
      </c>
      <c r="C157" s="9">
        <v>0.5354407828801131</v>
      </c>
      <c r="D157" s="9">
        <v>0.46183896262613067</v>
      </c>
      <c r="E157" s="9">
        <v>0.59888270633585494</v>
      </c>
      <c r="F157" s="9">
        <v>0.53205415061403294</v>
      </c>
      <c r="G157" s="9">
        <v>6.8584611109733587E-2</v>
      </c>
    </row>
    <row r="158" spans="2:7" ht="15.75" thickBot="1">
      <c r="B158" s="98" t="s">
        <v>1847</v>
      </c>
      <c r="C158" s="9"/>
      <c r="D158" s="9"/>
      <c r="E158" s="9"/>
      <c r="F158" s="9"/>
      <c r="G158" s="9"/>
    </row>
    <row r="159" spans="2:7" ht="15.75" thickBot="1">
      <c r="B159" s="98" t="s">
        <v>1863</v>
      </c>
      <c r="C159" s="9"/>
      <c r="D159" s="9"/>
      <c r="E159" s="9"/>
      <c r="F159" s="9"/>
      <c r="G159" s="9"/>
    </row>
    <row r="160" spans="2:7" ht="15.75" thickBot="1">
      <c r="B160" s="98" t="s">
        <v>1849</v>
      </c>
      <c r="C160" s="9"/>
      <c r="D160" s="9"/>
      <c r="E160" s="9"/>
      <c r="F160" s="9"/>
      <c r="G160" s="9"/>
    </row>
    <row r="161" spans="2:7" ht="15.75" thickBot="1">
      <c r="B161" s="98" t="s">
        <v>1850</v>
      </c>
      <c r="C161" s="9">
        <v>0.87779023788262756</v>
      </c>
      <c r="D161" s="9">
        <v>0.49989407428869581</v>
      </c>
      <c r="E161" s="9">
        <v>0.65553311508209455</v>
      </c>
      <c r="F161" s="9">
        <v>0.67773914241780597</v>
      </c>
      <c r="G161" s="9">
        <v>0.18992421739282914</v>
      </c>
    </row>
    <row r="162" spans="2:7" ht="15.75" thickBot="1">
      <c r="B162" s="98" t="s">
        <v>1864</v>
      </c>
      <c r="C162" s="9"/>
      <c r="D162" s="9"/>
      <c r="E162" s="9"/>
      <c r="F162" s="9"/>
      <c r="G162" s="9"/>
    </row>
    <row r="163" spans="2:7" ht="15.75" thickBot="1">
      <c r="B163" s="98" t="s">
        <v>1852</v>
      </c>
      <c r="C163" s="9">
        <v>0.22372630171180727</v>
      </c>
      <c r="D163" s="9">
        <v>0</v>
      </c>
      <c r="E163" s="9">
        <v>0.16514615034391641</v>
      </c>
      <c r="F163" s="9">
        <v>0.12962415068524122</v>
      </c>
      <c r="G163" s="9">
        <v>0.11601605002853635</v>
      </c>
    </row>
    <row r="164" spans="2:7" ht="15.75" thickBot="1">
      <c r="B164" s="98" t="s">
        <v>1861</v>
      </c>
      <c r="C164" s="9"/>
      <c r="D164" s="9"/>
      <c r="E164" s="9"/>
      <c r="F164" s="9"/>
      <c r="G164" s="9"/>
    </row>
    <row r="165" spans="2:7" ht="15.75" thickBot="1">
      <c r="B165" s="98" t="s">
        <v>1862</v>
      </c>
      <c r="C165" s="9"/>
      <c r="D165" s="9"/>
      <c r="E165" s="9"/>
      <c r="F165" s="9"/>
      <c r="G165" s="9"/>
    </row>
    <row r="166" spans="2:7" ht="15.75" thickBot="1">
      <c r="B166" s="98" t="s">
        <v>1865</v>
      </c>
      <c r="C166" s="9"/>
      <c r="D166" s="9"/>
      <c r="E166" s="9"/>
      <c r="F166" s="9"/>
      <c r="G166" s="9"/>
    </row>
    <row r="167" spans="2:7" ht="15.75" thickBot="1">
      <c r="B167" s="98" t="s">
        <v>1528</v>
      </c>
      <c r="C167" s="9">
        <v>1.7811806995878741</v>
      </c>
      <c r="D167" s="9">
        <v>1.13019394968333</v>
      </c>
      <c r="E167" s="9">
        <v>1.4195619717618659</v>
      </c>
      <c r="F167" s="9">
        <v>1.44364554034436</v>
      </c>
      <c r="G167" s="9">
        <v>0.32616092783252004</v>
      </c>
    </row>
    <row r="168" spans="2:7">
      <c r="B168" s="42"/>
      <c r="C168" s="42"/>
      <c r="D168" s="42"/>
      <c r="E168" s="42"/>
      <c r="F168" s="42"/>
      <c r="G168" s="42"/>
    </row>
    <row r="169" spans="2:7">
      <c r="B169" s="42"/>
      <c r="C169" s="42"/>
      <c r="D169" s="42"/>
      <c r="E169" s="42"/>
      <c r="F169" s="42"/>
      <c r="G169" s="42"/>
    </row>
    <row r="172" spans="2:7" ht="15.75" thickBot="1">
      <c r="B172" t="s">
        <v>1228</v>
      </c>
    </row>
    <row r="173" spans="2:7" ht="15.75" thickBot="1">
      <c r="B173" s="9"/>
      <c r="C173" s="12" t="s">
        <v>1859</v>
      </c>
      <c r="D173" s="77"/>
      <c r="E173" s="107"/>
      <c r="F173" s="107"/>
      <c r="G173" s="76"/>
    </row>
    <row r="174" spans="2:7" ht="15.75" thickBot="1">
      <c r="B174" s="9"/>
      <c r="C174" s="9" t="s">
        <v>1227</v>
      </c>
      <c r="D174" s="9" t="s">
        <v>1230</v>
      </c>
      <c r="E174" s="9" t="s">
        <v>1231</v>
      </c>
      <c r="F174" s="9" t="s">
        <v>1521</v>
      </c>
      <c r="G174" s="9" t="s">
        <v>1305</v>
      </c>
    </row>
    <row r="175" spans="2:7" ht="15.75" thickBot="1">
      <c r="B175" s="9" t="s">
        <v>1522</v>
      </c>
      <c r="C175" s="9">
        <v>0.45708388044165305</v>
      </c>
      <c r="D175" s="9">
        <v>0.33850606016161078</v>
      </c>
      <c r="E175" s="9">
        <v>0.3875432316638982</v>
      </c>
      <c r="F175" s="9">
        <v>0.39437772408905403</v>
      </c>
      <c r="G175" s="9">
        <v>5.9583618391497312E-2</v>
      </c>
    </row>
    <row r="176" spans="2:7" ht="15.75" thickBot="1">
      <c r="B176" s="9" t="s">
        <v>1523</v>
      </c>
      <c r="C176" s="9">
        <v>0.91371158681707443</v>
      </c>
      <c r="D176" s="9">
        <v>8.8016425684797242E-2</v>
      </c>
      <c r="E176" s="9">
        <v>1.1146002537261919</v>
      </c>
      <c r="F176" s="9">
        <v>0.70544275540935464</v>
      </c>
      <c r="G176" s="9">
        <v>0.54405929695299171</v>
      </c>
    </row>
    <row r="177" spans="2:7" ht="15.75" thickBot="1">
      <c r="B177" s="9" t="s">
        <v>1533</v>
      </c>
      <c r="C177" s="9"/>
      <c r="D177" s="9"/>
      <c r="E177" s="9"/>
      <c r="F177" s="9"/>
      <c r="G177" s="9"/>
    </row>
    <row r="178" spans="2:7" ht="15.75" thickBot="1">
      <c r="B178" s="9" t="s">
        <v>1837</v>
      </c>
      <c r="C178" s="9"/>
      <c r="D178" s="9"/>
      <c r="E178" s="9"/>
      <c r="F178" s="9"/>
      <c r="G178" s="9"/>
    </row>
    <row r="179" spans="2:7" ht="15.75" thickBot="1">
      <c r="B179" s="9" t="s">
        <v>1524</v>
      </c>
      <c r="C179" s="9">
        <v>0.23458005635208151</v>
      </c>
      <c r="D179" s="9">
        <v>3.0083143351393438</v>
      </c>
      <c r="E179" s="9">
        <v>3.8064389401885639</v>
      </c>
      <c r="F179" s="9">
        <v>2.349777777226663</v>
      </c>
      <c r="G179" s="9">
        <v>1.8747791256814792</v>
      </c>
    </row>
    <row r="180" spans="2:7" ht="15.75" thickBot="1">
      <c r="B180" s="9" t="s">
        <v>1525</v>
      </c>
      <c r="C180" s="9"/>
      <c r="D180" s="9"/>
      <c r="E180" s="9"/>
      <c r="F180" s="9"/>
      <c r="G180" s="9"/>
    </row>
    <row r="181" spans="2:7" ht="15.75" thickBot="1">
      <c r="B181" s="9" t="s">
        <v>1529</v>
      </c>
      <c r="C181" s="9">
        <v>0.47895098453208773</v>
      </c>
      <c r="D181" s="9">
        <v>0.79057723363286647</v>
      </c>
      <c r="E181" s="9">
        <v>0.71320995775295182</v>
      </c>
      <c r="F181" s="9">
        <v>0.66091272530596867</v>
      </c>
      <c r="G181" s="9">
        <v>0.16226207250422195</v>
      </c>
    </row>
    <row r="182" spans="2:7" ht="15.75" thickBot="1">
      <c r="B182" s="9" t="s">
        <v>1838</v>
      </c>
      <c r="C182" s="9"/>
      <c r="D182" s="9"/>
      <c r="E182" s="9"/>
      <c r="F182" s="9"/>
      <c r="G182" s="9"/>
    </row>
    <row r="183" spans="2:7" ht="15.75" thickBot="1">
      <c r="B183" s="9" t="s">
        <v>1526</v>
      </c>
      <c r="C183" s="9">
        <v>0.22826636486198965</v>
      </c>
      <c r="D183" s="9">
        <v>14.363399646014013</v>
      </c>
      <c r="E183" s="9">
        <v>17.502422181303743</v>
      </c>
      <c r="F183" s="9">
        <v>15.932910913658878</v>
      </c>
      <c r="G183" s="9">
        <v>2.2196241210007566</v>
      </c>
    </row>
    <row r="184" spans="2:7" ht="15.75" thickBot="1">
      <c r="B184" s="9" t="s">
        <v>1839</v>
      </c>
      <c r="C184" s="9"/>
      <c r="D184" s="9"/>
      <c r="E184" s="9"/>
      <c r="F184" s="9"/>
      <c r="G184" s="9"/>
    </row>
    <row r="185" spans="2:7" ht="15.75" thickBot="1">
      <c r="B185" s="9" t="s">
        <v>1527</v>
      </c>
      <c r="C185" s="9">
        <v>8.177482615026717</v>
      </c>
      <c r="D185" s="9">
        <v>2.0538724991633366</v>
      </c>
      <c r="E185" s="9">
        <v>4.4781697240222123</v>
      </c>
      <c r="F185" s="9">
        <v>4.903174946070755</v>
      </c>
      <c r="G185" s="9">
        <v>3.0838486168832091</v>
      </c>
    </row>
    <row r="186" spans="2:7" ht="15.75" thickBot="1">
      <c r="B186" s="9" t="s">
        <v>1861</v>
      </c>
      <c r="C186" s="9"/>
      <c r="D186" s="9"/>
      <c r="E186" s="9"/>
      <c r="F186" s="9"/>
      <c r="G186" s="9"/>
    </row>
    <row r="187" spans="2:7" ht="15.75" thickBot="1">
      <c r="B187" s="9" t="s">
        <v>1862</v>
      </c>
      <c r="C187" s="9"/>
      <c r="D187" s="9"/>
      <c r="E187" s="9"/>
      <c r="F187" s="9"/>
      <c r="G187" s="9"/>
    </row>
    <row r="188" spans="2:7" ht="15.75" thickBot="1">
      <c r="B188" s="9" t="s">
        <v>1840</v>
      </c>
      <c r="C188" s="9"/>
      <c r="D188" s="9"/>
      <c r="E188" s="9"/>
      <c r="F188" s="9"/>
      <c r="G188" s="9"/>
    </row>
    <row r="189" spans="2:7" ht="15.75" thickBot="1">
      <c r="B189" s="9" t="s">
        <v>1528</v>
      </c>
      <c r="C189" s="9">
        <v>10.490075488031604</v>
      </c>
      <c r="D189" s="9">
        <v>20.642686199795968</v>
      </c>
      <c r="E189" s="9">
        <v>28.002384288657563</v>
      </c>
      <c r="F189" s="9">
        <v>23.8467763622623</v>
      </c>
      <c r="G189" s="9">
        <v>5.2040924261197201</v>
      </c>
    </row>
    <row r="193" spans="2:7" ht="15.75" thickBot="1">
      <c r="B193" t="s">
        <v>1315</v>
      </c>
    </row>
    <row r="194" spans="2:7" ht="15.75" thickBot="1">
      <c r="B194" s="9"/>
      <c r="C194" s="12" t="s">
        <v>1859</v>
      </c>
      <c r="D194" s="77"/>
      <c r="E194" s="107"/>
      <c r="F194" s="107"/>
      <c r="G194" s="76"/>
    </row>
    <row r="195" spans="2:7" ht="15.75" thickBot="1">
      <c r="B195" s="9"/>
      <c r="C195" s="9" t="s">
        <v>1227</v>
      </c>
      <c r="D195" s="9" t="s">
        <v>1230</v>
      </c>
      <c r="E195" s="9" t="s">
        <v>1231</v>
      </c>
      <c r="F195" s="9" t="s">
        <v>1521</v>
      </c>
      <c r="G195" s="9" t="s">
        <v>1305</v>
      </c>
    </row>
    <row r="196" spans="2:7" ht="15.75" thickBot="1">
      <c r="B196" s="9" t="s">
        <v>1522</v>
      </c>
      <c r="C196" s="9"/>
      <c r="D196" s="9"/>
      <c r="E196" s="9"/>
      <c r="F196" s="9"/>
      <c r="G196" s="9"/>
    </row>
    <row r="197" spans="2:7" ht="15.75" thickBot="1">
      <c r="B197" s="9" t="s">
        <v>1523</v>
      </c>
      <c r="C197" s="9"/>
      <c r="D197" s="9"/>
      <c r="E197" s="9"/>
      <c r="F197" s="9"/>
      <c r="G197" s="9"/>
    </row>
    <row r="198" spans="2:7" ht="15.75" thickBot="1">
      <c r="B198" s="9" t="s">
        <v>1533</v>
      </c>
      <c r="C198" s="9"/>
      <c r="D198" s="9"/>
      <c r="E198" s="9"/>
      <c r="F198" s="9"/>
      <c r="G198" s="9"/>
    </row>
    <row r="199" spans="2:7" ht="15.75" thickBot="1">
      <c r="B199" s="9" t="s">
        <v>1837</v>
      </c>
      <c r="C199" s="9"/>
      <c r="D199" s="9"/>
      <c r="E199" s="9"/>
      <c r="F199" s="9"/>
      <c r="G199" s="9"/>
    </row>
    <row r="200" spans="2:7" ht="15.75" thickBot="1">
      <c r="B200" s="9" t="s">
        <v>1524</v>
      </c>
      <c r="C200" s="9">
        <v>1.4099199779130376</v>
      </c>
      <c r="D200" s="9">
        <v>1.8476229713575365</v>
      </c>
      <c r="E200" s="9">
        <v>1.1862548051234951</v>
      </c>
      <c r="F200" s="9">
        <v>1.4812659181313563</v>
      </c>
      <c r="G200" s="9">
        <v>0.33640696368561118</v>
      </c>
    </row>
    <row r="201" spans="2:7" ht="15.75" thickBot="1">
      <c r="B201" s="9" t="s">
        <v>1525</v>
      </c>
      <c r="C201" s="9"/>
      <c r="D201" s="9"/>
      <c r="E201" s="9"/>
      <c r="F201" s="9"/>
      <c r="G201" s="9"/>
    </row>
    <row r="202" spans="2:7" ht="15.75" thickBot="1">
      <c r="B202" s="9" t="s">
        <v>1529</v>
      </c>
      <c r="C202" s="9"/>
      <c r="D202" s="9"/>
      <c r="E202" s="9"/>
      <c r="F202" s="9"/>
      <c r="G202" s="9"/>
    </row>
    <row r="203" spans="2:7" ht="15.75" thickBot="1">
      <c r="B203" s="9" t="s">
        <v>1838</v>
      </c>
      <c r="C203" s="9"/>
      <c r="D203" s="9"/>
      <c r="E203" s="9"/>
      <c r="F203" s="9"/>
      <c r="G203" s="9"/>
    </row>
    <row r="204" spans="2:7" ht="15.75" thickBot="1">
      <c r="B204" s="9" t="s">
        <v>1526</v>
      </c>
      <c r="C204" s="9">
        <v>0.61551949161842989</v>
      </c>
      <c r="D204" s="9">
        <v>0.53794341453301109</v>
      </c>
      <c r="E204" s="9">
        <v>0.56912859351181122</v>
      </c>
      <c r="F204" s="9">
        <v>0.57419716655441733</v>
      </c>
      <c r="G204" s="9">
        <v>3.903562166159117E-2</v>
      </c>
    </row>
    <row r="205" spans="2:7" ht="15.75" thickBot="1">
      <c r="B205" s="9" t="s">
        <v>1839</v>
      </c>
      <c r="C205" s="9"/>
      <c r="D205" s="9"/>
      <c r="E205" s="9"/>
      <c r="F205" s="9"/>
      <c r="G205" s="9"/>
    </row>
    <row r="206" spans="2:7" ht="15.75" thickBot="1">
      <c r="B206" s="9" t="s">
        <v>1527</v>
      </c>
      <c r="C206" s="9"/>
      <c r="D206" s="9"/>
      <c r="E206" s="9"/>
      <c r="F206" s="9"/>
      <c r="G206" s="9"/>
    </row>
    <row r="207" spans="2:7" ht="15.75" thickBot="1">
      <c r="B207" s="9" t="s">
        <v>1861</v>
      </c>
      <c r="C207" s="9">
        <v>1.8452704483553488</v>
      </c>
      <c r="D207" s="9">
        <v>2.1287574422388982</v>
      </c>
      <c r="E207" s="9">
        <v>1.9581776829111277</v>
      </c>
      <c r="F207" s="9">
        <v>1.9774018578351249</v>
      </c>
      <c r="G207" s="9">
        <v>0.14271788816197575</v>
      </c>
    </row>
    <row r="208" spans="2:7" ht="15.75" thickBot="1">
      <c r="B208" s="9" t="s">
        <v>1862</v>
      </c>
      <c r="C208" s="9">
        <v>0.69323046740498606</v>
      </c>
      <c r="D208" s="9">
        <v>0.84118642769336693</v>
      </c>
      <c r="E208" s="9">
        <v>0.41013592272133326</v>
      </c>
      <c r="F208" s="9">
        <v>0.64818427260656208</v>
      </c>
      <c r="G208" s="9">
        <v>0.21902740515406821</v>
      </c>
    </row>
    <row r="209" spans="2:7" ht="15.75" thickBot="1">
      <c r="B209" s="9" t="s">
        <v>1840</v>
      </c>
      <c r="C209" s="9"/>
      <c r="D209" s="9"/>
      <c r="E209" s="9"/>
      <c r="F209" s="9"/>
      <c r="G209" s="9"/>
    </row>
    <row r="210" spans="2:7" ht="15.75" thickBot="1">
      <c r="B210" s="9" t="s">
        <v>1528</v>
      </c>
      <c r="C210" s="9">
        <v>4.5639403852918026</v>
      </c>
      <c r="D210" s="9">
        <v>5.3555102558228125</v>
      </c>
      <c r="E210" s="9">
        <v>4.1236970042677674</v>
      </c>
      <c r="F210" s="9">
        <v>4.9597253205573075</v>
      </c>
      <c r="G210" s="9">
        <v>0.55972442323543459</v>
      </c>
    </row>
  </sheetData>
  <mergeCells count="5">
    <mergeCell ref="C48:G48"/>
    <mergeCell ref="C4:G4"/>
    <mergeCell ref="C111:G111"/>
    <mergeCell ref="C131:G131"/>
    <mergeCell ref="C151:G15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F3F451-E147-4836-B68D-F0DB95AA7746}">
  <dimension ref="B3:G184"/>
  <sheetViews>
    <sheetView topLeftCell="A13" workbookViewId="0">
      <selection activeCell="J9" sqref="J9"/>
    </sheetView>
  </sheetViews>
  <sheetFormatPr defaultRowHeight="15"/>
  <cols>
    <col min="2" max="2" width="23.42578125" customWidth="1"/>
  </cols>
  <sheetData>
    <row r="3" spans="2:7" ht="15.75" thickBot="1">
      <c r="B3" t="s">
        <v>968</v>
      </c>
    </row>
    <row r="4" spans="2:7" ht="15.75" thickBot="1">
      <c r="B4" s="9"/>
      <c r="C4" s="12" t="s">
        <v>1860</v>
      </c>
      <c r="D4" s="12"/>
      <c r="E4" s="12"/>
      <c r="F4" s="77"/>
      <c r="G4" s="76"/>
    </row>
    <row r="5" spans="2:7" ht="15.75" thickBot="1">
      <c r="B5" s="9"/>
      <c r="C5" s="9" t="s">
        <v>1227</v>
      </c>
      <c r="D5" s="9" t="s">
        <v>1230</v>
      </c>
      <c r="E5" s="9" t="s">
        <v>1231</v>
      </c>
      <c r="F5" s="9" t="s">
        <v>1521</v>
      </c>
      <c r="G5" s="9" t="s">
        <v>1305</v>
      </c>
    </row>
    <row r="6" spans="2:7" ht="15.75" thickBot="1">
      <c r="B6" s="9" t="s">
        <v>1522</v>
      </c>
      <c r="C6" s="9">
        <v>6.0138984564659435</v>
      </c>
      <c r="D6" s="9">
        <v>4.8064455024657162</v>
      </c>
      <c r="E6" s="9">
        <v>5.7878649626899596</v>
      </c>
      <c r="F6" s="9">
        <v>5.5360696405405392</v>
      </c>
      <c r="G6" s="9">
        <v>0.64190055477715269</v>
      </c>
    </row>
    <row r="7" spans="2:7" ht="15.75" thickBot="1">
      <c r="B7" s="9" t="s">
        <v>1523</v>
      </c>
      <c r="C7" s="9">
        <v>10.618308202311711</v>
      </c>
      <c r="D7" s="9">
        <v>8.3511704823673867</v>
      </c>
      <c r="E7" s="9">
        <v>11.467281923645423</v>
      </c>
      <c r="F7" s="9">
        <v>10.145586869441507</v>
      </c>
      <c r="G7" s="9">
        <v>1.6109428054803516</v>
      </c>
    </row>
    <row r="8" spans="2:7" ht="15.75" thickBot="1">
      <c r="B8" s="9" t="s">
        <v>1533</v>
      </c>
      <c r="C8" s="9"/>
      <c r="D8" s="9"/>
      <c r="E8" s="9"/>
      <c r="F8" s="9"/>
      <c r="G8" s="9"/>
    </row>
    <row r="9" spans="2:7" ht="15.75" thickBot="1">
      <c r="B9" s="9" t="s">
        <v>1837</v>
      </c>
      <c r="C9" s="9"/>
      <c r="D9" s="9"/>
      <c r="E9" s="9"/>
      <c r="F9" s="9"/>
      <c r="G9" s="9"/>
    </row>
    <row r="10" spans="2:7" ht="15.75" thickBot="1">
      <c r="B10" s="9" t="s">
        <v>1524</v>
      </c>
      <c r="C10" s="9">
        <v>96.344718505692825</v>
      </c>
      <c r="D10" s="9">
        <v>45.453541039964691</v>
      </c>
      <c r="E10" s="9">
        <v>10.362341931927238</v>
      </c>
      <c r="F10" s="9">
        <v>50.720200492528249</v>
      </c>
      <c r="G10" s="9">
        <v>15.56</v>
      </c>
    </row>
    <row r="11" spans="2:7" ht="15.75" thickBot="1">
      <c r="B11" s="9" t="s">
        <v>1525</v>
      </c>
      <c r="C11" s="9">
        <v>23.31839304390223</v>
      </c>
      <c r="D11" s="9">
        <v>6.1219088113853513</v>
      </c>
      <c r="E11" s="9">
        <v>53.108160020633122</v>
      </c>
      <c r="F11" s="9">
        <v>27.516153958640235</v>
      </c>
      <c r="G11" s="9">
        <v>8.77</v>
      </c>
    </row>
    <row r="12" spans="2:7" ht="15.75" thickBot="1">
      <c r="B12" s="9" t="s">
        <v>1529</v>
      </c>
      <c r="C12" s="9">
        <v>46.398042354843646</v>
      </c>
      <c r="D12" s="9">
        <v>75.761546646885719</v>
      </c>
      <c r="E12" s="9">
        <v>65.151231301777514</v>
      </c>
      <c r="F12" s="9">
        <v>62.436940101168965</v>
      </c>
      <c r="G12" s="9">
        <v>14.868738299481519</v>
      </c>
    </row>
    <row r="13" spans="2:7" ht="15.75" thickBot="1">
      <c r="B13" s="9" t="s">
        <v>1838</v>
      </c>
      <c r="C13" s="9"/>
      <c r="D13" s="9"/>
      <c r="E13" s="9"/>
      <c r="F13" s="9"/>
      <c r="G13" s="9"/>
    </row>
    <row r="14" spans="2:7" ht="15.75" thickBot="1">
      <c r="B14" s="9" t="s">
        <v>1526</v>
      </c>
      <c r="C14" s="9">
        <v>572.84474146202217</v>
      </c>
      <c r="D14" s="9">
        <v>276.32488815834949</v>
      </c>
      <c r="E14" s="9">
        <v>352.64007981052384</v>
      </c>
      <c r="F14" s="9">
        <v>400.60323647696515</v>
      </c>
      <c r="G14" s="9">
        <v>53.962989524803412</v>
      </c>
    </row>
    <row r="15" spans="2:7" ht="15.75" thickBot="1">
      <c r="B15" s="9" t="s">
        <v>1839</v>
      </c>
      <c r="C15" s="9"/>
      <c r="D15" s="9"/>
      <c r="E15" s="9"/>
      <c r="F15" s="9"/>
      <c r="G15" s="9"/>
    </row>
    <row r="16" spans="2:7" ht="15.75" thickBot="1">
      <c r="B16" s="9" t="s">
        <v>1527</v>
      </c>
      <c r="C16" s="9">
        <v>47.591281272728509</v>
      </c>
      <c r="D16" s="9">
        <v>23.491740755794883</v>
      </c>
      <c r="E16" s="9">
        <v>30.139450497661446</v>
      </c>
      <c r="F16" s="9">
        <v>33.740824175394941</v>
      </c>
      <c r="G16" s="9">
        <v>12.446862357913151</v>
      </c>
    </row>
    <row r="17" spans="2:7" ht="15.75" thickBot="1">
      <c r="B17" s="9" t="s">
        <v>1861</v>
      </c>
      <c r="C17" s="9"/>
      <c r="D17" s="9"/>
      <c r="E17" s="9"/>
      <c r="F17" s="9"/>
      <c r="G17" s="9"/>
    </row>
    <row r="18" spans="2:7" ht="15.75" thickBot="1">
      <c r="B18" s="9" t="s">
        <v>1862</v>
      </c>
      <c r="C18" s="9"/>
      <c r="D18" s="9"/>
      <c r="E18" s="9"/>
      <c r="F18" s="9"/>
      <c r="G18" s="9"/>
    </row>
    <row r="19" spans="2:7" ht="15.75" thickBot="1">
      <c r="B19" s="9" t="s">
        <v>1840</v>
      </c>
      <c r="C19" s="9"/>
      <c r="D19" s="9"/>
      <c r="E19" s="9"/>
      <c r="F19" s="9"/>
      <c r="G19" s="9"/>
    </row>
    <row r="20" spans="2:7" ht="15.75" thickBot="1">
      <c r="B20" s="9" t="s">
        <v>1528</v>
      </c>
      <c r="C20" s="9">
        <v>803.12938329796702</v>
      </c>
      <c r="D20" s="9">
        <v>440.31124139721322</v>
      </c>
      <c r="E20" s="9">
        <v>528.65641044885854</v>
      </c>
      <c r="F20" s="9">
        <v>590.69901171467961</v>
      </c>
      <c r="G20" s="9">
        <v>62.469468121490316</v>
      </c>
    </row>
    <row r="23" spans="2:7" ht="15.75" thickBot="1">
      <c r="B23" t="s">
        <v>969</v>
      </c>
    </row>
    <row r="24" spans="2:7" ht="15.75" thickBot="1">
      <c r="B24" s="9"/>
      <c r="C24" s="12" t="s">
        <v>1860</v>
      </c>
      <c r="D24" s="12"/>
      <c r="E24" s="12"/>
      <c r="F24" s="77"/>
      <c r="G24" s="76"/>
    </row>
    <row r="25" spans="2:7" ht="15.75" thickBot="1">
      <c r="B25" s="9"/>
      <c r="C25" s="9" t="s">
        <v>1227</v>
      </c>
      <c r="D25" s="9" t="s">
        <v>1230</v>
      </c>
      <c r="E25" s="9" t="s">
        <v>1231</v>
      </c>
      <c r="F25" s="9" t="s">
        <v>1521</v>
      </c>
      <c r="G25" s="9" t="s">
        <v>1305</v>
      </c>
    </row>
    <row r="26" spans="2:7" ht="15.75" thickBot="1">
      <c r="B26" s="9" t="s">
        <v>1522</v>
      </c>
      <c r="C26" s="9"/>
      <c r="D26" s="9"/>
      <c r="E26" s="9"/>
      <c r="F26" s="9"/>
      <c r="G26" s="9"/>
    </row>
    <row r="27" spans="2:7" ht="15.75" thickBot="1">
      <c r="B27" s="9" t="s">
        <v>1523</v>
      </c>
      <c r="C27" s="9"/>
      <c r="D27" s="9"/>
      <c r="E27" s="9"/>
      <c r="F27" s="9"/>
      <c r="G27" s="9"/>
    </row>
    <row r="28" spans="2:7" ht="15.75" thickBot="1">
      <c r="B28" s="9" t="s">
        <v>1533</v>
      </c>
      <c r="C28" s="9"/>
      <c r="D28" s="9"/>
      <c r="E28" s="9"/>
      <c r="F28" s="9"/>
      <c r="G28" s="9"/>
    </row>
    <row r="29" spans="2:7" ht="15.75" thickBot="1">
      <c r="B29" s="9" t="s">
        <v>1837</v>
      </c>
      <c r="C29" s="9">
        <v>28.456412996822021</v>
      </c>
      <c r="D29" s="9">
        <v>30.617486493857935</v>
      </c>
      <c r="E29" s="9">
        <v>23.437899302416071</v>
      </c>
      <c r="F29" s="9">
        <v>27.503932931032011</v>
      </c>
      <c r="G29" s="9">
        <v>3.6833451870106497</v>
      </c>
    </row>
    <row r="30" spans="2:7" ht="15.75" thickBot="1">
      <c r="B30" s="9" t="s">
        <v>1524</v>
      </c>
      <c r="C30" s="9"/>
      <c r="D30" s="9"/>
      <c r="E30" s="9"/>
      <c r="F30" s="9"/>
      <c r="G30" s="9"/>
    </row>
    <row r="31" spans="2:7" ht="15.75" thickBot="1">
      <c r="B31" s="9" t="s">
        <v>1525</v>
      </c>
      <c r="C31" s="9"/>
      <c r="D31" s="9"/>
      <c r="E31" s="9"/>
      <c r="F31" s="9"/>
      <c r="G31" s="9"/>
    </row>
    <row r="32" spans="2:7" ht="15.75" thickBot="1">
      <c r="B32" s="9" t="s">
        <v>1529</v>
      </c>
      <c r="C32" s="9">
        <v>7.2170959150750962</v>
      </c>
      <c r="D32" s="9">
        <v>6.0134506084686583</v>
      </c>
      <c r="E32" s="9">
        <v>9.820196897810975</v>
      </c>
      <c r="F32" s="9">
        <v>7.6835811404515768</v>
      </c>
      <c r="G32" s="9">
        <v>1.9457737990260504</v>
      </c>
    </row>
    <row r="33" spans="2:7" ht="15.75" thickBot="1">
      <c r="B33" s="9" t="s">
        <v>1838</v>
      </c>
      <c r="C33" s="9">
        <v>121.0951366265102</v>
      </c>
      <c r="D33" s="9">
        <v>67.160852734034108</v>
      </c>
      <c r="E33" s="9">
        <v>116.30003108138878</v>
      </c>
      <c r="F33" s="9">
        <v>101.51867348064435</v>
      </c>
      <c r="G33" s="9">
        <v>29.851183295463613</v>
      </c>
    </row>
    <row r="34" spans="2:7" ht="15.75" thickBot="1">
      <c r="B34" s="9" t="s">
        <v>1526</v>
      </c>
      <c r="C34" s="9">
        <v>34.726660207698281</v>
      </c>
      <c r="D34" s="9">
        <v>18.940914542772152</v>
      </c>
      <c r="E34" s="9">
        <v>33.455247748993919</v>
      </c>
      <c r="F34" s="9">
        <v>29.040940833154782</v>
      </c>
      <c r="G34" s="9">
        <v>8.7699498692895848</v>
      </c>
    </row>
    <row r="35" spans="2:7" ht="15.75" thickBot="1">
      <c r="B35" s="9" t="s">
        <v>1839</v>
      </c>
      <c r="C35" s="9"/>
      <c r="D35" s="9"/>
      <c r="E35" s="9"/>
      <c r="F35" s="9"/>
      <c r="G35" s="9"/>
    </row>
    <row r="36" spans="2:7" ht="15.75" thickBot="1">
      <c r="B36" s="9" t="s">
        <v>1527</v>
      </c>
      <c r="C36" s="9">
        <v>388.69167673041551</v>
      </c>
      <c r="D36" s="9"/>
      <c r="E36" s="9">
        <v>267.32361098124738</v>
      </c>
      <c r="F36" s="9">
        <v>328.00764385583147</v>
      </c>
      <c r="G36" s="9">
        <v>85.820182310731255</v>
      </c>
    </row>
    <row r="37" spans="2:7" ht="15.75" thickBot="1">
      <c r="B37" s="9" t="s">
        <v>1861</v>
      </c>
      <c r="C37" s="9"/>
      <c r="D37" s="9"/>
      <c r="E37" s="9"/>
      <c r="F37" s="9"/>
      <c r="G37" s="9"/>
    </row>
    <row r="38" spans="2:7" ht="15.75" thickBot="1">
      <c r="B38" s="9" t="s">
        <v>1862</v>
      </c>
      <c r="C38" s="9"/>
      <c r="D38" s="9"/>
      <c r="E38" s="9"/>
      <c r="F38" s="9"/>
      <c r="G38" s="9"/>
    </row>
    <row r="39" spans="2:7" ht="15.75" thickBot="1">
      <c r="B39" s="9" t="s">
        <v>1840</v>
      </c>
      <c r="C39" s="9"/>
      <c r="D39" s="9"/>
      <c r="E39" s="9"/>
      <c r="F39" s="9"/>
      <c r="G39" s="9"/>
    </row>
    <row r="40" spans="2:7" ht="15.75" thickBot="1">
      <c r="B40" s="9" t="s">
        <v>1528</v>
      </c>
      <c r="C40" s="9">
        <v>580.18698247652105</v>
      </c>
      <c r="D40" s="9"/>
      <c r="E40" s="9">
        <v>450.33698601185711</v>
      </c>
      <c r="F40" s="9">
        <v>493.75477224111421</v>
      </c>
      <c r="G40" s="9">
        <v>91.817813037213256</v>
      </c>
    </row>
    <row r="43" spans="2:7" ht="15.75" thickBot="1">
      <c r="B43" t="s">
        <v>528</v>
      </c>
    </row>
    <row r="44" spans="2:7" ht="15.75" thickBot="1">
      <c r="B44" s="9"/>
      <c r="C44" s="12" t="s">
        <v>1860</v>
      </c>
      <c r="D44" s="12"/>
      <c r="E44" s="12"/>
      <c r="F44" s="77"/>
      <c r="G44" s="76"/>
    </row>
    <row r="45" spans="2:7" ht="15.75" thickBot="1">
      <c r="B45" s="9"/>
      <c r="C45" s="9" t="s">
        <v>1227</v>
      </c>
      <c r="D45" s="9" t="s">
        <v>1230</v>
      </c>
      <c r="E45" s="9" t="s">
        <v>1231</v>
      </c>
      <c r="F45" s="9" t="s">
        <v>1521</v>
      </c>
      <c r="G45" s="9" t="s">
        <v>1305</v>
      </c>
    </row>
    <row r="46" spans="2:7" ht="15.75" thickBot="1">
      <c r="B46" s="9" t="s">
        <v>1522</v>
      </c>
      <c r="C46" s="9">
        <v>3.4669051324823825</v>
      </c>
      <c r="D46" s="9">
        <v>3.7830920194614386</v>
      </c>
      <c r="E46" s="9">
        <v>2.7895332697773161</v>
      </c>
      <c r="F46" s="9">
        <v>3.3465101405737125</v>
      </c>
      <c r="G46" s="9">
        <v>0.50760315486212637</v>
      </c>
    </row>
    <row r="47" spans="2:7" ht="15.75" thickBot="1">
      <c r="B47" s="9" t="s">
        <v>1523</v>
      </c>
      <c r="C47" s="9"/>
      <c r="D47" s="9"/>
      <c r="E47" s="9"/>
      <c r="F47" s="9"/>
      <c r="G47" s="9"/>
    </row>
    <row r="48" spans="2:7" ht="15.75" thickBot="1">
      <c r="B48" s="9" t="s">
        <v>1533</v>
      </c>
      <c r="C48" s="9"/>
      <c r="D48" s="9"/>
      <c r="E48" s="9"/>
      <c r="F48" s="9"/>
      <c r="G48" s="9"/>
    </row>
    <row r="49" spans="2:7" ht="15.75" thickBot="1">
      <c r="B49" s="9" t="s">
        <v>1837</v>
      </c>
      <c r="C49" s="9"/>
      <c r="D49" s="9"/>
      <c r="E49" s="9"/>
      <c r="F49" s="9"/>
      <c r="G49" s="9"/>
    </row>
    <row r="50" spans="2:7" ht="15.75" thickBot="1">
      <c r="B50" s="9" t="s">
        <v>1524</v>
      </c>
      <c r="C50" s="9">
        <v>87.550401194933841</v>
      </c>
      <c r="D50" s="9">
        <v>49.34125563907525</v>
      </c>
      <c r="E50" s="9">
        <v>61.14530741597639</v>
      </c>
      <c r="F50" s="9">
        <v>66.012321416661834</v>
      </c>
      <c r="G50" s="9">
        <v>19.564012113811096</v>
      </c>
    </row>
    <row r="51" spans="2:7" ht="15.75" thickBot="1">
      <c r="B51" s="9" t="s">
        <v>1525</v>
      </c>
      <c r="C51" s="9">
        <v>11.017396464560282</v>
      </c>
      <c r="D51" s="9">
        <v>6.371850288421367</v>
      </c>
      <c r="E51" s="9">
        <v>9.5131563138706579</v>
      </c>
      <c r="F51" s="9">
        <v>8.9674676889507694</v>
      </c>
      <c r="G51" s="9">
        <v>2.3703600728971375</v>
      </c>
    </row>
    <row r="52" spans="2:7" ht="15.75" thickBot="1">
      <c r="B52" s="9" t="s">
        <v>1529</v>
      </c>
      <c r="C52" s="9">
        <v>77.203557177004967</v>
      </c>
      <c r="D52" s="9">
        <v>72.920654913613888</v>
      </c>
      <c r="E52" s="9">
        <v>79.529431603090174</v>
      </c>
      <c r="F52" s="9">
        <v>76.55121456456969</v>
      </c>
      <c r="G52" s="9">
        <v>3.3523343353311978</v>
      </c>
    </row>
    <row r="53" spans="2:7" ht="15.75" thickBot="1">
      <c r="B53" s="9" t="s">
        <v>1838</v>
      </c>
      <c r="C53" s="9"/>
      <c r="D53" s="9"/>
      <c r="E53" s="9"/>
      <c r="F53" s="9"/>
      <c r="G53" s="9"/>
    </row>
    <row r="54" spans="2:7" ht="15.75" thickBot="1">
      <c r="B54" s="9" t="s">
        <v>1526</v>
      </c>
      <c r="C54" s="9">
        <v>431.84171659968877</v>
      </c>
      <c r="D54" s="9">
        <v>241.23033784466659</v>
      </c>
      <c r="E54" s="9">
        <v>309.02435016717658</v>
      </c>
      <c r="F54" s="9">
        <v>327.36546820384393</v>
      </c>
      <c r="G54" s="9">
        <v>47.937605837091105</v>
      </c>
    </row>
    <row r="55" spans="2:7" ht="15.75" thickBot="1">
      <c r="B55" s="9" t="s">
        <v>1839</v>
      </c>
      <c r="C55" s="9"/>
      <c r="D55" s="9"/>
      <c r="E55" s="9"/>
      <c r="F55" s="9"/>
      <c r="G55" s="9"/>
    </row>
    <row r="56" spans="2:7" ht="15.75" thickBot="1">
      <c r="B56" s="9" t="s">
        <v>1527</v>
      </c>
      <c r="C56" s="9">
        <v>33.10978359210889</v>
      </c>
      <c r="D56" s="9">
        <v>22.759159801103358</v>
      </c>
      <c r="E56" s="9">
        <v>27.675111332946635</v>
      </c>
      <c r="F56" s="9">
        <v>27.848018242052962</v>
      </c>
      <c r="G56" s="9">
        <v>5.1774777464654322</v>
      </c>
    </row>
    <row r="57" spans="2:7" ht="15.75" thickBot="1">
      <c r="B57" s="9" t="s">
        <v>1861</v>
      </c>
      <c r="C57" s="9"/>
      <c r="D57" s="9"/>
      <c r="E57" s="9"/>
      <c r="F57" s="9"/>
      <c r="G57" s="9"/>
    </row>
    <row r="58" spans="2:7" ht="15.75" thickBot="1">
      <c r="B58" s="9" t="s">
        <v>1862</v>
      </c>
      <c r="C58" s="9"/>
      <c r="D58" s="9"/>
      <c r="E58" s="9"/>
      <c r="F58" s="9"/>
      <c r="G58" s="9"/>
    </row>
    <row r="59" spans="2:7" ht="15.75" thickBot="1">
      <c r="B59" s="9" t="s">
        <v>1840</v>
      </c>
      <c r="C59" s="9"/>
      <c r="D59" s="9"/>
      <c r="E59" s="9"/>
      <c r="F59" s="9"/>
      <c r="G59" s="9"/>
    </row>
    <row r="60" spans="2:7" ht="15.75" thickBot="1">
      <c r="B60" s="9" t="s">
        <v>1528</v>
      </c>
      <c r="C60" s="9">
        <v>644.18976016077909</v>
      </c>
      <c r="D60" s="9">
        <v>396.40635050634194</v>
      </c>
      <c r="E60" s="9">
        <v>489.67689010283777</v>
      </c>
      <c r="F60" s="9">
        <v>510.09100025665293</v>
      </c>
      <c r="G60" s="9">
        <v>65.95223103361063</v>
      </c>
    </row>
    <row r="64" spans="2:7" ht="15.75" thickBot="1">
      <c r="B64" t="s">
        <v>533</v>
      </c>
    </row>
    <row r="65" spans="2:7" ht="15.75" thickBot="1">
      <c r="B65" s="9"/>
      <c r="C65" s="12" t="s">
        <v>1860</v>
      </c>
      <c r="D65" s="12"/>
      <c r="E65" s="12"/>
      <c r="F65" s="77"/>
      <c r="G65" s="76"/>
    </row>
    <row r="66" spans="2:7" ht="15.75" thickBot="1">
      <c r="B66" s="9"/>
      <c r="C66" s="9" t="s">
        <v>1227</v>
      </c>
      <c r="D66" s="9" t="s">
        <v>1230</v>
      </c>
      <c r="E66" s="9" t="s">
        <v>1231</v>
      </c>
      <c r="F66" s="9" t="s">
        <v>1521</v>
      </c>
      <c r="G66" s="9" t="s">
        <v>1305</v>
      </c>
    </row>
    <row r="67" spans="2:7" ht="15.75" thickBot="1">
      <c r="B67" s="9" t="s">
        <v>1522</v>
      </c>
      <c r="C67" s="9"/>
      <c r="D67" s="9"/>
      <c r="E67" s="9"/>
      <c r="F67" s="9"/>
      <c r="G67" s="9"/>
    </row>
    <row r="68" spans="2:7" ht="15.75" thickBot="1">
      <c r="B68" s="9" t="s">
        <v>1523</v>
      </c>
      <c r="C68" s="9"/>
      <c r="D68" s="9"/>
      <c r="E68" s="9"/>
      <c r="F68" s="9"/>
      <c r="G68" s="9"/>
    </row>
    <row r="69" spans="2:7" ht="15.75" thickBot="1">
      <c r="B69" s="9" t="s">
        <v>1533</v>
      </c>
      <c r="C69" s="9"/>
      <c r="D69" s="9"/>
      <c r="E69" s="9"/>
      <c r="F69" s="9"/>
      <c r="G69" s="9"/>
    </row>
    <row r="70" spans="2:7" ht="15.75" thickBot="1">
      <c r="B70" s="9" t="s">
        <v>1837</v>
      </c>
      <c r="C70" s="9"/>
      <c r="D70" s="9"/>
      <c r="E70" s="9"/>
      <c r="F70" s="9"/>
      <c r="G70" s="9"/>
    </row>
    <row r="71" spans="2:7" ht="15.75" thickBot="1">
      <c r="B71" s="9" t="s">
        <v>1524</v>
      </c>
      <c r="C71" s="9">
        <v>5.9649645490899061</v>
      </c>
      <c r="D71" s="9">
        <v>11.142103901831829</v>
      </c>
      <c r="E71" s="9">
        <v>8.7439036069081109</v>
      </c>
      <c r="F71" s="9">
        <v>8.6169906859432839</v>
      </c>
      <c r="G71" s="9">
        <v>2.5909019928507715</v>
      </c>
    </row>
    <row r="72" spans="2:7" ht="15.75" thickBot="1">
      <c r="B72" s="9" t="s">
        <v>1525</v>
      </c>
      <c r="C72" s="9"/>
      <c r="D72" s="9"/>
      <c r="E72" s="9"/>
      <c r="F72" s="9"/>
      <c r="G72" s="9"/>
    </row>
    <row r="73" spans="2:7" ht="15.75" thickBot="1">
      <c r="B73" s="9" t="s">
        <v>1529</v>
      </c>
      <c r="C73" s="9">
        <v>9.7914378660878949</v>
      </c>
      <c r="D73" s="9">
        <v>13.355208247936423</v>
      </c>
      <c r="E73" s="9">
        <v>22.606556252056119</v>
      </c>
      <c r="F73" s="9">
        <v>15.251067455360145</v>
      </c>
      <c r="G73" s="9">
        <v>6.6145692537288605</v>
      </c>
    </row>
    <row r="74" spans="2:7" ht="15.75" thickBot="1">
      <c r="B74" s="9" t="s">
        <v>1838</v>
      </c>
      <c r="C74" s="9"/>
      <c r="D74" s="9"/>
      <c r="E74" s="9"/>
      <c r="F74" s="9"/>
      <c r="G74" s="9"/>
    </row>
    <row r="75" spans="2:7" ht="15.75" thickBot="1">
      <c r="B75" s="9" t="s">
        <v>1526</v>
      </c>
      <c r="C75" s="9">
        <v>17.997301077178349</v>
      </c>
      <c r="D75" s="9">
        <v>15.095050511414875</v>
      </c>
      <c r="E75" s="9">
        <v>18.67833417554947</v>
      </c>
      <c r="F75" s="9">
        <v>17.256895254714234</v>
      </c>
      <c r="G75" s="9">
        <v>1.902926966771856</v>
      </c>
    </row>
    <row r="76" spans="2:7" ht="15.75" thickBot="1">
      <c r="B76" s="9" t="s">
        <v>1839</v>
      </c>
      <c r="C76" s="9">
        <v>65.925354300030847</v>
      </c>
      <c r="D76" s="9">
        <v>51.141821962253644</v>
      </c>
      <c r="E76" s="9">
        <v>61.784664260121694</v>
      </c>
      <c r="F76" s="9">
        <v>59.617280174135395</v>
      </c>
      <c r="G76" s="9">
        <v>7.6263603657096297</v>
      </c>
    </row>
    <row r="77" spans="2:7" ht="15.75" thickBot="1">
      <c r="B77" s="9" t="s">
        <v>1527</v>
      </c>
      <c r="C77" s="9"/>
      <c r="D77" s="9"/>
      <c r="E77" s="9"/>
      <c r="F77" s="9"/>
      <c r="G77" s="9"/>
    </row>
    <row r="78" spans="2:7" ht="15.75" thickBot="1">
      <c r="B78" s="9" t="s">
        <v>1861</v>
      </c>
      <c r="C78" s="9">
        <v>43.868359945907414</v>
      </c>
      <c r="D78" s="9">
        <v>27.879939742149958</v>
      </c>
      <c r="E78" s="9">
        <v>37.980861978752877</v>
      </c>
      <c r="F78" s="9">
        <v>36.576387222270085</v>
      </c>
      <c r="G78" s="9">
        <v>8.0862109272005505</v>
      </c>
    </row>
    <row r="79" spans="2:7" ht="15.75" thickBot="1">
      <c r="B79" s="9" t="s">
        <v>1862</v>
      </c>
      <c r="C79" s="9">
        <v>31.762520716387307</v>
      </c>
      <c r="D79" s="9">
        <v>23.215991331490134</v>
      </c>
      <c r="E79" s="9">
        <v>26.883293442575258</v>
      </c>
      <c r="F79" s="9">
        <v>27.287268496817564</v>
      </c>
      <c r="G79" s="9">
        <v>4.2875620129702581</v>
      </c>
    </row>
    <row r="80" spans="2:7" ht="15.75" thickBot="1">
      <c r="B80" s="9" t="s">
        <v>1840</v>
      </c>
      <c r="C80" s="9"/>
      <c r="D80" s="9"/>
      <c r="E80" s="9"/>
      <c r="F80" s="9"/>
      <c r="G80" s="9"/>
    </row>
    <row r="81" spans="2:7" ht="15.75" thickBot="1">
      <c r="B81" s="9" t="s">
        <v>1528</v>
      </c>
      <c r="C81" s="9">
        <v>175.30993845468174</v>
      </c>
      <c r="D81" s="9">
        <v>141.83011569707688</v>
      </c>
      <c r="E81" s="9">
        <v>176.6776137159635</v>
      </c>
      <c r="F81" s="9">
        <v>164.60588928924071</v>
      </c>
      <c r="G81" s="9">
        <v>19.736249161028823</v>
      </c>
    </row>
    <row r="85" spans="2:7" ht="15.75" thickBot="1">
      <c r="B85" t="s">
        <v>534</v>
      </c>
    </row>
    <row r="86" spans="2:7" ht="15.75" thickBot="1">
      <c r="B86" s="9"/>
      <c r="C86" s="12" t="s">
        <v>1860</v>
      </c>
      <c r="D86" s="12"/>
      <c r="E86" s="77"/>
      <c r="F86" s="107"/>
      <c r="G86" s="76"/>
    </row>
    <row r="87" spans="2:7" ht="15.75" thickBot="1">
      <c r="B87" s="9"/>
      <c r="C87" s="9" t="s">
        <v>1227</v>
      </c>
      <c r="D87" s="9" t="s">
        <v>1230</v>
      </c>
      <c r="E87" s="9" t="s">
        <v>1231</v>
      </c>
      <c r="F87" s="9" t="s">
        <v>1521</v>
      </c>
      <c r="G87" s="9" t="s">
        <v>1305</v>
      </c>
    </row>
    <row r="88" spans="2:7" ht="15.75" thickBot="1">
      <c r="B88" s="9" t="s">
        <v>1522</v>
      </c>
      <c r="C88" s="9"/>
      <c r="D88" s="9"/>
      <c r="E88" s="9"/>
      <c r="F88" s="9"/>
      <c r="G88" s="9"/>
    </row>
    <row r="89" spans="2:7" ht="15.75" thickBot="1">
      <c r="B89" s="9" t="s">
        <v>1523</v>
      </c>
      <c r="C89" s="9"/>
      <c r="D89" s="9"/>
      <c r="E89" s="9"/>
      <c r="F89" s="9"/>
      <c r="G89" s="9"/>
    </row>
    <row r="90" spans="2:7" ht="15.75" thickBot="1">
      <c r="B90" s="9" t="s">
        <v>1533</v>
      </c>
      <c r="C90" s="9"/>
      <c r="D90" s="9"/>
      <c r="E90" s="9"/>
      <c r="F90" s="9"/>
      <c r="G90" s="9"/>
    </row>
    <row r="91" spans="2:7" ht="15.75" thickBot="1">
      <c r="B91" s="9" t="s">
        <v>1837</v>
      </c>
      <c r="C91" s="9"/>
      <c r="D91" s="9"/>
      <c r="E91" s="9"/>
      <c r="F91" s="9"/>
      <c r="G91" s="9"/>
    </row>
    <row r="92" spans="2:7" ht="15.75" thickBot="1">
      <c r="B92" s="9" t="s">
        <v>1524</v>
      </c>
      <c r="C92" s="9">
        <v>8.5871688874068024</v>
      </c>
      <c r="D92" s="9">
        <v>12.025514799399021</v>
      </c>
      <c r="E92" s="9">
        <v>41.31988354892718</v>
      </c>
      <c r="F92" s="9">
        <v>20.644189078577668</v>
      </c>
      <c r="G92" s="9">
        <v>2.4312777104347378</v>
      </c>
    </row>
    <row r="93" spans="2:7" ht="15.75" thickBot="1">
      <c r="B93" s="9" t="s">
        <v>1525</v>
      </c>
      <c r="C93" s="9"/>
      <c r="D93" s="9"/>
      <c r="E93" s="9"/>
      <c r="F93" s="9"/>
      <c r="G93" s="9"/>
    </row>
    <row r="94" spans="2:7" ht="15.75" thickBot="1">
      <c r="B94" s="9" t="s">
        <v>1529</v>
      </c>
      <c r="C94" s="9">
        <v>43.54017371323819</v>
      </c>
      <c r="D94" s="9">
        <v>33.080784021799765</v>
      </c>
      <c r="E94" s="9">
        <v>48.179847534475869</v>
      </c>
      <c r="F94" s="9">
        <v>41.600268423171279</v>
      </c>
      <c r="G94" s="9">
        <v>7.7342002909660135</v>
      </c>
    </row>
    <row r="95" spans="2:7" ht="15.75" thickBot="1">
      <c r="B95" s="9" t="s">
        <v>1838</v>
      </c>
      <c r="C95" s="9"/>
      <c r="D95" s="9"/>
      <c r="E95" s="9"/>
      <c r="F95" s="9"/>
      <c r="G95" s="9"/>
    </row>
    <row r="96" spans="2:7" ht="15.75" thickBot="1">
      <c r="B96" s="9" t="s">
        <v>1526</v>
      </c>
      <c r="C96" s="9">
        <v>32.369574398634789</v>
      </c>
      <c r="D96" s="9">
        <v>43.28825770635823</v>
      </c>
      <c r="E96" s="9">
        <v>49.572572980132009</v>
      </c>
      <c r="F96" s="9">
        <v>41.743468361708345</v>
      </c>
      <c r="G96" s="9">
        <v>8.7049164636001422</v>
      </c>
    </row>
    <row r="97" spans="2:7" ht="15.75" thickBot="1">
      <c r="B97" s="9" t="s">
        <v>1839</v>
      </c>
      <c r="C97" s="9"/>
      <c r="D97" s="9"/>
      <c r="E97" s="9"/>
      <c r="F97" s="9"/>
      <c r="G97" s="9"/>
    </row>
    <row r="98" spans="2:7" ht="15.75" thickBot="1">
      <c r="B98" s="9" t="s">
        <v>1527</v>
      </c>
      <c r="C98" s="9"/>
      <c r="D98" s="9"/>
      <c r="E98" s="9"/>
      <c r="F98" s="9"/>
      <c r="G98" s="9"/>
    </row>
    <row r="99" spans="2:7" ht="15.75" thickBot="1">
      <c r="B99" s="9" t="s">
        <v>1861</v>
      </c>
      <c r="C99" s="9"/>
      <c r="D99" s="9"/>
      <c r="E99" s="9"/>
      <c r="F99" s="9"/>
      <c r="G99" s="9"/>
    </row>
    <row r="100" spans="2:7" ht="15.75" thickBot="1">
      <c r="B100" s="9" t="s">
        <v>1862</v>
      </c>
      <c r="C100" s="9"/>
      <c r="D100" s="9"/>
      <c r="E100" s="9"/>
      <c r="F100" s="9"/>
      <c r="G100" s="9"/>
    </row>
    <row r="101" spans="2:7" ht="15.75" thickBot="1">
      <c r="B101" s="9" t="s">
        <v>1840</v>
      </c>
      <c r="C101" s="9">
        <v>148.43526997137803</v>
      </c>
      <c r="D101" s="9">
        <v>180.21137508064689</v>
      </c>
      <c r="E101" s="9">
        <v>131.26775837488603</v>
      </c>
      <c r="F101" s="9">
        <v>153.30480114230366</v>
      </c>
      <c r="G101" s="9">
        <v>24.832512044264782</v>
      </c>
    </row>
    <row r="102" spans="2:7" ht="15.75" thickBot="1">
      <c r="B102" s="9" t="s">
        <v>1528</v>
      </c>
      <c r="C102" s="9">
        <v>232.93218697065782</v>
      </c>
      <c r="D102" s="9">
        <v>268.60593160820389</v>
      </c>
      <c r="E102" s="9">
        <v>270.34006243842111</v>
      </c>
      <c r="F102" s="9">
        <v>257.29272700576092</v>
      </c>
      <c r="G102" s="9">
        <v>21.114656888888199</v>
      </c>
    </row>
    <row r="105" spans="2:7" ht="15.75" thickBot="1">
      <c r="B105" t="s">
        <v>1841</v>
      </c>
    </row>
    <row r="106" spans="2:7" ht="15.75" thickBot="1">
      <c r="B106" s="9"/>
      <c r="C106" s="12" t="s">
        <v>1860</v>
      </c>
      <c r="D106" s="12"/>
      <c r="E106" s="77"/>
      <c r="F106" s="107"/>
      <c r="G106" s="76"/>
    </row>
    <row r="107" spans="2:7" ht="15.75" thickBot="1">
      <c r="B107" s="9"/>
      <c r="C107" s="9" t="s">
        <v>1227</v>
      </c>
      <c r="D107" s="9" t="s">
        <v>1230</v>
      </c>
      <c r="E107" s="9" t="s">
        <v>1231</v>
      </c>
      <c r="F107" s="9" t="s">
        <v>1521</v>
      </c>
      <c r="G107" s="9" t="s">
        <v>1305</v>
      </c>
    </row>
    <row r="108" spans="2:7" ht="15.75" thickBot="1">
      <c r="B108" s="9" t="s">
        <v>1522</v>
      </c>
      <c r="C108" s="9">
        <v>16.360326872259193</v>
      </c>
      <c r="D108" s="9">
        <v>12.637337853617623</v>
      </c>
      <c r="E108" s="9">
        <v>9.38249511830535</v>
      </c>
      <c r="F108" s="9">
        <v>12.793386614727389</v>
      </c>
      <c r="G108" s="9">
        <v>3.4915322436581553</v>
      </c>
    </row>
    <row r="109" spans="2:7" ht="15.75" thickBot="1">
      <c r="B109" s="9" t="s">
        <v>1523</v>
      </c>
      <c r="C109" s="9">
        <v>24.027038283479431</v>
      </c>
      <c r="D109" s="9">
        <v>12.752805744713321</v>
      </c>
      <c r="E109" s="9">
        <v>12.860970603487768</v>
      </c>
      <c r="F109" s="9">
        <v>12.806888174100544</v>
      </c>
      <c r="G109" s="9">
        <v>7.6484105125497054E-2</v>
      </c>
    </row>
    <row r="110" spans="2:7" ht="15.75" thickBot="1">
      <c r="B110" s="9" t="s">
        <v>1533</v>
      </c>
      <c r="C110" s="9"/>
      <c r="D110" s="9"/>
      <c r="E110" s="9"/>
      <c r="F110" s="9"/>
      <c r="G110" s="9"/>
    </row>
    <row r="111" spans="2:7" ht="15.75" thickBot="1">
      <c r="B111" s="9" t="s">
        <v>1837</v>
      </c>
      <c r="C111" s="9">
        <v>108.40559641108629</v>
      </c>
      <c r="D111" s="9">
        <v>160.21689145135321</v>
      </c>
      <c r="E111" s="9">
        <v>124.09490698777108</v>
      </c>
      <c r="F111" s="9">
        <v>130.90579828340353</v>
      </c>
      <c r="G111" s="9">
        <v>26.568661118281614</v>
      </c>
    </row>
    <row r="112" spans="2:7" ht="15.75" thickBot="1">
      <c r="B112" s="9" t="s">
        <v>1524</v>
      </c>
      <c r="C112" s="9">
        <v>431.35352872029137</v>
      </c>
      <c r="D112" s="9">
        <v>265.46135344219414</v>
      </c>
      <c r="E112" s="9">
        <v>294.97319707874914</v>
      </c>
      <c r="F112" s="9">
        <v>330.59602641374482</v>
      </c>
      <c r="G112" s="9">
        <v>88.49741765722591</v>
      </c>
    </row>
    <row r="113" spans="2:7" ht="15.75" thickBot="1">
      <c r="B113" s="9" t="s">
        <v>1525</v>
      </c>
      <c r="C113" s="9"/>
      <c r="D113" s="9"/>
      <c r="E113" s="9"/>
      <c r="F113" s="9"/>
      <c r="G113" s="9"/>
    </row>
    <row r="114" spans="2:7" ht="15.75" thickBot="1">
      <c r="B114" s="9" t="s">
        <v>1529</v>
      </c>
      <c r="C114" s="9"/>
      <c r="D114" s="9"/>
      <c r="E114" s="9"/>
      <c r="F114" s="9"/>
      <c r="G114" s="9"/>
    </row>
    <row r="115" spans="2:7" ht="15.75" thickBot="1">
      <c r="B115" s="9" t="s">
        <v>1838</v>
      </c>
      <c r="C115" s="9"/>
      <c r="D115" s="9"/>
      <c r="E115" s="9"/>
      <c r="F115" s="9"/>
      <c r="G115" s="9"/>
    </row>
    <row r="116" spans="2:7" ht="15.75" thickBot="1">
      <c r="B116" s="9" t="s">
        <v>1526</v>
      </c>
      <c r="C116" s="9">
        <v>8.6835883229061022</v>
      </c>
      <c r="D116" s="9">
        <v>5.7500485923868068</v>
      </c>
      <c r="E116" s="9">
        <v>6.2515408213783967</v>
      </c>
      <c r="F116" s="9">
        <v>6.8950592455571025</v>
      </c>
      <c r="G116" s="9">
        <v>1.5690764192119135</v>
      </c>
    </row>
    <row r="117" spans="2:7" ht="15.75" thickBot="1">
      <c r="B117" s="9" t="s">
        <v>1839</v>
      </c>
      <c r="C117" s="9"/>
      <c r="D117" s="9"/>
      <c r="E117" s="9"/>
      <c r="F117" s="9"/>
      <c r="G117" s="9"/>
    </row>
    <row r="118" spans="2:7" ht="15.75" thickBot="1">
      <c r="B118" s="9" t="s">
        <v>1527</v>
      </c>
      <c r="C118" s="9"/>
      <c r="D118" s="9"/>
      <c r="E118" s="9"/>
      <c r="F118" s="9"/>
      <c r="G118" s="9"/>
    </row>
    <row r="119" spans="2:7" ht="15.75" thickBot="1">
      <c r="B119" s="9" t="s">
        <v>1861</v>
      </c>
      <c r="C119" s="9"/>
      <c r="D119" s="9"/>
      <c r="E119" s="9"/>
      <c r="F119" s="9"/>
      <c r="G119" s="9"/>
    </row>
    <row r="120" spans="2:7" ht="15.75" thickBot="1">
      <c r="B120" s="9" t="s">
        <v>1862</v>
      </c>
      <c r="C120" s="9"/>
      <c r="D120" s="9"/>
      <c r="E120" s="9"/>
      <c r="F120" s="9"/>
      <c r="G120" s="9"/>
    </row>
    <row r="121" spans="2:7" ht="15.75" thickBot="1">
      <c r="B121" s="9" t="s">
        <v>1840</v>
      </c>
      <c r="C121" s="9"/>
      <c r="D121" s="9"/>
      <c r="E121" s="9"/>
      <c r="F121" s="9"/>
      <c r="G121" s="9"/>
    </row>
    <row r="122" spans="2:7" ht="15.75" thickBot="1">
      <c r="B122" s="9" t="s">
        <v>1528</v>
      </c>
      <c r="C122" s="9">
        <v>588.83007861002238</v>
      </c>
      <c r="D122" s="9">
        <v>456.8184370842651</v>
      </c>
      <c r="E122" s="9">
        <v>447.56311060969176</v>
      </c>
      <c r="F122" s="9">
        <v>497.73720876799308</v>
      </c>
      <c r="G122" s="9">
        <v>79.024353645445302</v>
      </c>
    </row>
    <row r="126" spans="2:7" ht="15.75" thickBot="1">
      <c r="B126" t="s">
        <v>1384</v>
      </c>
    </row>
    <row r="127" spans="2:7" ht="15.75" thickBot="1">
      <c r="B127" s="9"/>
      <c r="C127" s="12" t="s">
        <v>1860</v>
      </c>
      <c r="D127" s="12"/>
      <c r="E127" s="77"/>
      <c r="F127" s="107"/>
      <c r="G127" s="76"/>
    </row>
    <row r="128" spans="2:7" ht="15.75" thickBot="1">
      <c r="B128" s="9"/>
      <c r="C128" s="9" t="s">
        <v>1227</v>
      </c>
      <c r="D128" s="9" t="s">
        <v>1230</v>
      </c>
      <c r="E128" s="9" t="s">
        <v>1231</v>
      </c>
      <c r="F128" s="9" t="s">
        <v>1521</v>
      </c>
      <c r="G128" s="9" t="s">
        <v>1305</v>
      </c>
    </row>
    <row r="129" spans="2:7" ht="15.75" thickBot="1">
      <c r="B129" s="9" t="s">
        <v>1522</v>
      </c>
      <c r="C129" s="9">
        <v>4.8563365737887239</v>
      </c>
      <c r="D129" s="9">
        <v>3.7431404292955803</v>
      </c>
      <c r="E129" s="9">
        <v>4.7857634647550684</v>
      </c>
      <c r="F129" s="9">
        <v>4.4617468226131249</v>
      </c>
      <c r="G129" s="9">
        <v>0.62333097333382925</v>
      </c>
    </row>
    <row r="130" spans="2:7" ht="15.75" thickBot="1">
      <c r="B130" s="9" t="s">
        <v>1523</v>
      </c>
      <c r="C130" s="9">
        <v>7.7745467075490202</v>
      </c>
      <c r="D130" s="9">
        <v>5.8732732777866143</v>
      </c>
      <c r="E130" s="9">
        <v>5.4502808242925012</v>
      </c>
      <c r="F130" s="9">
        <v>5.6617770510395573</v>
      </c>
      <c r="G130" s="9">
        <v>0.29910083225642276</v>
      </c>
    </row>
    <row r="131" spans="2:7" ht="15.75" thickBot="1">
      <c r="B131" s="9" t="s">
        <v>1533</v>
      </c>
      <c r="C131" s="9"/>
      <c r="D131" s="9"/>
      <c r="E131" s="9"/>
      <c r="F131" s="9"/>
      <c r="G131" s="9"/>
    </row>
    <row r="132" spans="2:7" ht="15.75" thickBot="1">
      <c r="B132" s="9" t="s">
        <v>1837</v>
      </c>
      <c r="C132" s="9">
        <v>22.31117694153188</v>
      </c>
      <c r="D132" s="9">
        <v>33.403257351128161</v>
      </c>
      <c r="E132" s="9">
        <v>38.289677211217075</v>
      </c>
      <c r="F132" s="9">
        <v>31.334703834625703</v>
      </c>
      <c r="G132" s="9">
        <v>8.1876310954425957</v>
      </c>
    </row>
    <row r="133" spans="2:7" ht="15.75" thickBot="1">
      <c r="B133" s="9" t="s">
        <v>1524</v>
      </c>
      <c r="C133" s="9">
        <v>74.312782079231525</v>
      </c>
      <c r="D133" s="9">
        <v>53.742191441910485</v>
      </c>
      <c r="E133" s="9">
        <v>87.358750512584976</v>
      </c>
      <c r="F133" s="9">
        <v>71.804574677909002</v>
      </c>
      <c r="G133" s="9">
        <v>16.948055617505872</v>
      </c>
    </row>
    <row r="134" spans="2:7" ht="15.75" thickBot="1">
      <c r="B134" s="9" t="s">
        <v>1525</v>
      </c>
      <c r="C134" s="9">
        <v>6.4098029010419433</v>
      </c>
      <c r="D134" s="9">
        <v>5.5134642175820021</v>
      </c>
      <c r="E134" s="9">
        <v>19.663322280216761</v>
      </c>
      <c r="F134" s="9">
        <v>10.528863132946903</v>
      </c>
      <c r="G134" s="9">
        <v>7.9233587381692585</v>
      </c>
    </row>
    <row r="135" spans="2:7" ht="15.75" thickBot="1">
      <c r="B135" s="9" t="s">
        <v>1529</v>
      </c>
      <c r="C135" s="9">
        <v>144.14985262820122</v>
      </c>
      <c r="D135" s="9">
        <v>125.02049431098487</v>
      </c>
      <c r="E135" s="9">
        <v>164.45298953501566</v>
      </c>
      <c r="F135" s="9">
        <v>144.54111215806725</v>
      </c>
      <c r="G135" s="9">
        <v>19.719159031588855</v>
      </c>
    </row>
    <row r="136" spans="2:7" ht="15.75" thickBot="1">
      <c r="B136" s="9" t="s">
        <v>1838</v>
      </c>
      <c r="C136" s="9"/>
      <c r="D136" s="9"/>
      <c r="E136" s="9"/>
      <c r="F136" s="9"/>
      <c r="G136" s="9"/>
    </row>
    <row r="137" spans="2:7" ht="15.75" thickBot="1">
      <c r="B137" s="9" t="s">
        <v>1526</v>
      </c>
      <c r="C137" s="9">
        <v>454.66524289837236</v>
      </c>
      <c r="D137" s="9">
        <v>328.1158038491086</v>
      </c>
      <c r="E137" s="9">
        <v>359.47150476848469</v>
      </c>
      <c r="F137" s="9">
        <v>380.75085050532192</v>
      </c>
      <c r="G137" s="9">
        <v>65.903702833465204</v>
      </c>
    </row>
    <row r="138" spans="2:7" ht="15.75" thickBot="1">
      <c r="B138" s="9" t="s">
        <v>1839</v>
      </c>
      <c r="C138" s="9"/>
      <c r="D138" s="9"/>
      <c r="E138" s="9"/>
      <c r="F138" s="9"/>
      <c r="G138" s="9"/>
    </row>
    <row r="139" spans="2:7" ht="15.75" thickBot="1">
      <c r="B139" s="9" t="s">
        <v>1527</v>
      </c>
      <c r="C139" s="9">
        <v>16.876574664430905</v>
      </c>
      <c r="D139" s="9">
        <v>13.282800010942216</v>
      </c>
      <c r="E139" s="9">
        <v>3.7022891692206907</v>
      </c>
      <c r="F139" s="9">
        <v>11.287221281531272</v>
      </c>
      <c r="G139" s="9">
        <v>6.8100807944021167</v>
      </c>
    </row>
    <row r="140" spans="2:7" ht="15.75" thickBot="1">
      <c r="B140" s="9" t="s">
        <v>1861</v>
      </c>
      <c r="C140" s="9"/>
      <c r="D140" s="9"/>
      <c r="E140" s="9"/>
      <c r="F140" s="9"/>
      <c r="G140" s="9"/>
    </row>
    <row r="141" spans="2:7" ht="15.75" thickBot="1">
      <c r="B141" s="9" t="s">
        <v>1862</v>
      </c>
      <c r="C141" s="9"/>
      <c r="D141" s="9"/>
      <c r="E141" s="9"/>
      <c r="F141" s="9"/>
      <c r="G141" s="9"/>
    </row>
    <row r="142" spans="2:7" ht="15.75" thickBot="1">
      <c r="B142" s="9" t="s">
        <v>1840</v>
      </c>
      <c r="C142" s="9"/>
      <c r="D142" s="9"/>
      <c r="E142" s="9"/>
      <c r="F142" s="9"/>
      <c r="G142" s="9"/>
    </row>
    <row r="143" spans="2:7" ht="15.75" thickBot="1">
      <c r="B143" s="9" t="s">
        <v>1528</v>
      </c>
      <c r="C143" s="9">
        <v>731.3563153941476</v>
      </c>
      <c r="D143" s="9">
        <v>568.69442488873858</v>
      </c>
      <c r="E143" s="9">
        <v>683.17457776578738</v>
      </c>
      <c r="F143" s="9">
        <v>661.07510601622459</v>
      </c>
      <c r="G143" s="9">
        <v>83.552454448721676</v>
      </c>
    </row>
    <row r="146" spans="2:7" ht="15.75" thickBot="1">
      <c r="B146" t="s">
        <v>1228</v>
      </c>
    </row>
    <row r="147" spans="2:7" ht="15.75" thickBot="1">
      <c r="B147" s="9"/>
      <c r="C147" s="12" t="s">
        <v>1860</v>
      </c>
      <c r="D147" s="12"/>
      <c r="E147" s="77"/>
      <c r="F147" s="107"/>
      <c r="G147" s="76"/>
    </row>
    <row r="148" spans="2:7" ht="15.75" thickBot="1">
      <c r="B148" s="9"/>
      <c r="C148" s="9" t="s">
        <v>1227</v>
      </c>
      <c r="D148" s="9" t="s">
        <v>1230</v>
      </c>
      <c r="E148" s="9" t="s">
        <v>1231</v>
      </c>
      <c r="F148" s="9" t="s">
        <v>1521</v>
      </c>
      <c r="G148" s="9" t="s">
        <v>1305</v>
      </c>
    </row>
    <row r="149" spans="2:7" ht="15.75" thickBot="1">
      <c r="B149" s="9" t="s">
        <v>1522</v>
      </c>
      <c r="C149" s="9">
        <v>4.3366349668631585</v>
      </c>
      <c r="D149" s="9">
        <v>16.336178583659557</v>
      </c>
      <c r="E149" s="9">
        <v>4.4836483928696245</v>
      </c>
      <c r="F149" s="9">
        <v>8.3854873144641129</v>
      </c>
      <c r="G149" s="9">
        <v>6.8858929689911683</v>
      </c>
    </row>
    <row r="150" spans="2:7" ht="15.75" thickBot="1">
      <c r="B150" s="9" t="s">
        <v>1523</v>
      </c>
      <c r="C150" s="9">
        <v>5.6297905469699332</v>
      </c>
      <c r="D150" s="9">
        <v>7.673021989840187</v>
      </c>
      <c r="E150" s="9">
        <v>5.3669095668242441</v>
      </c>
      <c r="F150" s="9">
        <v>6.5199657783322156</v>
      </c>
      <c r="G150" s="9">
        <v>1.6306677324931149</v>
      </c>
    </row>
    <row r="151" spans="2:7" ht="15.75" thickBot="1">
      <c r="B151" s="9" t="s">
        <v>1533</v>
      </c>
      <c r="C151" s="9"/>
      <c r="D151" s="9"/>
      <c r="E151" s="9"/>
      <c r="F151" s="9"/>
      <c r="G151" s="9"/>
    </row>
    <row r="152" spans="2:7" ht="15.75" thickBot="1">
      <c r="B152" s="9" t="s">
        <v>1837</v>
      </c>
      <c r="C152" s="9">
        <v>18.844019046826904</v>
      </c>
      <c r="D152" s="9">
        <v>12.735112281343438</v>
      </c>
      <c r="E152" s="9">
        <v>22.218320023921425</v>
      </c>
      <c r="F152" s="9">
        <v>17.932483784030591</v>
      </c>
      <c r="G152" s="9">
        <v>4.8068679692408436</v>
      </c>
    </row>
    <row r="153" spans="2:7" ht="15.75" thickBot="1">
      <c r="B153" s="9" t="s">
        <v>1524</v>
      </c>
      <c r="C153" s="9">
        <v>50.287703568537061</v>
      </c>
      <c r="D153" s="9">
        <v>51.565284967666528</v>
      </c>
      <c r="E153" s="9">
        <v>56.053250349003349</v>
      </c>
      <c r="F153" s="9">
        <v>52.635412961735646</v>
      </c>
      <c r="G153" s="9">
        <v>3.0280790713262573</v>
      </c>
    </row>
    <row r="154" spans="2:7" ht="15.75" thickBot="1">
      <c r="B154" s="9" t="s">
        <v>1525</v>
      </c>
      <c r="C154" s="9">
        <v>0.48494840060950517</v>
      </c>
      <c r="D154" s="9">
        <v>7.147816484265598</v>
      </c>
      <c r="E154" s="9">
        <v>5.3574091699310449</v>
      </c>
      <c r="F154" s="9">
        <v>4.3300580182687156</v>
      </c>
      <c r="G154" s="9">
        <v>3.4481938122250599</v>
      </c>
    </row>
    <row r="155" spans="2:7" ht="15.75" thickBot="1">
      <c r="B155" s="9" t="s">
        <v>1529</v>
      </c>
      <c r="C155" s="9">
        <v>97.211214439868201</v>
      </c>
      <c r="D155" s="9">
        <v>75.28632304725771</v>
      </c>
      <c r="E155" s="9">
        <v>114.10486782392441</v>
      </c>
      <c r="F155" s="9">
        <v>95.534135103683425</v>
      </c>
      <c r="G155" s="9">
        <v>19.463537730058615</v>
      </c>
    </row>
    <row r="156" spans="2:7" ht="15.75" thickBot="1">
      <c r="B156" s="9" t="s">
        <v>1838</v>
      </c>
      <c r="C156" s="9"/>
      <c r="D156" s="9"/>
      <c r="E156" s="9"/>
      <c r="F156" s="9"/>
      <c r="G156" s="9"/>
    </row>
    <row r="157" spans="2:7" ht="15.75" thickBot="1">
      <c r="B157" s="9" t="s">
        <v>1526</v>
      </c>
      <c r="C157" s="9">
        <v>261.86665257305287</v>
      </c>
      <c r="D157" s="9">
        <v>313.32955102212492</v>
      </c>
      <c r="E157" s="9">
        <v>288.53757552405091</v>
      </c>
      <c r="F157" s="9">
        <v>287.91125970640957</v>
      </c>
      <c r="G157" s="9">
        <v>25.737165399912364</v>
      </c>
    </row>
    <row r="158" spans="2:7" ht="15.75" thickBot="1">
      <c r="B158" s="9" t="s">
        <v>1839</v>
      </c>
      <c r="C158" s="9"/>
      <c r="D158" s="9"/>
      <c r="E158" s="9"/>
      <c r="F158" s="9"/>
      <c r="G158" s="9"/>
    </row>
    <row r="159" spans="2:7" ht="15.75" thickBot="1">
      <c r="B159" s="9" t="s">
        <v>1527</v>
      </c>
      <c r="C159" s="9">
        <v>18.959560268529529</v>
      </c>
      <c r="D159" s="9">
        <v>24.835675858401551</v>
      </c>
      <c r="E159" s="9">
        <v>17.017523267419119</v>
      </c>
      <c r="F159" s="9">
        <v>20.270919798116733</v>
      </c>
      <c r="G159" s="9">
        <v>4.0707032986759035</v>
      </c>
    </row>
    <row r="160" spans="2:7" ht="15.75" thickBot="1">
      <c r="B160" s="9" t="s">
        <v>1861</v>
      </c>
      <c r="C160" s="9"/>
      <c r="D160" s="9"/>
      <c r="E160" s="9"/>
      <c r="F160" s="9"/>
      <c r="G160" s="9"/>
    </row>
    <row r="161" spans="2:7" ht="15.75" thickBot="1">
      <c r="B161" s="9" t="s">
        <v>1862</v>
      </c>
      <c r="C161" s="9"/>
      <c r="D161" s="9"/>
      <c r="E161" s="9"/>
      <c r="F161" s="9"/>
      <c r="G161" s="9"/>
    </row>
    <row r="162" spans="2:7" ht="15.75" thickBot="1">
      <c r="B162" s="9" t="s">
        <v>1840</v>
      </c>
      <c r="C162" s="9"/>
      <c r="D162" s="9"/>
      <c r="E162" s="9"/>
      <c r="F162" s="9"/>
      <c r="G162" s="9"/>
    </row>
    <row r="163" spans="2:7" ht="15.75" thickBot="1">
      <c r="B163" s="9" t="s">
        <v>1528</v>
      </c>
      <c r="C163" s="9">
        <v>457.62052381125716</v>
      </c>
      <c r="D163" s="9">
        <v>508.90896423455951</v>
      </c>
      <c r="E163" s="9">
        <v>513.13950411794417</v>
      </c>
      <c r="F163" s="9">
        <v>493.22299738792026</v>
      </c>
      <c r="G163" s="9">
        <v>30.905120295979657</v>
      </c>
    </row>
    <row r="167" spans="2:7" ht="15.75" thickBot="1">
      <c r="B167" t="s">
        <v>1315</v>
      </c>
    </row>
    <row r="168" spans="2:7" ht="15.75" thickBot="1">
      <c r="B168" s="9"/>
      <c r="C168" s="12" t="s">
        <v>1860</v>
      </c>
      <c r="D168" s="12"/>
      <c r="E168" s="77"/>
      <c r="F168" s="107"/>
      <c r="G168" s="76"/>
    </row>
    <row r="169" spans="2:7" ht="15.75" thickBot="1">
      <c r="B169" s="9"/>
      <c r="C169" s="9" t="s">
        <v>1227</v>
      </c>
      <c r="D169" s="9" t="s">
        <v>1230</v>
      </c>
      <c r="E169" s="9" t="s">
        <v>1231</v>
      </c>
      <c r="F169" s="9" t="s">
        <v>1521</v>
      </c>
      <c r="G169" s="9" t="s">
        <v>1305</v>
      </c>
    </row>
    <row r="170" spans="2:7" ht="15.75" thickBot="1">
      <c r="B170" s="9" t="s">
        <v>1522</v>
      </c>
      <c r="C170" s="9">
        <v>6.9455214696974101</v>
      </c>
      <c r="D170" s="9">
        <v>4.4847060158342611</v>
      </c>
      <c r="E170" s="9">
        <v>0</v>
      </c>
      <c r="F170" s="9">
        <v>5.7151137427658352</v>
      </c>
      <c r="G170" s="9">
        <v>1.7400592946752884</v>
      </c>
    </row>
    <row r="171" spans="2:7" ht="15.75" thickBot="1">
      <c r="B171" s="9" t="s">
        <v>1523</v>
      </c>
      <c r="C171" s="9"/>
      <c r="D171" s="9"/>
      <c r="E171" s="9"/>
      <c r="F171" s="9"/>
      <c r="G171" s="9"/>
    </row>
    <row r="172" spans="2:7" ht="15.75" thickBot="1">
      <c r="B172" s="9" t="s">
        <v>1533</v>
      </c>
      <c r="C172" s="9"/>
      <c r="D172" s="9"/>
      <c r="E172" s="9"/>
      <c r="F172" s="9"/>
      <c r="G172" s="9"/>
    </row>
    <row r="173" spans="2:7" ht="15.75" thickBot="1">
      <c r="B173" s="9" t="s">
        <v>1837</v>
      </c>
      <c r="C173" s="9"/>
      <c r="D173" s="9"/>
      <c r="E173" s="9"/>
      <c r="F173" s="9"/>
      <c r="G173" s="9"/>
    </row>
    <row r="174" spans="2:7" ht="15.75" thickBot="1">
      <c r="B174" s="9" t="s">
        <v>1524</v>
      </c>
      <c r="C174" s="9">
        <v>12.726991825531321</v>
      </c>
      <c r="D174" s="9">
        <v>2.6880423308966943</v>
      </c>
      <c r="E174" s="9">
        <v>2.0652663562364162</v>
      </c>
      <c r="F174" s="9">
        <v>5.8267668375548096</v>
      </c>
      <c r="G174" s="9">
        <v>0.44036911484234559</v>
      </c>
    </row>
    <row r="175" spans="2:7" ht="15.75" thickBot="1">
      <c r="B175" s="9" t="s">
        <v>1525</v>
      </c>
      <c r="C175" s="9"/>
      <c r="D175" s="9"/>
      <c r="E175" s="9"/>
      <c r="F175" s="9"/>
      <c r="G175" s="9"/>
    </row>
    <row r="176" spans="2:7" ht="15.75" thickBot="1">
      <c r="B176" s="9" t="s">
        <v>1529</v>
      </c>
      <c r="C176" s="9">
        <v>11.776527110890653</v>
      </c>
      <c r="D176" s="9">
        <v>11.065430714200678</v>
      </c>
      <c r="E176" s="9">
        <v>18.001419233499945</v>
      </c>
      <c r="F176" s="9">
        <v>13.614459019530424</v>
      </c>
      <c r="G176" s="9">
        <v>3.8158196315549415</v>
      </c>
    </row>
    <row r="177" spans="2:7" ht="15.75" thickBot="1">
      <c r="B177" s="9" t="s">
        <v>1838</v>
      </c>
      <c r="C177" s="9"/>
      <c r="D177" s="9"/>
      <c r="E177" s="9"/>
      <c r="F177" s="9"/>
      <c r="G177" s="9"/>
    </row>
    <row r="178" spans="2:7" ht="15.75" thickBot="1">
      <c r="B178" s="9" t="s">
        <v>1526</v>
      </c>
      <c r="C178" s="9">
        <v>16.915759961099155</v>
      </c>
      <c r="D178" s="9">
        <v>12.336833521025728</v>
      </c>
      <c r="E178" s="9">
        <v>23.855738420665833</v>
      </c>
      <c r="F178" s="9">
        <v>17.70277730093024</v>
      </c>
      <c r="G178" s="9">
        <v>5.7996413459484115</v>
      </c>
    </row>
    <row r="179" spans="2:7" ht="15.75" thickBot="1">
      <c r="B179" s="9" t="s">
        <v>1839</v>
      </c>
      <c r="C179" s="9">
        <v>47.932098464209638</v>
      </c>
      <c r="D179" s="9">
        <v>37.59091876759323</v>
      </c>
      <c r="E179" s="9">
        <v>51.494813000076874</v>
      </c>
      <c r="F179" s="9">
        <v>45.67261007729325</v>
      </c>
      <c r="G179" s="9">
        <v>7.2220865776436378</v>
      </c>
    </row>
    <row r="180" spans="2:7" ht="15.75" thickBot="1">
      <c r="B180" s="9" t="s">
        <v>1527</v>
      </c>
      <c r="C180" s="9"/>
      <c r="D180" s="9"/>
      <c r="E180" s="9"/>
      <c r="F180" s="9"/>
      <c r="G180" s="9"/>
    </row>
    <row r="181" spans="2:7" ht="15.75" thickBot="1">
      <c r="B181" s="9" t="s">
        <v>1861</v>
      </c>
      <c r="C181" s="9">
        <v>19.118462097331928</v>
      </c>
      <c r="D181" s="9">
        <v>14.708991278555782</v>
      </c>
      <c r="E181" s="9">
        <v>21.118297138571197</v>
      </c>
      <c r="F181" s="9">
        <v>18.315250171486301</v>
      </c>
      <c r="G181" s="9">
        <v>3.2792777330035059</v>
      </c>
    </row>
    <row r="182" spans="2:7" ht="15.75" thickBot="1">
      <c r="B182" s="9" t="s">
        <v>1862</v>
      </c>
      <c r="C182" s="9">
        <v>17.528675752209203</v>
      </c>
      <c r="D182" s="9">
        <v>17.715360109182029</v>
      </c>
      <c r="E182" s="9">
        <v>24.01727119494053</v>
      </c>
      <c r="F182" s="9">
        <v>19.753769018777252</v>
      </c>
      <c r="G182" s="9">
        <v>3.6934808605022527</v>
      </c>
    </row>
    <row r="183" spans="2:7" ht="15.75" thickBot="1">
      <c r="B183" s="9" t="s">
        <v>1840</v>
      </c>
      <c r="C183" s="9"/>
      <c r="D183" s="9"/>
      <c r="E183" s="9"/>
      <c r="F183" s="9"/>
      <c r="G183" s="9"/>
    </row>
    <row r="184" spans="2:7" ht="15.75" thickBot="1">
      <c r="B184" s="9" t="s">
        <v>1528</v>
      </c>
      <c r="C184" s="9">
        <v>132.9440366809693</v>
      </c>
      <c r="D184" s="9">
        <v>100.5902827372884</v>
      </c>
      <c r="E184" s="9">
        <v>140.5528053439908</v>
      </c>
      <c r="F184" s="9">
        <v>124.69570825408285</v>
      </c>
      <c r="G184" s="9">
        <v>21.2197312577500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8E8FCD-E0CC-4018-8E4A-5216050C27CA}">
  <dimension ref="B2:J227"/>
  <sheetViews>
    <sheetView topLeftCell="A52" zoomScale="65" zoomScaleNormal="65" workbookViewId="0">
      <selection activeCell="O18" sqref="O18"/>
    </sheetView>
  </sheetViews>
  <sheetFormatPr defaultRowHeight="15"/>
  <cols>
    <col min="2" max="2" width="15.42578125" customWidth="1"/>
    <col min="3" max="3" width="24.42578125" customWidth="1"/>
    <col min="4" max="4" width="15.85546875" customWidth="1"/>
    <col min="5" max="5" width="13.5703125" customWidth="1"/>
    <col min="6" max="6" width="12.140625" customWidth="1"/>
    <col min="7" max="7" width="14.140625" customWidth="1"/>
    <col min="8" max="8" width="14.7109375" customWidth="1"/>
    <col min="9" max="9" width="10.42578125" customWidth="1"/>
    <col min="10" max="10" width="10.5703125" customWidth="1"/>
  </cols>
  <sheetData>
    <row r="2" spans="3:3">
      <c r="C2" t="s">
        <v>209</v>
      </c>
    </row>
    <row r="47" spans="3:10" ht="15.75" thickBot="1">
      <c r="C47" t="s">
        <v>210</v>
      </c>
    </row>
    <row r="48" spans="3:10" ht="15.75" thickBot="1">
      <c r="C48" s="9"/>
      <c r="D48" s="122" t="s">
        <v>56</v>
      </c>
      <c r="E48" s="122"/>
      <c r="F48" s="122"/>
      <c r="G48" s="9"/>
      <c r="H48" s="122" t="s">
        <v>5</v>
      </c>
      <c r="I48" s="122"/>
      <c r="J48" s="122"/>
    </row>
    <row r="49" spans="3:10" ht="15.75" thickBot="1">
      <c r="C49" s="9"/>
      <c r="D49" s="117" t="s">
        <v>65</v>
      </c>
      <c r="E49" s="117" t="s">
        <v>66</v>
      </c>
      <c r="F49" s="117" t="s">
        <v>67</v>
      </c>
      <c r="G49" s="9"/>
      <c r="H49" s="117" t="s">
        <v>65</v>
      </c>
      <c r="I49" s="117" t="s">
        <v>66</v>
      </c>
      <c r="J49" s="117" t="s">
        <v>67</v>
      </c>
    </row>
    <row r="50" spans="3:10" ht="15.75" thickBot="1">
      <c r="C50" s="9" t="s">
        <v>57</v>
      </c>
      <c r="D50" s="9">
        <v>113352</v>
      </c>
      <c r="E50" s="9">
        <v>121867</v>
      </c>
      <c r="F50" s="9">
        <v>106399</v>
      </c>
      <c r="G50" s="9"/>
      <c r="H50" s="9">
        <f>D50/121867*100</f>
        <v>93.012874691261786</v>
      </c>
      <c r="I50" s="9">
        <v>100</v>
      </c>
      <c r="J50" s="9">
        <f>F50/121867*100</f>
        <v>87.307474541918651</v>
      </c>
    </row>
    <row r="51" spans="3:10" ht="15.75" thickBot="1">
      <c r="C51" s="9" t="s">
        <v>217</v>
      </c>
      <c r="D51" s="9">
        <v>118889</v>
      </c>
      <c r="E51" s="9">
        <v>123666</v>
      </c>
      <c r="F51" s="9">
        <v>108983</v>
      </c>
      <c r="G51" s="9"/>
      <c r="H51" s="9">
        <f>D51/121867*100</f>
        <v>97.556352416979166</v>
      </c>
      <c r="I51" s="9">
        <f>E51/121867*100</f>
        <v>101.47619946334939</v>
      </c>
      <c r="J51" s="9">
        <f>F51/121867*100</f>
        <v>89.427818851698987</v>
      </c>
    </row>
    <row r="52" spans="3:10" ht="15.75" thickBot="1">
      <c r="C52" s="9" t="s">
        <v>218</v>
      </c>
      <c r="D52" s="9">
        <v>109984</v>
      </c>
      <c r="E52" s="9">
        <v>118545</v>
      </c>
      <c r="F52" s="9">
        <v>97876</v>
      </c>
      <c r="G52" s="9"/>
      <c r="H52" s="9">
        <f t="shared" ref="H52:J67" si="0">D52/121867*100</f>
        <v>90.249206101733861</v>
      </c>
      <c r="I52" s="9">
        <f t="shared" si="0"/>
        <v>97.274077477906246</v>
      </c>
      <c r="J52" s="9">
        <f t="shared" si="0"/>
        <v>80.313784699713622</v>
      </c>
    </row>
    <row r="53" spans="3:10" ht="15.75" thickBot="1">
      <c r="C53" s="9" t="s">
        <v>211</v>
      </c>
      <c r="D53" s="9">
        <v>34076</v>
      </c>
      <c r="E53" s="9">
        <v>38593</v>
      </c>
      <c r="F53" s="9">
        <v>38795</v>
      </c>
      <c r="G53" s="9"/>
      <c r="H53" s="9">
        <f t="shared" si="0"/>
        <v>27.96163030188648</v>
      </c>
      <c r="I53" s="9">
        <f t="shared" si="0"/>
        <v>31.668130010585312</v>
      </c>
      <c r="J53" s="9">
        <f t="shared" si="0"/>
        <v>31.833884480622316</v>
      </c>
    </row>
    <row r="54" spans="3:10" ht="15.75" thickBot="1">
      <c r="C54" s="9" t="s">
        <v>219</v>
      </c>
      <c r="D54" s="9">
        <v>28225</v>
      </c>
      <c r="E54" s="9">
        <v>33010</v>
      </c>
      <c r="F54" s="9">
        <v>32003</v>
      </c>
      <c r="G54" s="9"/>
      <c r="H54" s="9">
        <f t="shared" si="0"/>
        <v>23.160494637596724</v>
      </c>
      <c r="I54" s="9">
        <f t="shared" si="0"/>
        <v>27.086906217433761</v>
      </c>
      <c r="J54" s="9">
        <f t="shared" si="0"/>
        <v>26.260595567298779</v>
      </c>
    </row>
    <row r="55" spans="3:10" ht="15.75" thickBot="1">
      <c r="C55" s="9" t="s">
        <v>212</v>
      </c>
      <c r="D55" s="9">
        <v>21579</v>
      </c>
      <c r="E55" s="9">
        <v>30618</v>
      </c>
      <c r="F55" s="9">
        <v>27567</v>
      </c>
      <c r="G55" s="9"/>
      <c r="H55" s="9">
        <f t="shared" si="0"/>
        <v>17.707008460042506</v>
      </c>
      <c r="I55" s="9">
        <f t="shared" si="0"/>
        <v>25.124110710856918</v>
      </c>
      <c r="J55" s="9">
        <f t="shared" si="0"/>
        <v>22.620561759951421</v>
      </c>
    </row>
    <row r="56" spans="3:10" ht="15.75" thickBot="1">
      <c r="C56" s="9" t="s">
        <v>59</v>
      </c>
      <c r="D56" s="9">
        <v>100464</v>
      </c>
      <c r="E56" s="9">
        <v>98845</v>
      </c>
      <c r="F56" s="9">
        <v>102838</v>
      </c>
      <c r="G56" s="9"/>
      <c r="H56" s="9">
        <f t="shared" si="0"/>
        <v>82.437411276227365</v>
      </c>
      <c r="I56" s="9">
        <f t="shared" si="0"/>
        <v>81.108913815881252</v>
      </c>
      <c r="J56" s="9">
        <f t="shared" si="0"/>
        <v>84.385436582503885</v>
      </c>
    </row>
    <row r="57" spans="3:10" ht="15.75" thickBot="1">
      <c r="C57" s="9" t="s">
        <v>220</v>
      </c>
      <c r="D57" s="9">
        <v>97517</v>
      </c>
      <c r="E57" s="9">
        <v>107858</v>
      </c>
      <c r="F57" s="9">
        <v>93532</v>
      </c>
      <c r="G57" s="9"/>
      <c r="H57" s="9">
        <f t="shared" si="0"/>
        <v>80.019201260390432</v>
      </c>
      <c r="I57" s="9">
        <f t="shared" si="0"/>
        <v>88.504681332928527</v>
      </c>
      <c r="J57" s="9">
        <f t="shared" si="0"/>
        <v>76.749243027234598</v>
      </c>
    </row>
    <row r="58" spans="3:10" ht="15.75" thickBot="1">
      <c r="C58" s="9" t="s">
        <v>221</v>
      </c>
      <c r="D58" s="9">
        <v>105988</v>
      </c>
      <c r="E58" s="9">
        <v>108427</v>
      </c>
      <c r="F58" s="9">
        <v>92850</v>
      </c>
      <c r="G58" s="9"/>
      <c r="H58" s="9">
        <f t="shared" si="0"/>
        <v>86.970221635061179</v>
      </c>
      <c r="I58" s="9">
        <f t="shared" si="0"/>
        <v>88.971583775755533</v>
      </c>
      <c r="J58" s="9">
        <f t="shared" si="0"/>
        <v>76.189616549188869</v>
      </c>
    </row>
    <row r="59" spans="3:10" ht="15.75" thickBot="1">
      <c r="C59" s="9" t="s">
        <v>213</v>
      </c>
      <c r="D59" s="9">
        <v>31736</v>
      </c>
      <c r="E59" s="9">
        <v>32886</v>
      </c>
      <c r="F59" s="9">
        <v>33822</v>
      </c>
      <c r="G59" s="9"/>
      <c r="H59" s="9">
        <f t="shared" si="0"/>
        <v>26.041504262843919</v>
      </c>
      <c r="I59" s="9">
        <f t="shared" si="0"/>
        <v>26.985155948698171</v>
      </c>
      <c r="J59" s="9">
        <f t="shared" si="0"/>
        <v>27.753206364315197</v>
      </c>
    </row>
    <row r="60" spans="3:10" ht="15.75" thickBot="1">
      <c r="C60" s="9" t="s">
        <v>222</v>
      </c>
      <c r="D60" s="9">
        <v>29450</v>
      </c>
      <c r="E60" s="9">
        <v>27650</v>
      </c>
      <c r="F60" s="9">
        <v>28872</v>
      </c>
      <c r="G60" s="9"/>
      <c r="H60" s="9">
        <f t="shared" si="0"/>
        <v>24.16568882470234</v>
      </c>
      <c r="I60" s="9">
        <f t="shared" si="0"/>
        <v>22.688668794669596</v>
      </c>
      <c r="J60" s="9">
        <f t="shared" si="0"/>
        <v>23.69140128172516</v>
      </c>
    </row>
    <row r="61" spans="3:10" ht="15.75" thickBot="1">
      <c r="C61" s="9" t="s">
        <v>214</v>
      </c>
      <c r="D61" s="9">
        <v>22014</v>
      </c>
      <c r="E61" s="9">
        <v>24475</v>
      </c>
      <c r="F61" s="9">
        <v>25749</v>
      </c>
      <c r="G61" s="9"/>
      <c r="H61" s="9">
        <f t="shared" si="0"/>
        <v>18.063954967300418</v>
      </c>
      <c r="I61" s="9">
        <f t="shared" si="0"/>
        <v>20.083369575028513</v>
      </c>
      <c r="J61" s="9">
        <f t="shared" si="0"/>
        <v>21.128771529618355</v>
      </c>
    </row>
    <row r="62" spans="3:10" ht="15.75" thickBot="1">
      <c r="C62" s="9" t="s">
        <v>61</v>
      </c>
      <c r="D62" s="9">
        <v>83585</v>
      </c>
      <c r="E62" s="9">
        <v>94441</v>
      </c>
      <c r="F62" s="9">
        <v>85568</v>
      </c>
      <c r="G62" s="9"/>
      <c r="H62" s="9">
        <f t="shared" si="0"/>
        <v>68.587066227937015</v>
      </c>
      <c r="I62" s="9">
        <f t="shared" si="0"/>
        <v>77.495138142401146</v>
      </c>
      <c r="J62" s="9">
        <f t="shared" si="0"/>
        <v>70.214249961023086</v>
      </c>
    </row>
    <row r="63" spans="3:10" ht="15.75" thickBot="1">
      <c r="C63" s="9" t="s">
        <v>223</v>
      </c>
      <c r="D63" s="9">
        <v>83335</v>
      </c>
      <c r="E63" s="9">
        <v>96215</v>
      </c>
      <c r="F63" s="9">
        <v>84735</v>
      </c>
      <c r="G63" s="9"/>
      <c r="H63" s="9">
        <f t="shared" si="0"/>
        <v>68.381924557099126</v>
      </c>
      <c r="I63" s="9">
        <f t="shared" si="0"/>
        <v>78.950823438666745</v>
      </c>
      <c r="J63" s="9">
        <f t="shared" si="0"/>
        <v>69.530717913791264</v>
      </c>
    </row>
    <row r="64" spans="3:10" ht="15.75" thickBot="1">
      <c r="C64" s="9" t="s">
        <v>224</v>
      </c>
      <c r="D64" s="9">
        <v>79838</v>
      </c>
      <c r="E64" s="9">
        <v>92745</v>
      </c>
      <c r="F64" s="9">
        <v>97222</v>
      </c>
      <c r="G64" s="9"/>
      <c r="H64" s="9">
        <f t="shared" si="0"/>
        <v>65.512402865418863</v>
      </c>
      <c r="I64" s="9">
        <f t="shared" si="0"/>
        <v>76.103457047436962</v>
      </c>
      <c r="J64" s="9">
        <f t="shared" si="0"/>
        <v>79.777134088801731</v>
      </c>
    </row>
    <row r="65" spans="2:10" ht="15.75" thickBot="1">
      <c r="C65" s="9" t="s">
        <v>215</v>
      </c>
      <c r="D65" s="9">
        <v>44026</v>
      </c>
      <c r="E65" s="9">
        <v>49391</v>
      </c>
      <c r="F65" s="9">
        <v>44598</v>
      </c>
      <c r="G65" s="9"/>
      <c r="H65" s="9">
        <f t="shared" si="0"/>
        <v>36.126268801234133</v>
      </c>
      <c r="I65" s="9">
        <f t="shared" si="0"/>
        <v>40.528609057415046</v>
      </c>
      <c r="J65" s="9">
        <f t="shared" si="0"/>
        <v>36.595632944111202</v>
      </c>
    </row>
    <row r="66" spans="2:10" ht="15.75" thickBot="1">
      <c r="C66" s="9" t="s">
        <v>225</v>
      </c>
      <c r="D66" s="9">
        <v>36675</v>
      </c>
      <c r="E66" s="9">
        <v>37434</v>
      </c>
      <c r="F66" s="9">
        <v>27724</v>
      </c>
      <c r="G66" s="9"/>
      <c r="H66" s="9">
        <f t="shared" si="0"/>
        <v>30.094283111917093</v>
      </c>
      <c r="I66" s="9">
        <f t="shared" si="0"/>
        <v>30.717093224580893</v>
      </c>
      <c r="J66" s="9">
        <f t="shared" si="0"/>
        <v>22.749390729237611</v>
      </c>
    </row>
    <row r="67" spans="2:10" ht="15.75" thickBot="1">
      <c r="C67" s="9" t="s">
        <v>216</v>
      </c>
      <c r="D67" s="9">
        <v>29172</v>
      </c>
      <c r="E67" s="9">
        <v>30232</v>
      </c>
      <c r="F67" s="9">
        <v>26694</v>
      </c>
      <c r="G67" s="9"/>
      <c r="H67" s="9">
        <f t="shared" si="0"/>
        <v>23.937571286730616</v>
      </c>
      <c r="I67" s="9">
        <f t="shared" si="0"/>
        <v>24.807371971083231</v>
      </c>
      <c r="J67" s="9">
        <f t="shared" si="0"/>
        <v>21.904207045385544</v>
      </c>
    </row>
    <row r="69" spans="2:10" ht="15.75" thickBot="1"/>
    <row r="70" spans="2:10">
      <c r="B70" s="28" t="s">
        <v>10</v>
      </c>
      <c r="C70" s="29">
        <v>1</v>
      </c>
      <c r="D70" s="29"/>
      <c r="E70" s="29"/>
      <c r="F70" s="29"/>
      <c r="G70" s="29"/>
      <c r="H70" s="66"/>
    </row>
    <row r="71" spans="2:10">
      <c r="B71" s="31" t="s">
        <v>11</v>
      </c>
      <c r="C71" s="32">
        <v>153</v>
      </c>
      <c r="D71" s="32"/>
      <c r="E71" s="32"/>
      <c r="F71" s="32"/>
      <c r="G71" s="32"/>
      <c r="H71" s="7"/>
    </row>
    <row r="72" spans="2:10">
      <c r="B72" s="31" t="s">
        <v>12</v>
      </c>
      <c r="C72" s="32">
        <v>0.05</v>
      </c>
      <c r="D72" s="32"/>
      <c r="E72" s="32"/>
      <c r="F72" s="32"/>
      <c r="G72" s="32"/>
      <c r="H72" s="7"/>
    </row>
    <row r="73" spans="2:10">
      <c r="B73" s="31"/>
      <c r="C73" s="32"/>
      <c r="D73" s="32"/>
      <c r="E73" s="32"/>
      <c r="F73" s="32"/>
      <c r="G73" s="32"/>
      <c r="H73" s="7"/>
    </row>
    <row r="74" spans="2:10">
      <c r="B74" s="31" t="s">
        <v>13</v>
      </c>
      <c r="C74" s="42"/>
      <c r="D74" s="32" t="s">
        <v>14</v>
      </c>
      <c r="E74" s="32" t="s">
        <v>15</v>
      </c>
      <c r="F74" s="32" t="s">
        <v>16</v>
      </c>
      <c r="G74" s="32" t="s">
        <v>17</v>
      </c>
      <c r="H74" s="33" t="s">
        <v>18</v>
      </c>
    </row>
    <row r="75" spans="2:10">
      <c r="B75" s="31" t="s">
        <v>377</v>
      </c>
      <c r="C75" s="42"/>
      <c r="D75" s="34">
        <v>-2.7130000000000001</v>
      </c>
      <c r="E75" s="32" t="s">
        <v>226</v>
      </c>
      <c r="F75" s="32" t="s">
        <v>31</v>
      </c>
      <c r="G75" s="32" t="s">
        <v>32</v>
      </c>
      <c r="H75" s="44" t="s">
        <v>91</v>
      </c>
    </row>
    <row r="76" spans="2:10">
      <c r="B76" s="31" t="s">
        <v>378</v>
      </c>
      <c r="C76" s="42"/>
      <c r="D76" s="34">
        <v>4.1609999999999996</v>
      </c>
      <c r="E76" s="32" t="s">
        <v>227</v>
      </c>
      <c r="F76" s="32" t="s">
        <v>31</v>
      </c>
      <c r="G76" s="32" t="s">
        <v>32</v>
      </c>
      <c r="H76" s="44">
        <v>0.99960000000000004</v>
      </c>
    </row>
    <row r="77" spans="2:10">
      <c r="B77" s="31" t="s">
        <v>380</v>
      </c>
      <c r="C77" s="42"/>
      <c r="D77" s="34">
        <v>62.95</v>
      </c>
      <c r="E77" s="32" t="s">
        <v>228</v>
      </c>
      <c r="F77" s="32" t="s">
        <v>20</v>
      </c>
      <c r="G77" s="32" t="s">
        <v>21</v>
      </c>
      <c r="H77" s="44" t="s">
        <v>22</v>
      </c>
    </row>
    <row r="78" spans="2:10">
      <c r="B78" s="31" t="s">
        <v>383</v>
      </c>
      <c r="C78" s="42"/>
      <c r="D78" s="34">
        <v>67.94</v>
      </c>
      <c r="E78" s="32" t="s">
        <v>229</v>
      </c>
      <c r="F78" s="32" t="s">
        <v>20</v>
      </c>
      <c r="G78" s="32" t="s">
        <v>21</v>
      </c>
      <c r="H78" s="44" t="s">
        <v>22</v>
      </c>
    </row>
    <row r="79" spans="2:10">
      <c r="B79" s="31" t="s">
        <v>387</v>
      </c>
      <c r="C79" s="42"/>
      <c r="D79" s="34">
        <v>71.62</v>
      </c>
      <c r="E79" s="32" t="s">
        <v>230</v>
      </c>
      <c r="F79" s="32" t="s">
        <v>20</v>
      </c>
      <c r="G79" s="32" t="s">
        <v>21</v>
      </c>
      <c r="H79" s="44" t="s">
        <v>22</v>
      </c>
    </row>
    <row r="80" spans="2:10">
      <c r="B80" s="31" t="s">
        <v>42</v>
      </c>
      <c r="C80" s="42"/>
      <c r="D80" s="34">
        <v>10.8</v>
      </c>
      <c r="E80" s="32" t="s">
        <v>231</v>
      </c>
      <c r="F80" s="32" t="s">
        <v>31</v>
      </c>
      <c r="G80" s="32" t="s">
        <v>32</v>
      </c>
      <c r="H80" s="44">
        <v>0.3594</v>
      </c>
    </row>
    <row r="81" spans="2:8">
      <c r="B81" s="31" t="s">
        <v>397</v>
      </c>
      <c r="C81" s="42"/>
      <c r="D81" s="34">
        <v>11.68</v>
      </c>
      <c r="E81" s="32" t="s">
        <v>232</v>
      </c>
      <c r="F81" s="32" t="s">
        <v>31</v>
      </c>
      <c r="G81" s="32" t="s">
        <v>32</v>
      </c>
      <c r="H81" s="44">
        <v>0.2419</v>
      </c>
    </row>
    <row r="82" spans="2:8">
      <c r="B82" s="31" t="s">
        <v>404</v>
      </c>
      <c r="C82" s="42"/>
      <c r="D82" s="34">
        <v>9.3960000000000008</v>
      </c>
      <c r="E82" s="32" t="s">
        <v>233</v>
      </c>
      <c r="F82" s="32" t="s">
        <v>31</v>
      </c>
      <c r="G82" s="32" t="s">
        <v>32</v>
      </c>
      <c r="H82" s="44">
        <v>0.59099999999999997</v>
      </c>
    </row>
    <row r="83" spans="2:8">
      <c r="B83" s="31" t="s">
        <v>412</v>
      </c>
      <c r="C83" s="42"/>
      <c r="D83" s="34">
        <v>66.510000000000005</v>
      </c>
      <c r="E83" s="32" t="s">
        <v>234</v>
      </c>
      <c r="F83" s="32" t="s">
        <v>20</v>
      </c>
      <c r="G83" s="32" t="s">
        <v>21</v>
      </c>
      <c r="H83" s="44" t="s">
        <v>22</v>
      </c>
    </row>
    <row r="84" spans="2:8">
      <c r="B84" s="31" t="s">
        <v>421</v>
      </c>
      <c r="C84" s="42"/>
      <c r="D84" s="34">
        <v>69.92</v>
      </c>
      <c r="E84" s="32" t="s">
        <v>235</v>
      </c>
      <c r="F84" s="32" t="s">
        <v>20</v>
      </c>
      <c r="G84" s="32" t="s">
        <v>21</v>
      </c>
      <c r="H84" s="44" t="s">
        <v>22</v>
      </c>
    </row>
    <row r="85" spans="2:8">
      <c r="B85" s="31" t="s">
        <v>431</v>
      </c>
      <c r="C85" s="42"/>
      <c r="D85" s="34">
        <v>73.680000000000007</v>
      </c>
      <c r="E85" s="32" t="s">
        <v>236</v>
      </c>
      <c r="F85" s="32" t="s">
        <v>20</v>
      </c>
      <c r="G85" s="32" t="s">
        <v>21</v>
      </c>
      <c r="H85" s="44" t="s">
        <v>22</v>
      </c>
    </row>
    <row r="86" spans="2:8">
      <c r="B86" s="31" t="s">
        <v>47</v>
      </c>
      <c r="C86" s="42"/>
      <c r="D86" s="34">
        <v>21.34</v>
      </c>
      <c r="E86" s="32" t="s">
        <v>237</v>
      </c>
      <c r="F86" s="32" t="s">
        <v>20</v>
      </c>
      <c r="G86" s="32" t="s">
        <v>83</v>
      </c>
      <c r="H86" s="44">
        <v>4.0000000000000002E-4</v>
      </c>
    </row>
    <row r="87" spans="2:8">
      <c r="B87" s="31" t="s">
        <v>452</v>
      </c>
      <c r="C87" s="42"/>
      <c r="D87" s="34">
        <v>21.15</v>
      </c>
      <c r="E87" s="32" t="s">
        <v>238</v>
      </c>
      <c r="F87" s="32" t="s">
        <v>20</v>
      </c>
      <c r="G87" s="32" t="s">
        <v>83</v>
      </c>
      <c r="H87" s="44">
        <v>4.0000000000000002E-4</v>
      </c>
    </row>
    <row r="88" spans="2:8">
      <c r="B88" s="31" t="s">
        <v>465</v>
      </c>
      <c r="C88" s="42"/>
      <c r="D88" s="34">
        <v>19.64</v>
      </c>
      <c r="E88" s="32" t="s">
        <v>239</v>
      </c>
      <c r="F88" s="32" t="s">
        <v>20</v>
      </c>
      <c r="G88" s="32" t="s">
        <v>27</v>
      </c>
      <c r="H88" s="44">
        <v>1.2999999999999999E-3</v>
      </c>
    </row>
    <row r="89" spans="2:8">
      <c r="B89" s="31" t="s">
        <v>479</v>
      </c>
      <c r="C89" s="42"/>
      <c r="D89" s="34">
        <v>55.69</v>
      </c>
      <c r="E89" s="32" t="s">
        <v>240</v>
      </c>
      <c r="F89" s="32" t="s">
        <v>20</v>
      </c>
      <c r="G89" s="32" t="s">
        <v>21</v>
      </c>
      <c r="H89" s="44" t="s">
        <v>22</v>
      </c>
    </row>
    <row r="90" spans="2:8">
      <c r="B90" s="31" t="s">
        <v>494</v>
      </c>
      <c r="C90" s="42"/>
      <c r="D90" s="34">
        <v>65.59</v>
      </c>
      <c r="E90" s="32" t="s">
        <v>241</v>
      </c>
      <c r="F90" s="32" t="s">
        <v>20</v>
      </c>
      <c r="G90" s="32" t="s">
        <v>21</v>
      </c>
      <c r="H90" s="44" t="s">
        <v>22</v>
      </c>
    </row>
    <row r="91" spans="2:8">
      <c r="B91" s="31" t="s">
        <v>510</v>
      </c>
      <c r="C91" s="42"/>
      <c r="D91" s="34">
        <v>69.89</v>
      </c>
      <c r="E91" s="32" t="s">
        <v>242</v>
      </c>
      <c r="F91" s="32" t="s">
        <v>20</v>
      </c>
      <c r="G91" s="32" t="s">
        <v>21</v>
      </c>
      <c r="H91" s="44" t="s">
        <v>22</v>
      </c>
    </row>
    <row r="92" spans="2:8">
      <c r="B92" s="31" t="s">
        <v>379</v>
      </c>
      <c r="C92" s="42"/>
      <c r="D92" s="34">
        <v>6.8739999999999997</v>
      </c>
      <c r="E92" s="32" t="s">
        <v>243</v>
      </c>
      <c r="F92" s="32" t="s">
        <v>31</v>
      </c>
      <c r="G92" s="32" t="s">
        <v>32</v>
      </c>
      <c r="H92" s="44">
        <v>0.93440000000000001</v>
      </c>
    </row>
    <row r="93" spans="2:8">
      <c r="B93" s="31" t="s">
        <v>381</v>
      </c>
      <c r="C93" s="42"/>
      <c r="D93" s="34">
        <v>65.67</v>
      </c>
      <c r="E93" s="32" t="s">
        <v>244</v>
      </c>
      <c r="F93" s="32" t="s">
        <v>20</v>
      </c>
      <c r="G93" s="32" t="s">
        <v>21</v>
      </c>
      <c r="H93" s="44" t="s">
        <v>22</v>
      </c>
    </row>
    <row r="94" spans="2:8">
      <c r="B94" s="31" t="s">
        <v>384</v>
      </c>
      <c r="C94" s="42"/>
      <c r="D94" s="34">
        <v>70.650000000000006</v>
      </c>
      <c r="E94" s="32" t="s">
        <v>245</v>
      </c>
      <c r="F94" s="32" t="s">
        <v>20</v>
      </c>
      <c r="G94" s="32" t="s">
        <v>21</v>
      </c>
      <c r="H94" s="44" t="s">
        <v>22</v>
      </c>
    </row>
    <row r="95" spans="2:8">
      <c r="B95" s="31" t="s">
        <v>388</v>
      </c>
      <c r="C95" s="42"/>
      <c r="D95" s="34">
        <v>74.34</v>
      </c>
      <c r="E95" s="32" t="s">
        <v>246</v>
      </c>
      <c r="F95" s="32" t="s">
        <v>20</v>
      </c>
      <c r="G95" s="32" t="s">
        <v>21</v>
      </c>
      <c r="H95" s="44" t="s">
        <v>22</v>
      </c>
    </row>
    <row r="96" spans="2:8">
      <c r="B96" s="31" t="s">
        <v>392</v>
      </c>
      <c r="C96" s="42"/>
      <c r="D96" s="34">
        <v>13.51</v>
      </c>
      <c r="E96" s="32" t="s">
        <v>247</v>
      </c>
      <c r="F96" s="32" t="s">
        <v>31</v>
      </c>
      <c r="G96" s="32" t="s">
        <v>32</v>
      </c>
      <c r="H96" s="44">
        <v>9.0999999999999998E-2</v>
      </c>
    </row>
    <row r="97" spans="2:8">
      <c r="B97" s="31" t="s">
        <v>398</v>
      </c>
      <c r="C97" s="42"/>
      <c r="D97" s="34">
        <v>14.4</v>
      </c>
      <c r="E97" s="32" t="s">
        <v>248</v>
      </c>
      <c r="F97" s="32" t="s">
        <v>31</v>
      </c>
      <c r="G97" s="32" t="s">
        <v>32</v>
      </c>
      <c r="H97" s="44">
        <v>5.3199999999999997E-2</v>
      </c>
    </row>
    <row r="98" spans="2:8">
      <c r="B98" s="31" t="s">
        <v>405</v>
      </c>
      <c r="C98" s="42"/>
      <c r="D98" s="34">
        <v>12.11</v>
      </c>
      <c r="E98" s="32" t="s">
        <v>249</v>
      </c>
      <c r="F98" s="32" t="s">
        <v>31</v>
      </c>
      <c r="G98" s="32" t="s">
        <v>32</v>
      </c>
      <c r="H98" s="44">
        <v>0.19600000000000001</v>
      </c>
    </row>
    <row r="99" spans="2:8">
      <c r="B99" s="31" t="s">
        <v>413</v>
      </c>
      <c r="C99" s="42"/>
      <c r="D99" s="34">
        <v>69.23</v>
      </c>
      <c r="E99" s="32" t="s">
        <v>250</v>
      </c>
      <c r="F99" s="32" t="s">
        <v>20</v>
      </c>
      <c r="G99" s="32" t="s">
        <v>21</v>
      </c>
      <c r="H99" s="44" t="s">
        <v>22</v>
      </c>
    </row>
    <row r="100" spans="2:8">
      <c r="B100" s="31" t="s">
        <v>422</v>
      </c>
      <c r="C100" s="42"/>
      <c r="D100" s="34">
        <v>72.64</v>
      </c>
      <c r="E100" s="32" t="s">
        <v>251</v>
      </c>
      <c r="F100" s="32" t="s">
        <v>20</v>
      </c>
      <c r="G100" s="32" t="s">
        <v>21</v>
      </c>
      <c r="H100" s="44" t="s">
        <v>22</v>
      </c>
    </row>
    <row r="101" spans="2:8">
      <c r="B101" s="31" t="s">
        <v>432</v>
      </c>
      <c r="C101" s="42"/>
      <c r="D101" s="34">
        <v>76.39</v>
      </c>
      <c r="E101" s="32" t="s">
        <v>252</v>
      </c>
      <c r="F101" s="32" t="s">
        <v>20</v>
      </c>
      <c r="G101" s="32" t="s">
        <v>21</v>
      </c>
      <c r="H101" s="44" t="s">
        <v>22</v>
      </c>
    </row>
    <row r="102" spans="2:8">
      <c r="B102" s="31" t="s">
        <v>442</v>
      </c>
      <c r="C102" s="42"/>
      <c r="D102" s="34">
        <v>24.05</v>
      </c>
      <c r="E102" s="32" t="s">
        <v>253</v>
      </c>
      <c r="F102" s="32" t="s">
        <v>20</v>
      </c>
      <c r="G102" s="32" t="s">
        <v>21</v>
      </c>
      <c r="H102" s="44" t="s">
        <v>22</v>
      </c>
    </row>
    <row r="103" spans="2:8">
      <c r="B103" s="31" t="s">
        <v>453</v>
      </c>
      <c r="C103" s="42"/>
      <c r="D103" s="34">
        <v>23.87</v>
      </c>
      <c r="E103" s="32" t="s">
        <v>254</v>
      </c>
      <c r="F103" s="32" t="s">
        <v>20</v>
      </c>
      <c r="G103" s="32" t="s">
        <v>21</v>
      </c>
      <c r="H103" s="44" t="s">
        <v>22</v>
      </c>
    </row>
    <row r="104" spans="2:8">
      <c r="B104" s="31" t="s">
        <v>466</v>
      </c>
      <c r="C104" s="42"/>
      <c r="D104" s="34">
        <v>22.36</v>
      </c>
      <c r="E104" s="32" t="s">
        <v>255</v>
      </c>
      <c r="F104" s="32" t="s">
        <v>20</v>
      </c>
      <c r="G104" s="32" t="s">
        <v>83</v>
      </c>
      <c r="H104" s="44">
        <v>2.0000000000000001E-4</v>
      </c>
    </row>
    <row r="105" spans="2:8">
      <c r="B105" s="31" t="s">
        <v>480</v>
      </c>
      <c r="C105" s="42"/>
      <c r="D105" s="34">
        <v>58.4</v>
      </c>
      <c r="E105" s="32" t="s">
        <v>256</v>
      </c>
      <c r="F105" s="32" t="s">
        <v>20</v>
      </c>
      <c r="G105" s="32" t="s">
        <v>21</v>
      </c>
      <c r="H105" s="44" t="s">
        <v>22</v>
      </c>
    </row>
    <row r="106" spans="2:8">
      <c r="B106" s="31" t="s">
        <v>495</v>
      </c>
      <c r="C106" s="42"/>
      <c r="D106" s="34">
        <v>68.3</v>
      </c>
      <c r="E106" s="32" t="s">
        <v>257</v>
      </c>
      <c r="F106" s="32" t="s">
        <v>20</v>
      </c>
      <c r="G106" s="32" t="s">
        <v>21</v>
      </c>
      <c r="H106" s="44" t="s">
        <v>22</v>
      </c>
    </row>
    <row r="107" spans="2:8">
      <c r="B107" s="31" t="s">
        <v>511</v>
      </c>
      <c r="C107" s="42"/>
      <c r="D107" s="34">
        <v>72.599999999999994</v>
      </c>
      <c r="E107" s="32" t="s">
        <v>258</v>
      </c>
      <c r="F107" s="32" t="s">
        <v>20</v>
      </c>
      <c r="G107" s="32" t="s">
        <v>21</v>
      </c>
      <c r="H107" s="44" t="s">
        <v>22</v>
      </c>
    </row>
    <row r="108" spans="2:8">
      <c r="B108" s="31" t="s">
        <v>382</v>
      </c>
      <c r="C108" s="42"/>
      <c r="D108" s="34">
        <v>58.79</v>
      </c>
      <c r="E108" s="32" t="s">
        <v>259</v>
      </c>
      <c r="F108" s="32" t="s">
        <v>20</v>
      </c>
      <c r="G108" s="32" t="s">
        <v>21</v>
      </c>
      <c r="H108" s="44" t="s">
        <v>22</v>
      </c>
    </row>
    <row r="109" spans="2:8">
      <c r="B109" s="31" t="s">
        <v>385</v>
      </c>
      <c r="C109" s="42"/>
      <c r="D109" s="34">
        <v>63.78</v>
      </c>
      <c r="E109" s="32" t="s">
        <v>260</v>
      </c>
      <c r="F109" s="32" t="s">
        <v>20</v>
      </c>
      <c r="G109" s="32" t="s">
        <v>21</v>
      </c>
      <c r="H109" s="44" t="s">
        <v>22</v>
      </c>
    </row>
    <row r="110" spans="2:8">
      <c r="B110" s="31" t="s">
        <v>389</v>
      </c>
      <c r="C110" s="42"/>
      <c r="D110" s="34">
        <v>67.459999999999994</v>
      </c>
      <c r="E110" s="32" t="s">
        <v>261</v>
      </c>
      <c r="F110" s="32" t="s">
        <v>20</v>
      </c>
      <c r="G110" s="32" t="s">
        <v>21</v>
      </c>
      <c r="H110" s="44" t="s">
        <v>22</v>
      </c>
    </row>
    <row r="111" spans="2:8">
      <c r="B111" s="31" t="s">
        <v>393</v>
      </c>
      <c r="C111" s="42"/>
      <c r="D111" s="34">
        <v>6.6349999999999998</v>
      </c>
      <c r="E111" s="32" t="s">
        <v>262</v>
      </c>
      <c r="F111" s="32" t="s">
        <v>31</v>
      </c>
      <c r="G111" s="32" t="s">
        <v>32</v>
      </c>
      <c r="H111" s="44">
        <v>0.95040000000000002</v>
      </c>
    </row>
    <row r="112" spans="2:8">
      <c r="B112" s="31" t="s">
        <v>399</v>
      </c>
      <c r="C112" s="42"/>
      <c r="D112" s="34">
        <v>7.5209999999999999</v>
      </c>
      <c r="E112" s="32" t="s">
        <v>263</v>
      </c>
      <c r="F112" s="32" t="s">
        <v>31</v>
      </c>
      <c r="G112" s="32" t="s">
        <v>32</v>
      </c>
      <c r="H112" s="44">
        <v>0.87470000000000003</v>
      </c>
    </row>
    <row r="113" spans="2:8">
      <c r="B113" s="31" t="s">
        <v>406</v>
      </c>
      <c r="C113" s="42"/>
      <c r="D113" s="34">
        <v>5.2350000000000003</v>
      </c>
      <c r="E113" s="32" t="s">
        <v>264</v>
      </c>
      <c r="F113" s="32" t="s">
        <v>31</v>
      </c>
      <c r="G113" s="32" t="s">
        <v>32</v>
      </c>
      <c r="H113" s="44">
        <v>0.99470000000000003</v>
      </c>
    </row>
    <row r="114" spans="2:8">
      <c r="B114" s="31" t="s">
        <v>414</v>
      </c>
      <c r="C114" s="42"/>
      <c r="D114" s="34">
        <v>62.35</v>
      </c>
      <c r="E114" s="32" t="s">
        <v>265</v>
      </c>
      <c r="F114" s="32" t="s">
        <v>20</v>
      </c>
      <c r="G114" s="32" t="s">
        <v>21</v>
      </c>
      <c r="H114" s="44" t="s">
        <v>22</v>
      </c>
    </row>
    <row r="115" spans="2:8">
      <c r="B115" s="31" t="s">
        <v>423</v>
      </c>
      <c r="C115" s="42"/>
      <c r="D115" s="34">
        <v>65.760000000000005</v>
      </c>
      <c r="E115" s="32" t="s">
        <v>266</v>
      </c>
      <c r="F115" s="32" t="s">
        <v>20</v>
      </c>
      <c r="G115" s="32" t="s">
        <v>21</v>
      </c>
      <c r="H115" s="44" t="s">
        <v>22</v>
      </c>
    </row>
    <row r="116" spans="2:8">
      <c r="B116" s="31" t="s">
        <v>433</v>
      </c>
      <c r="C116" s="42"/>
      <c r="D116" s="34">
        <v>69.52</v>
      </c>
      <c r="E116" s="32" t="s">
        <v>267</v>
      </c>
      <c r="F116" s="32" t="s">
        <v>20</v>
      </c>
      <c r="G116" s="32" t="s">
        <v>21</v>
      </c>
      <c r="H116" s="44" t="s">
        <v>22</v>
      </c>
    </row>
    <row r="117" spans="2:8">
      <c r="B117" s="31" t="s">
        <v>443</v>
      </c>
      <c r="C117" s="42"/>
      <c r="D117" s="34">
        <v>17.18</v>
      </c>
      <c r="E117" s="32" t="s">
        <v>268</v>
      </c>
      <c r="F117" s="32" t="s">
        <v>20</v>
      </c>
      <c r="G117" s="32" t="s">
        <v>27</v>
      </c>
      <c r="H117" s="44">
        <v>8.2000000000000007E-3</v>
      </c>
    </row>
    <row r="118" spans="2:8">
      <c r="B118" s="31" t="s">
        <v>454</v>
      </c>
      <c r="C118" s="42"/>
      <c r="D118" s="34">
        <v>16.989999999999998</v>
      </c>
      <c r="E118" s="32" t="s">
        <v>269</v>
      </c>
      <c r="F118" s="32" t="s">
        <v>20</v>
      </c>
      <c r="G118" s="32" t="s">
        <v>27</v>
      </c>
      <c r="H118" s="44">
        <v>9.2999999999999992E-3</v>
      </c>
    </row>
    <row r="119" spans="2:8">
      <c r="B119" s="31" t="s">
        <v>467</v>
      </c>
      <c r="C119" s="42"/>
      <c r="D119" s="34">
        <v>15.48</v>
      </c>
      <c r="E119" s="32" t="s">
        <v>270</v>
      </c>
      <c r="F119" s="32" t="s">
        <v>20</v>
      </c>
      <c r="G119" s="32" t="s">
        <v>24</v>
      </c>
      <c r="H119" s="44">
        <v>2.64E-2</v>
      </c>
    </row>
    <row r="120" spans="2:8">
      <c r="B120" s="31" t="s">
        <v>481</v>
      </c>
      <c r="C120" s="42"/>
      <c r="D120" s="34">
        <v>51.53</v>
      </c>
      <c r="E120" s="32" t="s">
        <v>271</v>
      </c>
      <c r="F120" s="32" t="s">
        <v>20</v>
      </c>
      <c r="G120" s="32" t="s">
        <v>21</v>
      </c>
      <c r="H120" s="44" t="s">
        <v>22</v>
      </c>
    </row>
    <row r="121" spans="2:8">
      <c r="B121" s="31" t="s">
        <v>496</v>
      </c>
      <c r="C121" s="42"/>
      <c r="D121" s="34">
        <v>61.43</v>
      </c>
      <c r="E121" s="32" t="s">
        <v>272</v>
      </c>
      <c r="F121" s="32" t="s">
        <v>20</v>
      </c>
      <c r="G121" s="32" t="s">
        <v>21</v>
      </c>
      <c r="H121" s="44" t="s">
        <v>22</v>
      </c>
    </row>
    <row r="122" spans="2:8">
      <c r="B122" s="31" t="s">
        <v>512</v>
      </c>
      <c r="C122" s="42"/>
      <c r="D122" s="34">
        <v>65.73</v>
      </c>
      <c r="E122" s="32" t="s">
        <v>273</v>
      </c>
      <c r="F122" s="32" t="s">
        <v>20</v>
      </c>
      <c r="G122" s="32" t="s">
        <v>21</v>
      </c>
      <c r="H122" s="44" t="s">
        <v>22</v>
      </c>
    </row>
    <row r="123" spans="2:8">
      <c r="B123" s="31" t="s">
        <v>386</v>
      </c>
      <c r="C123" s="42"/>
      <c r="D123" s="34">
        <v>4.9850000000000003</v>
      </c>
      <c r="E123" s="32" t="s">
        <v>274</v>
      </c>
      <c r="F123" s="32" t="s">
        <v>31</v>
      </c>
      <c r="G123" s="32" t="s">
        <v>32</v>
      </c>
      <c r="H123" s="44">
        <v>0.99690000000000001</v>
      </c>
    </row>
    <row r="124" spans="2:8">
      <c r="B124" s="31" t="s">
        <v>390</v>
      </c>
      <c r="C124" s="42"/>
      <c r="D124" s="34">
        <v>8.6709999999999994</v>
      </c>
      <c r="E124" s="32" t="s">
        <v>275</v>
      </c>
      <c r="F124" s="32" t="s">
        <v>31</v>
      </c>
      <c r="G124" s="32" t="s">
        <v>32</v>
      </c>
      <c r="H124" s="44">
        <v>0.71430000000000005</v>
      </c>
    </row>
    <row r="125" spans="2:8">
      <c r="B125" s="31" t="s">
        <v>394</v>
      </c>
      <c r="C125" s="42"/>
      <c r="D125" s="34">
        <v>-52.16</v>
      </c>
      <c r="E125" s="32" t="s">
        <v>276</v>
      </c>
      <c r="F125" s="32" t="s">
        <v>20</v>
      </c>
      <c r="G125" s="32" t="s">
        <v>21</v>
      </c>
      <c r="H125" s="44" t="s">
        <v>22</v>
      </c>
    </row>
    <row r="126" spans="2:8">
      <c r="B126" s="31" t="s">
        <v>400</v>
      </c>
      <c r="C126" s="42"/>
      <c r="D126" s="34">
        <v>-51.27</v>
      </c>
      <c r="E126" s="32" t="s">
        <v>277</v>
      </c>
      <c r="F126" s="32" t="s">
        <v>20</v>
      </c>
      <c r="G126" s="32" t="s">
        <v>21</v>
      </c>
      <c r="H126" s="44" t="s">
        <v>22</v>
      </c>
    </row>
    <row r="127" spans="2:8">
      <c r="B127" s="31" t="s">
        <v>407</v>
      </c>
      <c r="C127" s="42"/>
      <c r="D127" s="34">
        <v>-53.56</v>
      </c>
      <c r="E127" s="32" t="s">
        <v>278</v>
      </c>
      <c r="F127" s="32" t="s">
        <v>20</v>
      </c>
      <c r="G127" s="32" t="s">
        <v>21</v>
      </c>
      <c r="H127" s="44" t="s">
        <v>22</v>
      </c>
    </row>
    <row r="128" spans="2:8">
      <c r="B128" s="31" t="s">
        <v>415</v>
      </c>
      <c r="C128" s="42"/>
      <c r="D128" s="34">
        <v>3.5609999999999999</v>
      </c>
      <c r="E128" s="32" t="s">
        <v>279</v>
      </c>
      <c r="F128" s="32" t="s">
        <v>31</v>
      </c>
      <c r="G128" s="32" t="s">
        <v>32</v>
      </c>
      <c r="H128" s="44" t="s">
        <v>91</v>
      </c>
    </row>
    <row r="129" spans="2:8">
      <c r="B129" s="31" t="s">
        <v>424</v>
      </c>
      <c r="C129" s="42"/>
      <c r="D129" s="34">
        <v>6.9729999999999999</v>
      </c>
      <c r="E129" s="32" t="s">
        <v>280</v>
      </c>
      <c r="F129" s="32" t="s">
        <v>31</v>
      </c>
      <c r="G129" s="32" t="s">
        <v>32</v>
      </c>
      <c r="H129" s="44">
        <v>0.92689999999999995</v>
      </c>
    </row>
    <row r="130" spans="2:8">
      <c r="B130" s="31" t="s">
        <v>434</v>
      </c>
      <c r="C130" s="42"/>
      <c r="D130" s="34">
        <v>10.73</v>
      </c>
      <c r="E130" s="32" t="s">
        <v>281</v>
      </c>
      <c r="F130" s="32" t="s">
        <v>31</v>
      </c>
      <c r="G130" s="32" t="s">
        <v>32</v>
      </c>
      <c r="H130" s="44">
        <v>0.36940000000000001</v>
      </c>
    </row>
    <row r="131" spans="2:8">
      <c r="B131" s="31" t="s">
        <v>444</v>
      </c>
      <c r="C131" s="42"/>
      <c r="D131" s="34">
        <v>-41.61</v>
      </c>
      <c r="E131" s="32" t="s">
        <v>282</v>
      </c>
      <c r="F131" s="32" t="s">
        <v>20</v>
      </c>
      <c r="G131" s="32" t="s">
        <v>21</v>
      </c>
      <c r="H131" s="44" t="s">
        <v>22</v>
      </c>
    </row>
    <row r="132" spans="2:8">
      <c r="B132" s="31" t="s">
        <v>455</v>
      </c>
      <c r="C132" s="42"/>
      <c r="D132" s="34">
        <v>-41.8</v>
      </c>
      <c r="E132" s="32" t="s">
        <v>283</v>
      </c>
      <c r="F132" s="32" t="s">
        <v>20</v>
      </c>
      <c r="G132" s="32" t="s">
        <v>21</v>
      </c>
      <c r="H132" s="44" t="s">
        <v>22</v>
      </c>
    </row>
    <row r="133" spans="2:8">
      <c r="B133" s="31" t="s">
        <v>468</v>
      </c>
      <c r="C133" s="42"/>
      <c r="D133" s="34">
        <v>-43.31</v>
      </c>
      <c r="E133" s="32" t="s">
        <v>284</v>
      </c>
      <c r="F133" s="32" t="s">
        <v>20</v>
      </c>
      <c r="G133" s="32" t="s">
        <v>21</v>
      </c>
      <c r="H133" s="44" t="s">
        <v>22</v>
      </c>
    </row>
    <row r="134" spans="2:8">
      <c r="B134" s="31" t="s">
        <v>482</v>
      </c>
      <c r="C134" s="42"/>
      <c r="D134" s="34">
        <v>-7.2619999999999996</v>
      </c>
      <c r="E134" s="32" t="s">
        <v>285</v>
      </c>
      <c r="F134" s="32" t="s">
        <v>31</v>
      </c>
      <c r="G134" s="32" t="s">
        <v>32</v>
      </c>
      <c r="H134" s="44">
        <v>0.90149999999999997</v>
      </c>
    </row>
    <row r="135" spans="2:8">
      <c r="B135" s="31" t="s">
        <v>497</v>
      </c>
      <c r="C135" s="42"/>
      <c r="D135" s="34">
        <v>2.6339999999999999</v>
      </c>
      <c r="E135" s="32" t="s">
        <v>286</v>
      </c>
      <c r="F135" s="32" t="s">
        <v>31</v>
      </c>
      <c r="G135" s="32" t="s">
        <v>32</v>
      </c>
      <c r="H135" s="44" t="s">
        <v>91</v>
      </c>
    </row>
    <row r="136" spans="2:8">
      <c r="B136" s="31" t="s">
        <v>513</v>
      </c>
      <c r="C136" s="42"/>
      <c r="D136" s="34">
        <v>6.9379999999999997</v>
      </c>
      <c r="E136" s="32" t="s">
        <v>287</v>
      </c>
      <c r="F136" s="32" t="s">
        <v>31</v>
      </c>
      <c r="G136" s="32" t="s">
        <v>32</v>
      </c>
      <c r="H136" s="44">
        <v>0.92959999999999998</v>
      </c>
    </row>
    <row r="137" spans="2:8">
      <c r="B137" s="31" t="s">
        <v>391</v>
      </c>
      <c r="C137" s="42"/>
      <c r="D137" s="34">
        <v>3.6850000000000001</v>
      </c>
      <c r="E137" s="32" t="s">
        <v>288</v>
      </c>
      <c r="F137" s="32" t="s">
        <v>31</v>
      </c>
      <c r="G137" s="32" t="s">
        <v>32</v>
      </c>
      <c r="H137" s="44" t="s">
        <v>91</v>
      </c>
    </row>
    <row r="138" spans="2:8">
      <c r="B138" s="31" t="s">
        <v>395</v>
      </c>
      <c r="C138" s="42"/>
      <c r="D138" s="34">
        <v>-57.14</v>
      </c>
      <c r="E138" s="32" t="s">
        <v>289</v>
      </c>
      <c r="F138" s="32" t="s">
        <v>20</v>
      </c>
      <c r="G138" s="32" t="s">
        <v>21</v>
      </c>
      <c r="H138" s="44" t="s">
        <v>22</v>
      </c>
    </row>
    <row r="139" spans="2:8">
      <c r="B139" s="31" t="s">
        <v>401</v>
      </c>
      <c r="C139" s="42"/>
      <c r="D139" s="34">
        <v>-56.26</v>
      </c>
      <c r="E139" s="32" t="s">
        <v>290</v>
      </c>
      <c r="F139" s="32" t="s">
        <v>20</v>
      </c>
      <c r="G139" s="32" t="s">
        <v>21</v>
      </c>
      <c r="H139" s="44" t="s">
        <v>22</v>
      </c>
    </row>
    <row r="140" spans="2:8">
      <c r="B140" s="31" t="s">
        <v>408</v>
      </c>
      <c r="C140" s="42"/>
      <c r="D140" s="34">
        <v>-58.54</v>
      </c>
      <c r="E140" s="32" t="s">
        <v>291</v>
      </c>
      <c r="F140" s="32" t="s">
        <v>20</v>
      </c>
      <c r="G140" s="32" t="s">
        <v>21</v>
      </c>
      <c r="H140" s="44" t="s">
        <v>22</v>
      </c>
    </row>
    <row r="141" spans="2:8">
      <c r="B141" s="31" t="s">
        <v>416</v>
      </c>
      <c r="C141" s="42"/>
      <c r="D141" s="34">
        <v>-1.4239999999999999</v>
      </c>
      <c r="E141" s="32" t="s">
        <v>292</v>
      </c>
      <c r="F141" s="32" t="s">
        <v>31</v>
      </c>
      <c r="G141" s="32" t="s">
        <v>32</v>
      </c>
      <c r="H141" s="44" t="s">
        <v>91</v>
      </c>
    </row>
    <row r="142" spans="2:8">
      <c r="B142" s="31" t="s">
        <v>425</v>
      </c>
      <c r="C142" s="42"/>
      <c r="D142" s="34">
        <v>1.9870000000000001</v>
      </c>
      <c r="E142" s="32" t="s">
        <v>293</v>
      </c>
      <c r="F142" s="32" t="s">
        <v>31</v>
      </c>
      <c r="G142" s="32" t="s">
        <v>32</v>
      </c>
      <c r="H142" s="44" t="s">
        <v>91</v>
      </c>
    </row>
    <row r="143" spans="2:8">
      <c r="B143" s="31" t="s">
        <v>435</v>
      </c>
      <c r="C143" s="42"/>
      <c r="D143" s="34">
        <v>5.7439999999999998</v>
      </c>
      <c r="E143" s="32" t="s">
        <v>294</v>
      </c>
      <c r="F143" s="32" t="s">
        <v>31</v>
      </c>
      <c r="G143" s="32" t="s">
        <v>32</v>
      </c>
      <c r="H143" s="44">
        <v>0.98629999999999995</v>
      </c>
    </row>
    <row r="144" spans="2:8">
      <c r="B144" s="31" t="s">
        <v>445</v>
      </c>
      <c r="C144" s="42"/>
      <c r="D144" s="34">
        <v>-46.6</v>
      </c>
      <c r="E144" s="32" t="s">
        <v>295</v>
      </c>
      <c r="F144" s="32" t="s">
        <v>20</v>
      </c>
      <c r="G144" s="32" t="s">
        <v>21</v>
      </c>
      <c r="H144" s="44" t="s">
        <v>22</v>
      </c>
    </row>
    <row r="145" spans="2:8">
      <c r="B145" s="31" t="s">
        <v>456</v>
      </c>
      <c r="C145" s="42"/>
      <c r="D145" s="34">
        <v>-46.79</v>
      </c>
      <c r="E145" s="32" t="s">
        <v>296</v>
      </c>
      <c r="F145" s="32" t="s">
        <v>20</v>
      </c>
      <c r="G145" s="32" t="s">
        <v>21</v>
      </c>
      <c r="H145" s="44" t="s">
        <v>22</v>
      </c>
    </row>
    <row r="146" spans="2:8">
      <c r="B146" s="31" t="s">
        <v>469</v>
      </c>
      <c r="C146" s="42"/>
      <c r="D146" s="34">
        <v>-48.29</v>
      </c>
      <c r="E146" s="32" t="s">
        <v>297</v>
      </c>
      <c r="F146" s="32" t="s">
        <v>20</v>
      </c>
      <c r="G146" s="32" t="s">
        <v>21</v>
      </c>
      <c r="H146" s="44" t="s">
        <v>22</v>
      </c>
    </row>
    <row r="147" spans="2:8">
      <c r="B147" s="31" t="s">
        <v>483</v>
      </c>
      <c r="C147" s="42"/>
      <c r="D147" s="34">
        <v>-12.25</v>
      </c>
      <c r="E147" s="32" t="s">
        <v>298</v>
      </c>
      <c r="F147" s="32" t="s">
        <v>31</v>
      </c>
      <c r="G147" s="32" t="s">
        <v>32</v>
      </c>
      <c r="H147" s="44">
        <v>0.1827</v>
      </c>
    </row>
    <row r="148" spans="2:8">
      <c r="B148" s="31" t="s">
        <v>498</v>
      </c>
      <c r="C148" s="42"/>
      <c r="D148" s="34">
        <v>-2.351</v>
      </c>
      <c r="E148" s="32" t="s">
        <v>299</v>
      </c>
      <c r="F148" s="32" t="s">
        <v>31</v>
      </c>
      <c r="G148" s="32" t="s">
        <v>32</v>
      </c>
      <c r="H148" s="44" t="s">
        <v>91</v>
      </c>
    </row>
    <row r="149" spans="2:8">
      <c r="B149" s="31" t="s">
        <v>514</v>
      </c>
      <c r="C149" s="42"/>
      <c r="D149" s="34">
        <v>1.9530000000000001</v>
      </c>
      <c r="E149" s="32" t="s">
        <v>300</v>
      </c>
      <c r="F149" s="32" t="s">
        <v>31</v>
      </c>
      <c r="G149" s="32" t="s">
        <v>32</v>
      </c>
      <c r="H149" s="44" t="s">
        <v>91</v>
      </c>
    </row>
    <row r="150" spans="2:8">
      <c r="B150" s="31" t="s">
        <v>396</v>
      </c>
      <c r="C150" s="42"/>
      <c r="D150" s="34">
        <v>-60.83</v>
      </c>
      <c r="E150" s="32" t="s">
        <v>301</v>
      </c>
      <c r="F150" s="32" t="s">
        <v>20</v>
      </c>
      <c r="G150" s="32" t="s">
        <v>21</v>
      </c>
      <c r="H150" s="44" t="s">
        <v>22</v>
      </c>
    </row>
    <row r="151" spans="2:8">
      <c r="B151" s="31" t="s">
        <v>402</v>
      </c>
      <c r="C151" s="42"/>
      <c r="D151" s="34">
        <v>-59.94</v>
      </c>
      <c r="E151" s="32" t="s">
        <v>302</v>
      </c>
      <c r="F151" s="32" t="s">
        <v>20</v>
      </c>
      <c r="G151" s="32" t="s">
        <v>21</v>
      </c>
      <c r="H151" s="44" t="s">
        <v>22</v>
      </c>
    </row>
    <row r="152" spans="2:8">
      <c r="B152" s="31" t="s">
        <v>409</v>
      </c>
      <c r="C152" s="42"/>
      <c r="D152" s="34">
        <v>-62.23</v>
      </c>
      <c r="E152" s="32" t="s">
        <v>303</v>
      </c>
      <c r="F152" s="32" t="s">
        <v>20</v>
      </c>
      <c r="G152" s="32" t="s">
        <v>21</v>
      </c>
      <c r="H152" s="44" t="s">
        <v>22</v>
      </c>
    </row>
    <row r="153" spans="2:8">
      <c r="B153" s="31" t="s">
        <v>417</v>
      </c>
      <c r="C153" s="42"/>
      <c r="D153" s="34">
        <v>-5.109</v>
      </c>
      <c r="E153" s="32" t="s">
        <v>304</v>
      </c>
      <c r="F153" s="32" t="s">
        <v>31</v>
      </c>
      <c r="G153" s="32" t="s">
        <v>32</v>
      </c>
      <c r="H153" s="44">
        <v>0.99590000000000001</v>
      </c>
    </row>
    <row r="154" spans="2:8">
      <c r="B154" s="31" t="s">
        <v>426</v>
      </c>
      <c r="C154" s="42"/>
      <c r="D154" s="34">
        <v>-1.698</v>
      </c>
      <c r="E154" s="32" t="s">
        <v>305</v>
      </c>
      <c r="F154" s="32" t="s">
        <v>31</v>
      </c>
      <c r="G154" s="32" t="s">
        <v>32</v>
      </c>
      <c r="H154" s="44" t="s">
        <v>91</v>
      </c>
    </row>
    <row r="155" spans="2:8">
      <c r="B155" s="31" t="s">
        <v>436</v>
      </c>
      <c r="C155" s="42"/>
      <c r="D155" s="34">
        <v>2.0590000000000002</v>
      </c>
      <c r="E155" s="32" t="s">
        <v>306</v>
      </c>
      <c r="F155" s="32" t="s">
        <v>31</v>
      </c>
      <c r="G155" s="32" t="s">
        <v>32</v>
      </c>
      <c r="H155" s="44" t="s">
        <v>91</v>
      </c>
    </row>
    <row r="156" spans="2:8">
      <c r="B156" s="31" t="s">
        <v>446</v>
      </c>
      <c r="C156" s="42"/>
      <c r="D156" s="34">
        <v>-50.28</v>
      </c>
      <c r="E156" s="32" t="s">
        <v>307</v>
      </c>
      <c r="F156" s="32" t="s">
        <v>20</v>
      </c>
      <c r="G156" s="32" t="s">
        <v>21</v>
      </c>
      <c r="H156" s="44" t="s">
        <v>22</v>
      </c>
    </row>
    <row r="157" spans="2:8">
      <c r="B157" s="31" t="s">
        <v>457</v>
      </c>
      <c r="C157" s="42"/>
      <c r="D157" s="34">
        <v>-50.47</v>
      </c>
      <c r="E157" s="32" t="s">
        <v>308</v>
      </c>
      <c r="F157" s="32" t="s">
        <v>20</v>
      </c>
      <c r="G157" s="32" t="s">
        <v>21</v>
      </c>
      <c r="H157" s="44" t="s">
        <v>22</v>
      </c>
    </row>
    <row r="158" spans="2:8">
      <c r="B158" s="31" t="s">
        <v>470</v>
      </c>
      <c r="C158" s="42"/>
      <c r="D158" s="34">
        <v>-51.98</v>
      </c>
      <c r="E158" s="32" t="s">
        <v>309</v>
      </c>
      <c r="F158" s="32" t="s">
        <v>20</v>
      </c>
      <c r="G158" s="32" t="s">
        <v>21</v>
      </c>
      <c r="H158" s="44" t="s">
        <v>22</v>
      </c>
    </row>
    <row r="159" spans="2:8">
      <c r="B159" s="31" t="s">
        <v>484</v>
      </c>
      <c r="C159" s="42"/>
      <c r="D159" s="34">
        <v>-15.93</v>
      </c>
      <c r="E159" s="32" t="s">
        <v>310</v>
      </c>
      <c r="F159" s="32" t="s">
        <v>20</v>
      </c>
      <c r="G159" s="32" t="s">
        <v>24</v>
      </c>
      <c r="H159" s="44">
        <v>1.95E-2</v>
      </c>
    </row>
    <row r="160" spans="2:8">
      <c r="B160" s="31" t="s">
        <v>499</v>
      </c>
      <c r="C160" s="42"/>
      <c r="D160" s="34">
        <v>-6.0359999999999996</v>
      </c>
      <c r="E160" s="32" t="s">
        <v>311</v>
      </c>
      <c r="F160" s="32" t="s">
        <v>31</v>
      </c>
      <c r="G160" s="32" t="s">
        <v>32</v>
      </c>
      <c r="H160" s="44">
        <v>0.97819999999999996</v>
      </c>
    </row>
    <row r="161" spans="2:8">
      <c r="B161" s="31" t="s">
        <v>515</v>
      </c>
      <c r="C161" s="42"/>
      <c r="D161" s="34">
        <v>-1.732</v>
      </c>
      <c r="E161" s="32" t="s">
        <v>312</v>
      </c>
      <c r="F161" s="32" t="s">
        <v>31</v>
      </c>
      <c r="G161" s="32" t="s">
        <v>32</v>
      </c>
      <c r="H161" s="44" t="s">
        <v>91</v>
      </c>
    </row>
    <row r="162" spans="2:8">
      <c r="B162" s="31" t="s">
        <v>403</v>
      </c>
      <c r="C162" s="42"/>
      <c r="D162" s="34">
        <v>0.88619999999999999</v>
      </c>
      <c r="E162" s="32" t="s">
        <v>313</v>
      </c>
      <c r="F162" s="32" t="s">
        <v>31</v>
      </c>
      <c r="G162" s="32" t="s">
        <v>32</v>
      </c>
      <c r="H162" s="44" t="s">
        <v>91</v>
      </c>
    </row>
    <row r="163" spans="2:8">
      <c r="B163" s="31" t="s">
        <v>410</v>
      </c>
      <c r="C163" s="42"/>
      <c r="D163" s="34">
        <v>-1.4</v>
      </c>
      <c r="E163" s="32" t="s">
        <v>314</v>
      </c>
      <c r="F163" s="32" t="s">
        <v>31</v>
      </c>
      <c r="G163" s="32" t="s">
        <v>32</v>
      </c>
      <c r="H163" s="44" t="s">
        <v>91</v>
      </c>
    </row>
    <row r="164" spans="2:8">
      <c r="B164" s="31" t="s">
        <v>418</v>
      </c>
      <c r="C164" s="42"/>
      <c r="D164" s="34">
        <v>55.72</v>
      </c>
      <c r="E164" s="32" t="s">
        <v>315</v>
      </c>
      <c r="F164" s="32" t="s">
        <v>20</v>
      </c>
      <c r="G164" s="32" t="s">
        <v>21</v>
      </c>
      <c r="H164" s="44" t="s">
        <v>22</v>
      </c>
    </row>
    <row r="165" spans="2:8">
      <c r="B165" s="31" t="s">
        <v>427</v>
      </c>
      <c r="C165" s="42"/>
      <c r="D165" s="34">
        <v>59.13</v>
      </c>
      <c r="E165" s="32" t="s">
        <v>316</v>
      </c>
      <c r="F165" s="32" t="s">
        <v>20</v>
      </c>
      <c r="G165" s="32" t="s">
        <v>21</v>
      </c>
      <c r="H165" s="44" t="s">
        <v>22</v>
      </c>
    </row>
    <row r="166" spans="2:8">
      <c r="B166" s="31" t="s">
        <v>437</v>
      </c>
      <c r="C166" s="42"/>
      <c r="D166" s="34">
        <v>62.89</v>
      </c>
      <c r="E166" s="32" t="s">
        <v>317</v>
      </c>
      <c r="F166" s="32" t="s">
        <v>20</v>
      </c>
      <c r="G166" s="32" t="s">
        <v>21</v>
      </c>
      <c r="H166" s="44" t="s">
        <v>22</v>
      </c>
    </row>
    <row r="167" spans="2:8">
      <c r="B167" s="31" t="s">
        <v>49</v>
      </c>
      <c r="C167" s="42"/>
      <c r="D167" s="34">
        <v>10.55</v>
      </c>
      <c r="E167" s="32" t="s">
        <v>318</v>
      </c>
      <c r="F167" s="32" t="s">
        <v>31</v>
      </c>
      <c r="G167" s="32" t="s">
        <v>32</v>
      </c>
      <c r="H167" s="44">
        <v>0.3977</v>
      </c>
    </row>
    <row r="168" spans="2:8">
      <c r="B168" s="31" t="s">
        <v>458</v>
      </c>
      <c r="C168" s="42"/>
      <c r="D168" s="34">
        <v>10.36</v>
      </c>
      <c r="E168" s="32" t="s">
        <v>319</v>
      </c>
      <c r="F168" s="32" t="s">
        <v>31</v>
      </c>
      <c r="G168" s="32" t="s">
        <v>32</v>
      </c>
      <c r="H168" s="44">
        <v>0.42780000000000001</v>
      </c>
    </row>
    <row r="169" spans="2:8">
      <c r="B169" s="31" t="s">
        <v>471</v>
      </c>
      <c r="C169" s="42"/>
      <c r="D169" s="34">
        <v>8.8460000000000001</v>
      </c>
      <c r="E169" s="32" t="s">
        <v>320</v>
      </c>
      <c r="F169" s="32" t="s">
        <v>31</v>
      </c>
      <c r="G169" s="32" t="s">
        <v>32</v>
      </c>
      <c r="H169" s="44">
        <v>0.68530000000000002</v>
      </c>
    </row>
    <row r="170" spans="2:8">
      <c r="B170" s="31" t="s">
        <v>485</v>
      </c>
      <c r="C170" s="42"/>
      <c r="D170" s="34">
        <v>44.89</v>
      </c>
      <c r="E170" s="32" t="s">
        <v>321</v>
      </c>
      <c r="F170" s="32" t="s">
        <v>20</v>
      </c>
      <c r="G170" s="32" t="s">
        <v>21</v>
      </c>
      <c r="H170" s="44" t="s">
        <v>22</v>
      </c>
    </row>
    <row r="171" spans="2:8">
      <c r="B171" s="31" t="s">
        <v>500</v>
      </c>
      <c r="C171" s="42"/>
      <c r="D171" s="34">
        <v>54.79</v>
      </c>
      <c r="E171" s="32" t="s">
        <v>322</v>
      </c>
      <c r="F171" s="32" t="s">
        <v>20</v>
      </c>
      <c r="G171" s="32" t="s">
        <v>21</v>
      </c>
      <c r="H171" s="44" t="s">
        <v>22</v>
      </c>
    </row>
    <row r="172" spans="2:8">
      <c r="B172" s="31" t="s">
        <v>516</v>
      </c>
      <c r="C172" s="42"/>
      <c r="D172" s="34">
        <v>59.09</v>
      </c>
      <c r="E172" s="32" t="s">
        <v>323</v>
      </c>
      <c r="F172" s="32" t="s">
        <v>20</v>
      </c>
      <c r="G172" s="32" t="s">
        <v>21</v>
      </c>
      <c r="H172" s="44" t="s">
        <v>22</v>
      </c>
    </row>
    <row r="173" spans="2:8">
      <c r="B173" s="31" t="s">
        <v>411</v>
      </c>
      <c r="C173" s="42"/>
      <c r="D173" s="34">
        <v>-2.286</v>
      </c>
      <c r="E173" s="32" t="s">
        <v>324</v>
      </c>
      <c r="F173" s="32" t="s">
        <v>31</v>
      </c>
      <c r="G173" s="32" t="s">
        <v>32</v>
      </c>
      <c r="H173" s="44" t="s">
        <v>91</v>
      </c>
    </row>
    <row r="174" spans="2:8">
      <c r="B174" s="31" t="s">
        <v>419</v>
      </c>
      <c r="C174" s="42"/>
      <c r="D174" s="34">
        <v>54.83</v>
      </c>
      <c r="E174" s="32" t="s">
        <v>325</v>
      </c>
      <c r="F174" s="32" t="s">
        <v>20</v>
      </c>
      <c r="G174" s="32" t="s">
        <v>21</v>
      </c>
      <c r="H174" s="44" t="s">
        <v>22</v>
      </c>
    </row>
    <row r="175" spans="2:8">
      <c r="B175" s="31" t="s">
        <v>428</v>
      </c>
      <c r="C175" s="42"/>
      <c r="D175" s="34">
        <v>58.24</v>
      </c>
      <c r="E175" s="32" t="s">
        <v>326</v>
      </c>
      <c r="F175" s="32" t="s">
        <v>20</v>
      </c>
      <c r="G175" s="32" t="s">
        <v>21</v>
      </c>
      <c r="H175" s="44" t="s">
        <v>22</v>
      </c>
    </row>
    <row r="176" spans="2:8">
      <c r="B176" s="31" t="s">
        <v>438</v>
      </c>
      <c r="C176" s="42"/>
      <c r="D176" s="34">
        <v>62</v>
      </c>
      <c r="E176" s="32" t="s">
        <v>327</v>
      </c>
      <c r="F176" s="32" t="s">
        <v>20</v>
      </c>
      <c r="G176" s="32" t="s">
        <v>21</v>
      </c>
      <c r="H176" s="44" t="s">
        <v>22</v>
      </c>
    </row>
    <row r="177" spans="2:8">
      <c r="B177" s="31" t="s">
        <v>447</v>
      </c>
      <c r="C177" s="42"/>
      <c r="D177" s="34">
        <v>9.6590000000000007</v>
      </c>
      <c r="E177" s="32" t="s">
        <v>328</v>
      </c>
      <c r="F177" s="32" t="s">
        <v>31</v>
      </c>
      <c r="G177" s="32" t="s">
        <v>32</v>
      </c>
      <c r="H177" s="44">
        <v>0.54530000000000001</v>
      </c>
    </row>
    <row r="178" spans="2:8">
      <c r="B178" s="31" t="s">
        <v>459</v>
      </c>
      <c r="C178" s="42"/>
      <c r="D178" s="34">
        <v>9.4700000000000006</v>
      </c>
      <c r="E178" s="32" t="s">
        <v>329</v>
      </c>
      <c r="F178" s="32" t="s">
        <v>31</v>
      </c>
      <c r="G178" s="32" t="s">
        <v>32</v>
      </c>
      <c r="H178" s="44">
        <v>0.57820000000000005</v>
      </c>
    </row>
    <row r="179" spans="2:8">
      <c r="B179" s="31" t="s">
        <v>472</v>
      </c>
      <c r="C179" s="42"/>
      <c r="D179" s="34">
        <v>7.96</v>
      </c>
      <c r="E179" s="32" t="s">
        <v>330</v>
      </c>
      <c r="F179" s="32" t="s">
        <v>31</v>
      </c>
      <c r="G179" s="32" t="s">
        <v>32</v>
      </c>
      <c r="H179" s="44">
        <v>0.82079999999999997</v>
      </c>
    </row>
    <row r="180" spans="2:8">
      <c r="B180" s="31" t="s">
        <v>486</v>
      </c>
      <c r="C180" s="42"/>
      <c r="D180" s="34">
        <v>44.01</v>
      </c>
      <c r="E180" s="32" t="s">
        <v>331</v>
      </c>
      <c r="F180" s="32" t="s">
        <v>20</v>
      </c>
      <c r="G180" s="32" t="s">
        <v>21</v>
      </c>
      <c r="H180" s="44" t="s">
        <v>22</v>
      </c>
    </row>
    <row r="181" spans="2:8">
      <c r="B181" s="31" t="s">
        <v>501</v>
      </c>
      <c r="C181" s="42"/>
      <c r="D181" s="34">
        <v>53.9</v>
      </c>
      <c r="E181" s="32" t="s">
        <v>332</v>
      </c>
      <c r="F181" s="32" t="s">
        <v>20</v>
      </c>
      <c r="G181" s="32" t="s">
        <v>21</v>
      </c>
      <c r="H181" s="44" t="s">
        <v>22</v>
      </c>
    </row>
    <row r="182" spans="2:8">
      <c r="B182" s="31" t="s">
        <v>517</v>
      </c>
      <c r="C182" s="42"/>
      <c r="D182" s="34">
        <v>58.21</v>
      </c>
      <c r="E182" s="32" t="s">
        <v>333</v>
      </c>
      <c r="F182" s="32" t="s">
        <v>20</v>
      </c>
      <c r="G182" s="32" t="s">
        <v>21</v>
      </c>
      <c r="H182" s="44" t="s">
        <v>22</v>
      </c>
    </row>
    <row r="183" spans="2:8">
      <c r="B183" s="31" t="s">
        <v>420</v>
      </c>
      <c r="C183" s="42"/>
      <c r="D183" s="34">
        <v>57.12</v>
      </c>
      <c r="E183" s="32" t="s">
        <v>334</v>
      </c>
      <c r="F183" s="32" t="s">
        <v>20</v>
      </c>
      <c r="G183" s="32" t="s">
        <v>21</v>
      </c>
      <c r="H183" s="44" t="s">
        <v>22</v>
      </c>
    </row>
    <row r="184" spans="2:8">
      <c r="B184" s="31" t="s">
        <v>429</v>
      </c>
      <c r="C184" s="42"/>
      <c r="D184" s="34">
        <v>60.53</v>
      </c>
      <c r="E184" s="32" t="s">
        <v>335</v>
      </c>
      <c r="F184" s="32" t="s">
        <v>20</v>
      </c>
      <c r="G184" s="32" t="s">
        <v>21</v>
      </c>
      <c r="H184" s="44" t="s">
        <v>22</v>
      </c>
    </row>
    <row r="185" spans="2:8">
      <c r="B185" s="31" t="s">
        <v>439</v>
      </c>
      <c r="C185" s="42"/>
      <c r="D185" s="34">
        <v>64.290000000000006</v>
      </c>
      <c r="E185" s="32" t="s">
        <v>336</v>
      </c>
      <c r="F185" s="32" t="s">
        <v>20</v>
      </c>
      <c r="G185" s="32" t="s">
        <v>21</v>
      </c>
      <c r="H185" s="44" t="s">
        <v>22</v>
      </c>
    </row>
    <row r="186" spans="2:8">
      <c r="B186" s="31" t="s">
        <v>448</v>
      </c>
      <c r="C186" s="42"/>
      <c r="D186" s="34">
        <v>11.94</v>
      </c>
      <c r="E186" s="32" t="s">
        <v>337</v>
      </c>
      <c r="F186" s="32" t="s">
        <v>31</v>
      </c>
      <c r="G186" s="32" t="s">
        <v>32</v>
      </c>
      <c r="H186" s="44">
        <v>0.21290000000000001</v>
      </c>
    </row>
    <row r="187" spans="2:8">
      <c r="B187" s="31" t="s">
        <v>460</v>
      </c>
      <c r="C187" s="42"/>
      <c r="D187" s="34">
        <v>11.76</v>
      </c>
      <c r="E187" s="32" t="s">
        <v>338</v>
      </c>
      <c r="F187" s="32" t="s">
        <v>31</v>
      </c>
      <c r="G187" s="32" t="s">
        <v>32</v>
      </c>
      <c r="H187" s="44">
        <v>0.23350000000000001</v>
      </c>
    </row>
    <row r="188" spans="2:8">
      <c r="B188" s="31" t="s">
        <v>473</v>
      </c>
      <c r="C188" s="42"/>
      <c r="D188" s="34">
        <v>10.25</v>
      </c>
      <c r="E188" s="32" t="s">
        <v>339</v>
      </c>
      <c r="F188" s="32" t="s">
        <v>31</v>
      </c>
      <c r="G188" s="32" t="s">
        <v>32</v>
      </c>
      <c r="H188" s="44">
        <v>0.44569999999999999</v>
      </c>
    </row>
    <row r="189" spans="2:8">
      <c r="B189" s="31" t="s">
        <v>487</v>
      </c>
      <c r="C189" s="42"/>
      <c r="D189" s="34">
        <v>46.29</v>
      </c>
      <c r="E189" s="32" t="s">
        <v>340</v>
      </c>
      <c r="F189" s="32" t="s">
        <v>20</v>
      </c>
      <c r="G189" s="32" t="s">
        <v>21</v>
      </c>
      <c r="H189" s="44" t="s">
        <v>22</v>
      </c>
    </row>
    <row r="190" spans="2:8">
      <c r="B190" s="31" t="s">
        <v>502</v>
      </c>
      <c r="C190" s="42"/>
      <c r="D190" s="34">
        <v>56.19</v>
      </c>
      <c r="E190" s="32" t="s">
        <v>341</v>
      </c>
      <c r="F190" s="32" t="s">
        <v>20</v>
      </c>
      <c r="G190" s="32" t="s">
        <v>21</v>
      </c>
      <c r="H190" s="44" t="s">
        <v>22</v>
      </c>
    </row>
    <row r="191" spans="2:8">
      <c r="B191" s="31" t="s">
        <v>518</v>
      </c>
      <c r="C191" s="42"/>
      <c r="D191" s="34">
        <v>60.49</v>
      </c>
      <c r="E191" s="32" t="s">
        <v>342</v>
      </c>
      <c r="F191" s="32" t="s">
        <v>20</v>
      </c>
      <c r="G191" s="32" t="s">
        <v>21</v>
      </c>
      <c r="H191" s="44" t="s">
        <v>22</v>
      </c>
    </row>
    <row r="192" spans="2:8">
      <c r="B192" s="31" t="s">
        <v>430</v>
      </c>
      <c r="C192" s="42"/>
      <c r="D192" s="34">
        <v>3.411</v>
      </c>
      <c r="E192" s="32" t="s">
        <v>343</v>
      </c>
      <c r="F192" s="32" t="s">
        <v>31</v>
      </c>
      <c r="G192" s="32" t="s">
        <v>32</v>
      </c>
      <c r="H192" s="44" t="s">
        <v>91</v>
      </c>
    </row>
    <row r="193" spans="2:8">
      <c r="B193" s="31" t="s">
        <v>440</v>
      </c>
      <c r="C193" s="42"/>
      <c r="D193" s="34">
        <v>7.1680000000000001</v>
      </c>
      <c r="E193" s="32" t="s">
        <v>344</v>
      </c>
      <c r="F193" s="32" t="s">
        <v>31</v>
      </c>
      <c r="G193" s="32" t="s">
        <v>32</v>
      </c>
      <c r="H193" s="44">
        <v>0.9103</v>
      </c>
    </row>
    <row r="194" spans="2:8">
      <c r="B194" s="31" t="s">
        <v>449</v>
      </c>
      <c r="C194" s="42"/>
      <c r="D194" s="34">
        <v>-45.17</v>
      </c>
      <c r="E194" s="32" t="s">
        <v>345</v>
      </c>
      <c r="F194" s="32" t="s">
        <v>20</v>
      </c>
      <c r="G194" s="32" t="s">
        <v>21</v>
      </c>
      <c r="H194" s="44" t="s">
        <v>22</v>
      </c>
    </row>
    <row r="195" spans="2:8">
      <c r="B195" s="31" t="s">
        <v>461</v>
      </c>
      <c r="C195" s="42"/>
      <c r="D195" s="34">
        <v>-45.36</v>
      </c>
      <c r="E195" s="32" t="s">
        <v>346</v>
      </c>
      <c r="F195" s="32" t="s">
        <v>20</v>
      </c>
      <c r="G195" s="32" t="s">
        <v>21</v>
      </c>
      <c r="H195" s="44" t="s">
        <v>22</v>
      </c>
    </row>
    <row r="196" spans="2:8">
      <c r="B196" s="31" t="s">
        <v>474</v>
      </c>
      <c r="C196" s="42"/>
      <c r="D196" s="34">
        <v>-46.87</v>
      </c>
      <c r="E196" s="32" t="s">
        <v>347</v>
      </c>
      <c r="F196" s="32" t="s">
        <v>20</v>
      </c>
      <c r="G196" s="32" t="s">
        <v>21</v>
      </c>
      <c r="H196" s="44" t="s">
        <v>22</v>
      </c>
    </row>
    <row r="197" spans="2:8">
      <c r="B197" s="31" t="s">
        <v>488</v>
      </c>
      <c r="C197" s="42"/>
      <c r="D197" s="34">
        <v>-10.82</v>
      </c>
      <c r="E197" s="32" t="s">
        <v>348</v>
      </c>
      <c r="F197" s="32" t="s">
        <v>31</v>
      </c>
      <c r="G197" s="32" t="s">
        <v>32</v>
      </c>
      <c r="H197" s="44">
        <v>0.3553</v>
      </c>
    </row>
    <row r="198" spans="2:8">
      <c r="B198" s="31" t="s">
        <v>503</v>
      </c>
      <c r="C198" s="42"/>
      <c r="D198" s="34">
        <v>-0.92700000000000005</v>
      </c>
      <c r="E198" s="32" t="s">
        <v>349</v>
      </c>
      <c r="F198" s="32" t="s">
        <v>31</v>
      </c>
      <c r="G198" s="32" t="s">
        <v>32</v>
      </c>
      <c r="H198" s="44" t="s">
        <v>91</v>
      </c>
    </row>
    <row r="199" spans="2:8">
      <c r="B199" s="31" t="s">
        <v>519</v>
      </c>
      <c r="C199" s="42"/>
      <c r="D199" s="34">
        <v>3.3769999999999998</v>
      </c>
      <c r="E199" s="32" t="s">
        <v>350</v>
      </c>
      <c r="F199" s="32" t="s">
        <v>31</v>
      </c>
      <c r="G199" s="32" t="s">
        <v>32</v>
      </c>
      <c r="H199" s="44" t="s">
        <v>91</v>
      </c>
    </row>
    <row r="200" spans="2:8">
      <c r="B200" s="31" t="s">
        <v>441</v>
      </c>
      <c r="C200" s="42"/>
      <c r="D200" s="34">
        <v>3.7570000000000001</v>
      </c>
      <c r="E200" s="32" t="s">
        <v>351</v>
      </c>
      <c r="F200" s="32" t="s">
        <v>31</v>
      </c>
      <c r="G200" s="32" t="s">
        <v>32</v>
      </c>
      <c r="H200" s="44" t="s">
        <v>91</v>
      </c>
    </row>
    <row r="201" spans="2:8">
      <c r="B201" s="31" t="s">
        <v>450</v>
      </c>
      <c r="C201" s="42"/>
      <c r="D201" s="34">
        <v>-48.58</v>
      </c>
      <c r="E201" s="32" t="s">
        <v>352</v>
      </c>
      <c r="F201" s="32" t="s">
        <v>20</v>
      </c>
      <c r="G201" s="32" t="s">
        <v>21</v>
      </c>
      <c r="H201" s="44" t="s">
        <v>22</v>
      </c>
    </row>
    <row r="202" spans="2:8">
      <c r="B202" s="31" t="s">
        <v>462</v>
      </c>
      <c r="C202" s="42"/>
      <c r="D202" s="34">
        <v>-48.77</v>
      </c>
      <c r="E202" s="32" t="s">
        <v>353</v>
      </c>
      <c r="F202" s="32" t="s">
        <v>20</v>
      </c>
      <c r="G202" s="32" t="s">
        <v>21</v>
      </c>
      <c r="H202" s="44" t="s">
        <v>22</v>
      </c>
    </row>
    <row r="203" spans="2:8">
      <c r="B203" s="31" t="s">
        <v>475</v>
      </c>
      <c r="C203" s="42"/>
      <c r="D203" s="34">
        <v>-50.28</v>
      </c>
      <c r="E203" s="32" t="s">
        <v>307</v>
      </c>
      <c r="F203" s="32" t="s">
        <v>20</v>
      </c>
      <c r="G203" s="32" t="s">
        <v>21</v>
      </c>
      <c r="H203" s="44" t="s">
        <v>22</v>
      </c>
    </row>
    <row r="204" spans="2:8">
      <c r="B204" s="31" t="s">
        <v>489</v>
      </c>
      <c r="C204" s="42"/>
      <c r="D204" s="34">
        <v>-14.23</v>
      </c>
      <c r="E204" s="32" t="s">
        <v>354</v>
      </c>
      <c r="F204" s="32" t="s">
        <v>31</v>
      </c>
      <c r="G204" s="32" t="s">
        <v>32</v>
      </c>
      <c r="H204" s="44">
        <v>5.8799999999999998E-2</v>
      </c>
    </row>
    <row r="205" spans="2:8">
      <c r="B205" s="31" t="s">
        <v>504</v>
      </c>
      <c r="C205" s="42"/>
      <c r="D205" s="34">
        <v>-4.3380000000000001</v>
      </c>
      <c r="E205" s="32" t="s">
        <v>355</v>
      </c>
      <c r="F205" s="32" t="s">
        <v>31</v>
      </c>
      <c r="G205" s="32" t="s">
        <v>32</v>
      </c>
      <c r="H205" s="44">
        <v>0.99939999999999996</v>
      </c>
    </row>
    <row r="206" spans="2:8">
      <c r="B206" s="31" t="s">
        <v>520</v>
      </c>
      <c r="C206" s="42"/>
      <c r="D206" s="34">
        <v>-3.4459999999999998E-2</v>
      </c>
      <c r="E206" s="32" t="s">
        <v>356</v>
      </c>
      <c r="F206" s="32" t="s">
        <v>31</v>
      </c>
      <c r="G206" s="32" t="s">
        <v>32</v>
      </c>
      <c r="H206" s="44" t="s">
        <v>91</v>
      </c>
    </row>
    <row r="207" spans="2:8">
      <c r="B207" s="31" t="s">
        <v>451</v>
      </c>
      <c r="C207" s="42"/>
      <c r="D207" s="34">
        <v>-52.34</v>
      </c>
      <c r="E207" s="32" t="s">
        <v>357</v>
      </c>
      <c r="F207" s="32" t="s">
        <v>20</v>
      </c>
      <c r="G207" s="32" t="s">
        <v>21</v>
      </c>
      <c r="H207" s="44" t="s">
        <v>22</v>
      </c>
    </row>
    <row r="208" spans="2:8">
      <c r="B208" s="31" t="s">
        <v>463</v>
      </c>
      <c r="C208" s="42"/>
      <c r="D208" s="34">
        <v>-52.53</v>
      </c>
      <c r="E208" s="32" t="s">
        <v>358</v>
      </c>
      <c r="F208" s="32" t="s">
        <v>20</v>
      </c>
      <c r="G208" s="32" t="s">
        <v>21</v>
      </c>
      <c r="H208" s="44" t="s">
        <v>22</v>
      </c>
    </row>
    <row r="209" spans="2:8">
      <c r="B209" s="31" t="s">
        <v>476</v>
      </c>
      <c r="C209" s="42"/>
      <c r="D209" s="34">
        <v>-54.04</v>
      </c>
      <c r="E209" s="32" t="s">
        <v>359</v>
      </c>
      <c r="F209" s="32" t="s">
        <v>20</v>
      </c>
      <c r="G209" s="32" t="s">
        <v>21</v>
      </c>
      <c r="H209" s="44" t="s">
        <v>22</v>
      </c>
    </row>
    <row r="210" spans="2:8">
      <c r="B210" s="31" t="s">
        <v>490</v>
      </c>
      <c r="C210" s="42"/>
      <c r="D210" s="34">
        <v>-17.989999999999998</v>
      </c>
      <c r="E210" s="32" t="s">
        <v>360</v>
      </c>
      <c r="F210" s="32" t="s">
        <v>20</v>
      </c>
      <c r="G210" s="32" t="s">
        <v>27</v>
      </c>
      <c r="H210" s="44">
        <v>4.5999999999999999E-3</v>
      </c>
    </row>
    <row r="211" spans="2:8">
      <c r="B211" s="31" t="s">
        <v>505</v>
      </c>
      <c r="C211" s="42"/>
      <c r="D211" s="34">
        <v>-8.0950000000000006</v>
      </c>
      <c r="E211" s="32" t="s">
        <v>361</v>
      </c>
      <c r="F211" s="32" t="s">
        <v>31</v>
      </c>
      <c r="G211" s="32" t="s">
        <v>32</v>
      </c>
      <c r="H211" s="44">
        <v>0.80220000000000002</v>
      </c>
    </row>
    <row r="212" spans="2:8">
      <c r="B212" s="31" t="s">
        <v>521</v>
      </c>
      <c r="C212" s="42"/>
      <c r="D212" s="34">
        <v>-3.7909999999999999</v>
      </c>
      <c r="E212" s="32" t="s">
        <v>362</v>
      </c>
      <c r="F212" s="32" t="s">
        <v>31</v>
      </c>
      <c r="G212" s="32" t="s">
        <v>32</v>
      </c>
      <c r="H212" s="44">
        <v>0.99990000000000001</v>
      </c>
    </row>
    <row r="213" spans="2:8">
      <c r="B213" s="31" t="s">
        <v>464</v>
      </c>
      <c r="C213" s="42"/>
      <c r="D213" s="34">
        <v>-0.189</v>
      </c>
      <c r="E213" s="32" t="s">
        <v>363</v>
      </c>
      <c r="F213" s="32" t="s">
        <v>31</v>
      </c>
      <c r="G213" s="32" t="s">
        <v>32</v>
      </c>
      <c r="H213" s="44" t="s">
        <v>91</v>
      </c>
    </row>
    <row r="214" spans="2:8">
      <c r="B214" s="31" t="s">
        <v>477</v>
      </c>
      <c r="C214" s="42"/>
      <c r="D214" s="34">
        <v>-1.6990000000000001</v>
      </c>
      <c r="E214" s="32" t="s">
        <v>305</v>
      </c>
      <c r="F214" s="32" t="s">
        <v>31</v>
      </c>
      <c r="G214" s="32" t="s">
        <v>32</v>
      </c>
      <c r="H214" s="44" t="s">
        <v>91</v>
      </c>
    </row>
    <row r="215" spans="2:8">
      <c r="B215" s="31" t="s">
        <v>491</v>
      </c>
      <c r="C215" s="42"/>
      <c r="D215" s="34">
        <v>34.35</v>
      </c>
      <c r="E215" s="32" t="s">
        <v>364</v>
      </c>
      <c r="F215" s="32" t="s">
        <v>20</v>
      </c>
      <c r="G215" s="32" t="s">
        <v>21</v>
      </c>
      <c r="H215" s="44" t="s">
        <v>22</v>
      </c>
    </row>
    <row r="216" spans="2:8">
      <c r="B216" s="31" t="s">
        <v>506</v>
      </c>
      <c r="C216" s="42"/>
      <c r="D216" s="34">
        <v>44.25</v>
      </c>
      <c r="E216" s="32" t="s">
        <v>365</v>
      </c>
      <c r="F216" s="32" t="s">
        <v>20</v>
      </c>
      <c r="G216" s="32" t="s">
        <v>21</v>
      </c>
      <c r="H216" s="44" t="s">
        <v>22</v>
      </c>
    </row>
    <row r="217" spans="2:8">
      <c r="B217" s="31" t="s">
        <v>522</v>
      </c>
      <c r="C217" s="42"/>
      <c r="D217" s="34">
        <v>48.55</v>
      </c>
      <c r="E217" s="32" t="s">
        <v>366</v>
      </c>
      <c r="F217" s="32" t="s">
        <v>20</v>
      </c>
      <c r="G217" s="32" t="s">
        <v>21</v>
      </c>
      <c r="H217" s="44" t="s">
        <v>22</v>
      </c>
    </row>
    <row r="218" spans="2:8">
      <c r="B218" s="31" t="s">
        <v>478</v>
      </c>
      <c r="C218" s="42"/>
      <c r="D218" s="34">
        <v>-1.51</v>
      </c>
      <c r="E218" s="32" t="s">
        <v>367</v>
      </c>
      <c r="F218" s="32" t="s">
        <v>31</v>
      </c>
      <c r="G218" s="32" t="s">
        <v>32</v>
      </c>
      <c r="H218" s="44" t="s">
        <v>91</v>
      </c>
    </row>
    <row r="219" spans="2:8">
      <c r="B219" s="31" t="s">
        <v>492</v>
      </c>
      <c r="C219" s="42"/>
      <c r="D219" s="34">
        <v>34.54</v>
      </c>
      <c r="E219" s="32" t="s">
        <v>368</v>
      </c>
      <c r="F219" s="32" t="s">
        <v>20</v>
      </c>
      <c r="G219" s="32" t="s">
        <v>21</v>
      </c>
      <c r="H219" s="44" t="s">
        <v>22</v>
      </c>
    </row>
    <row r="220" spans="2:8">
      <c r="B220" s="31" t="s">
        <v>507</v>
      </c>
      <c r="C220" s="42"/>
      <c r="D220" s="34">
        <v>44.43</v>
      </c>
      <c r="E220" s="32" t="s">
        <v>369</v>
      </c>
      <c r="F220" s="32" t="s">
        <v>20</v>
      </c>
      <c r="G220" s="32" t="s">
        <v>21</v>
      </c>
      <c r="H220" s="44" t="s">
        <v>22</v>
      </c>
    </row>
    <row r="221" spans="2:8">
      <c r="B221" s="31" t="s">
        <v>523</v>
      </c>
      <c r="C221" s="42"/>
      <c r="D221" s="34">
        <v>48.74</v>
      </c>
      <c r="E221" s="32" t="s">
        <v>370</v>
      </c>
      <c r="F221" s="32" t="s">
        <v>20</v>
      </c>
      <c r="G221" s="32" t="s">
        <v>21</v>
      </c>
      <c r="H221" s="44" t="s">
        <v>22</v>
      </c>
    </row>
    <row r="222" spans="2:8">
      <c r="B222" s="31" t="s">
        <v>493</v>
      </c>
      <c r="C222" s="42"/>
      <c r="D222" s="34">
        <v>36.049999999999997</v>
      </c>
      <c r="E222" s="32" t="s">
        <v>371</v>
      </c>
      <c r="F222" s="32" t="s">
        <v>20</v>
      </c>
      <c r="G222" s="32" t="s">
        <v>21</v>
      </c>
      <c r="H222" s="44" t="s">
        <v>22</v>
      </c>
    </row>
    <row r="223" spans="2:8">
      <c r="B223" s="31" t="s">
        <v>508</v>
      </c>
      <c r="C223" s="42"/>
      <c r="D223" s="34">
        <v>45.94</v>
      </c>
      <c r="E223" s="32" t="s">
        <v>372</v>
      </c>
      <c r="F223" s="32" t="s">
        <v>20</v>
      </c>
      <c r="G223" s="32" t="s">
        <v>21</v>
      </c>
      <c r="H223" s="44" t="s">
        <v>22</v>
      </c>
    </row>
    <row r="224" spans="2:8">
      <c r="B224" s="31" t="s">
        <v>524</v>
      </c>
      <c r="C224" s="42"/>
      <c r="D224" s="34">
        <v>50.25</v>
      </c>
      <c r="E224" s="32" t="s">
        <v>373</v>
      </c>
      <c r="F224" s="32" t="s">
        <v>20</v>
      </c>
      <c r="G224" s="32" t="s">
        <v>21</v>
      </c>
      <c r="H224" s="44" t="s">
        <v>22</v>
      </c>
    </row>
    <row r="225" spans="2:8">
      <c r="B225" s="31" t="s">
        <v>509</v>
      </c>
      <c r="C225" s="42"/>
      <c r="D225" s="34">
        <v>9.8970000000000002</v>
      </c>
      <c r="E225" s="32" t="s">
        <v>374</v>
      </c>
      <c r="F225" s="32" t="s">
        <v>31</v>
      </c>
      <c r="G225" s="32" t="s">
        <v>32</v>
      </c>
      <c r="H225" s="44">
        <v>0.50439999999999996</v>
      </c>
    </row>
    <row r="226" spans="2:8">
      <c r="B226" s="31" t="s">
        <v>525</v>
      </c>
      <c r="C226" s="42"/>
      <c r="D226" s="34">
        <v>14.2</v>
      </c>
      <c r="E226" s="32" t="s">
        <v>375</v>
      </c>
      <c r="F226" s="32" t="s">
        <v>31</v>
      </c>
      <c r="G226" s="32" t="s">
        <v>32</v>
      </c>
      <c r="H226" s="44">
        <v>6.0100000000000001E-2</v>
      </c>
    </row>
    <row r="227" spans="2:8" ht="15.75" thickBot="1">
      <c r="B227" s="35" t="s">
        <v>526</v>
      </c>
      <c r="C227" s="43"/>
      <c r="D227" s="36">
        <v>4.3040000000000003</v>
      </c>
      <c r="E227" s="37" t="s">
        <v>376</v>
      </c>
      <c r="F227" s="37" t="s">
        <v>31</v>
      </c>
      <c r="G227" s="37" t="s">
        <v>32</v>
      </c>
      <c r="H227" s="45">
        <v>0.99939999999999996</v>
      </c>
    </row>
  </sheetData>
  <mergeCells count="2">
    <mergeCell ref="D48:F48"/>
    <mergeCell ref="H48:J48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C60F98-7976-4AE2-A361-3E7DCEA031F6}">
  <dimension ref="B3:T254"/>
  <sheetViews>
    <sheetView workbookViewId="0">
      <selection activeCell="N183" sqref="N183"/>
    </sheetView>
  </sheetViews>
  <sheetFormatPr defaultRowHeight="15"/>
  <cols>
    <col min="3" max="3" width="12.140625" customWidth="1"/>
    <col min="4" max="4" width="9.85546875" customWidth="1"/>
    <col min="5" max="5" width="8.5703125" customWidth="1"/>
    <col min="6" max="6" width="11" customWidth="1"/>
    <col min="7" max="7" width="10.5703125" customWidth="1"/>
    <col min="8" max="8" width="13.28515625" customWidth="1"/>
    <col min="9" max="9" width="11.42578125" customWidth="1"/>
    <col min="10" max="10" width="9.5703125" customWidth="1"/>
    <col min="11" max="11" width="14.140625" customWidth="1"/>
    <col min="12" max="12" width="10.140625" customWidth="1"/>
    <col min="13" max="13" width="11.42578125" customWidth="1"/>
    <col min="14" max="14" width="8.7109375" customWidth="1"/>
    <col min="15" max="16" width="10.28515625" customWidth="1"/>
    <col min="17" max="17" width="7.5703125" customWidth="1"/>
    <col min="18" max="19" width="10.42578125" customWidth="1"/>
    <col min="20" max="20" width="9" customWidth="1"/>
  </cols>
  <sheetData>
    <row r="3" spans="2:20" ht="15.75" thickBot="1">
      <c r="B3" t="s">
        <v>527</v>
      </c>
    </row>
    <row r="4" spans="2:20" s="48" customFormat="1" ht="12.75" thickBot="1">
      <c r="B4" s="47"/>
      <c r="C4" s="123" t="s">
        <v>532</v>
      </c>
      <c r="D4" s="123"/>
      <c r="E4" s="123"/>
      <c r="F4" s="123"/>
      <c r="G4" s="123"/>
      <c r="H4" s="123"/>
      <c r="I4" s="123"/>
      <c r="J4" s="123"/>
      <c r="K4" s="123"/>
      <c r="L4" s="123"/>
      <c r="M4" s="123"/>
      <c r="N4" s="123"/>
      <c r="O4" s="123"/>
      <c r="P4" s="123"/>
      <c r="Q4" s="123"/>
      <c r="R4" s="123"/>
      <c r="S4" s="123"/>
      <c r="T4" s="123"/>
    </row>
    <row r="5" spans="2:20" s="48" customFormat="1" ht="12.75" thickBot="1">
      <c r="B5" s="126"/>
      <c r="C5" s="123" t="s">
        <v>528</v>
      </c>
      <c r="D5" s="123"/>
      <c r="E5" s="123"/>
      <c r="F5" s="123" t="s">
        <v>533</v>
      </c>
      <c r="G5" s="123"/>
      <c r="H5" s="123"/>
      <c r="I5" s="123" t="s">
        <v>534</v>
      </c>
      <c r="J5" s="123"/>
      <c r="K5" s="123"/>
      <c r="L5" s="123" t="s">
        <v>535</v>
      </c>
      <c r="M5" s="123"/>
      <c r="N5" s="123"/>
      <c r="O5" s="123" t="s">
        <v>536</v>
      </c>
      <c r="P5" s="123"/>
      <c r="Q5" s="123"/>
      <c r="R5" s="123" t="s">
        <v>537</v>
      </c>
      <c r="S5" s="123"/>
      <c r="T5" s="123"/>
    </row>
    <row r="6" spans="2:20" s="48" customFormat="1" ht="15" customHeight="1" thickBot="1">
      <c r="B6" s="127"/>
      <c r="C6" s="47" t="s">
        <v>529</v>
      </c>
      <c r="D6" s="47" t="s">
        <v>530</v>
      </c>
      <c r="E6" s="47" t="s">
        <v>531</v>
      </c>
      <c r="F6" s="47" t="s">
        <v>529</v>
      </c>
      <c r="G6" s="47" t="s">
        <v>530</v>
      </c>
      <c r="H6" s="47" t="s">
        <v>531</v>
      </c>
      <c r="I6" s="47" t="s">
        <v>529</v>
      </c>
      <c r="J6" s="47" t="s">
        <v>530</v>
      </c>
      <c r="K6" s="47" t="s">
        <v>531</v>
      </c>
      <c r="L6" s="47" t="s">
        <v>529</v>
      </c>
      <c r="M6" s="47" t="s">
        <v>530</v>
      </c>
      <c r="N6" s="47" t="s">
        <v>531</v>
      </c>
      <c r="O6" s="47" t="s">
        <v>529</v>
      </c>
      <c r="P6" s="47" t="s">
        <v>530</v>
      </c>
      <c r="Q6" s="47" t="s">
        <v>531</v>
      </c>
      <c r="R6" s="47" t="s">
        <v>529</v>
      </c>
      <c r="S6" s="47" t="s">
        <v>530</v>
      </c>
      <c r="T6" s="47" t="s">
        <v>531</v>
      </c>
    </row>
    <row r="7" spans="2:20" s="48" customFormat="1" ht="12.75" thickBot="1">
      <c r="B7" s="47" t="s">
        <v>538</v>
      </c>
      <c r="C7" s="112">
        <v>41.433390000000003</v>
      </c>
      <c r="D7" s="112">
        <v>251.65819999999999</v>
      </c>
      <c r="E7" s="112">
        <v>113.4864</v>
      </c>
      <c r="F7" s="112">
        <v>35.505780000000001</v>
      </c>
      <c r="G7" s="112">
        <v>243.5924</v>
      </c>
      <c r="H7" s="112">
        <v>105.0514</v>
      </c>
      <c r="I7" s="112">
        <v>45.694940000000003</v>
      </c>
      <c r="J7" s="112">
        <v>217.88059999999999</v>
      </c>
      <c r="K7" s="112">
        <v>93.034959999999998</v>
      </c>
      <c r="L7" s="112">
        <v>169.66550000000001</v>
      </c>
      <c r="M7" s="112">
        <v>644.93600000000004</v>
      </c>
      <c r="N7" s="112">
        <v>593.14599999999996</v>
      </c>
      <c r="O7" s="112">
        <v>31.51118</v>
      </c>
      <c r="P7" s="112">
        <v>184.79859999999999</v>
      </c>
      <c r="Q7" s="112">
        <v>122.3926</v>
      </c>
      <c r="R7" s="112">
        <v>43.98021</v>
      </c>
      <c r="S7" s="112">
        <v>187.6985</v>
      </c>
      <c r="T7" s="112">
        <v>100.2101</v>
      </c>
    </row>
    <row r="8" spans="2:20" s="48" customFormat="1" ht="12.75" thickBot="1">
      <c r="B8" s="47" t="s">
        <v>539</v>
      </c>
      <c r="C8" s="112">
        <v>37.132959999999997</v>
      </c>
      <c r="D8" s="112">
        <v>174.34790000000001</v>
      </c>
      <c r="E8" s="112">
        <v>108.5508</v>
      </c>
      <c r="F8" s="112">
        <v>55.512509999999999</v>
      </c>
      <c r="G8" s="112">
        <v>175.0565</v>
      </c>
      <c r="H8" s="112">
        <v>130.24870000000001</v>
      </c>
      <c r="I8" s="112">
        <v>57.253889999999998</v>
      </c>
      <c r="J8" s="112">
        <v>211.34960000000001</v>
      </c>
      <c r="K8" s="112">
        <v>95.150880000000001</v>
      </c>
      <c r="L8" s="112">
        <v>193.18549999999999</v>
      </c>
      <c r="M8" s="112">
        <v>588.21159999999998</v>
      </c>
      <c r="N8" s="112">
        <v>580.24480000000005</v>
      </c>
      <c r="O8" s="112">
        <v>35.747860000000003</v>
      </c>
      <c r="P8" s="112">
        <v>155.5265</v>
      </c>
      <c r="Q8" s="112">
        <v>84.239239999999995</v>
      </c>
      <c r="R8" s="112">
        <v>42.94088</v>
      </c>
      <c r="S8" s="112">
        <v>155.3246</v>
      </c>
      <c r="T8" s="112">
        <v>87.096239999999995</v>
      </c>
    </row>
    <row r="9" spans="2:20" s="48" customFormat="1" ht="12.75" thickBot="1">
      <c r="B9" s="47" t="s">
        <v>540</v>
      </c>
      <c r="C9" s="112">
        <v>38.099939999999997</v>
      </c>
      <c r="D9" s="112">
        <v>217.68940000000001</v>
      </c>
      <c r="E9" s="112">
        <v>104.0744</v>
      </c>
      <c r="F9" s="112">
        <v>48.359560000000002</v>
      </c>
      <c r="G9" s="112">
        <v>249.23419999999999</v>
      </c>
      <c r="H9" s="112">
        <v>85.052340000000001</v>
      </c>
      <c r="I9" s="112">
        <v>39.079140000000002</v>
      </c>
      <c r="J9" s="112">
        <v>173.511</v>
      </c>
      <c r="K9" s="112">
        <v>108.39709999999999</v>
      </c>
      <c r="L9" s="112">
        <v>184.0042</v>
      </c>
      <c r="M9" s="112">
        <v>625.56719999999996</v>
      </c>
      <c r="N9" s="112">
        <v>560.50120000000004</v>
      </c>
      <c r="O9" s="112">
        <v>36.535029999999999</v>
      </c>
      <c r="P9" s="112">
        <v>174.01220000000001</v>
      </c>
      <c r="Q9" s="112">
        <v>101.3767</v>
      </c>
      <c r="R9" s="112">
        <v>47.620460000000001</v>
      </c>
      <c r="S9" s="112">
        <v>215.22200000000001</v>
      </c>
      <c r="T9" s="112">
        <v>105.4118</v>
      </c>
    </row>
    <row r="10" spans="2:20" s="48" customFormat="1" ht="12.75" thickBot="1">
      <c r="B10" s="47" t="s">
        <v>541</v>
      </c>
      <c r="C10" s="112">
        <v>47.282829999999997</v>
      </c>
      <c r="D10" s="112"/>
      <c r="E10" s="112"/>
      <c r="F10" s="112">
        <v>48.789119999999997</v>
      </c>
      <c r="G10" s="112"/>
      <c r="H10" s="112"/>
      <c r="I10" s="112">
        <v>46.491549999999997</v>
      </c>
      <c r="J10" s="112"/>
      <c r="K10" s="112"/>
      <c r="L10" s="112"/>
      <c r="M10" s="112"/>
      <c r="N10" s="112"/>
      <c r="O10" s="112"/>
      <c r="P10" s="112"/>
      <c r="Q10" s="112"/>
      <c r="R10" s="112"/>
      <c r="S10" s="112"/>
      <c r="T10" s="112"/>
    </row>
    <row r="12" spans="2:20" ht="15.75" thickBot="1"/>
    <row r="13" spans="2:20">
      <c r="C13" s="49" t="s">
        <v>10</v>
      </c>
      <c r="D13" s="50"/>
      <c r="E13" s="50"/>
      <c r="F13" s="51">
        <v>1</v>
      </c>
      <c r="G13" s="52"/>
      <c r="H13" s="51"/>
      <c r="I13" s="50"/>
      <c r="J13" s="50"/>
      <c r="K13" s="53"/>
    </row>
    <row r="14" spans="2:20">
      <c r="C14" s="54" t="s">
        <v>11</v>
      </c>
      <c r="D14" s="55"/>
      <c r="E14" s="55"/>
      <c r="F14" s="56">
        <v>153</v>
      </c>
      <c r="G14" s="57"/>
      <c r="H14" s="56"/>
      <c r="I14" s="55"/>
      <c r="J14" s="55"/>
      <c r="K14" s="58"/>
    </row>
    <row r="15" spans="2:20">
      <c r="C15" s="54" t="s">
        <v>12</v>
      </c>
      <c r="D15" s="55"/>
      <c r="E15" s="55"/>
      <c r="F15" s="56">
        <v>0.05</v>
      </c>
      <c r="G15" s="57"/>
      <c r="H15" s="56"/>
      <c r="I15" s="55"/>
      <c r="J15" s="55"/>
      <c r="K15" s="58"/>
    </row>
    <row r="16" spans="2:20">
      <c r="C16" s="54"/>
      <c r="D16" s="56"/>
      <c r="E16" s="57"/>
      <c r="F16" s="57"/>
      <c r="G16" s="57"/>
      <c r="H16" s="56"/>
      <c r="I16" s="55"/>
      <c r="J16" s="55"/>
      <c r="K16" s="58"/>
    </row>
    <row r="17" spans="3:11">
      <c r="C17" s="54" t="s">
        <v>13</v>
      </c>
      <c r="D17" s="55"/>
      <c r="E17" s="55"/>
      <c r="F17" s="55"/>
      <c r="G17" s="56" t="s">
        <v>14</v>
      </c>
      <c r="H17" s="57" t="s">
        <v>15</v>
      </c>
      <c r="I17" s="57" t="s">
        <v>16</v>
      </c>
      <c r="J17" s="57" t="s">
        <v>17</v>
      </c>
      <c r="K17" s="59" t="s">
        <v>18</v>
      </c>
    </row>
    <row r="18" spans="3:11">
      <c r="C18" s="54" t="s">
        <v>698</v>
      </c>
      <c r="D18" s="55"/>
      <c r="E18" s="55"/>
      <c r="F18" s="55"/>
      <c r="G18" s="56">
        <v>-173.6</v>
      </c>
      <c r="H18" s="57" t="s">
        <v>542</v>
      </c>
      <c r="I18" s="57" t="s">
        <v>20</v>
      </c>
      <c r="J18" s="57" t="s">
        <v>21</v>
      </c>
      <c r="K18" s="59" t="s">
        <v>22</v>
      </c>
    </row>
    <row r="19" spans="3:11">
      <c r="C19" s="54" t="s">
        <v>703</v>
      </c>
      <c r="D19" s="55"/>
      <c r="E19" s="55"/>
      <c r="F19" s="55"/>
      <c r="G19" s="56">
        <v>-67.72</v>
      </c>
      <c r="H19" s="57" t="s">
        <v>543</v>
      </c>
      <c r="I19" s="57" t="s">
        <v>20</v>
      </c>
      <c r="J19" s="57" t="s">
        <v>27</v>
      </c>
      <c r="K19" s="59">
        <v>5.5999999999999999E-3</v>
      </c>
    </row>
    <row r="20" spans="3:11">
      <c r="C20" s="54" t="s">
        <v>695</v>
      </c>
      <c r="D20" s="55"/>
      <c r="E20" s="55"/>
      <c r="F20" s="55"/>
      <c r="G20" s="56">
        <v>-6.0540000000000003</v>
      </c>
      <c r="H20" s="57" t="s">
        <v>544</v>
      </c>
      <c r="I20" s="57" t="s">
        <v>31</v>
      </c>
      <c r="J20" s="57" t="s">
        <v>32</v>
      </c>
      <c r="K20" s="59" t="s">
        <v>91</v>
      </c>
    </row>
    <row r="21" spans="3:11">
      <c r="C21" s="54" t="s">
        <v>707</v>
      </c>
      <c r="D21" s="55"/>
      <c r="E21" s="55"/>
      <c r="F21" s="55"/>
      <c r="G21" s="56">
        <v>-181.6</v>
      </c>
      <c r="H21" s="57" t="s">
        <v>545</v>
      </c>
      <c r="I21" s="57" t="s">
        <v>20</v>
      </c>
      <c r="J21" s="57" t="s">
        <v>21</v>
      </c>
      <c r="K21" s="59" t="s">
        <v>22</v>
      </c>
    </row>
    <row r="22" spans="3:11">
      <c r="C22" s="54" t="s">
        <v>711</v>
      </c>
      <c r="D22" s="55"/>
      <c r="E22" s="55"/>
      <c r="F22" s="55"/>
      <c r="G22" s="56">
        <v>-65.8</v>
      </c>
      <c r="H22" s="57" t="s">
        <v>546</v>
      </c>
      <c r="I22" s="57" t="s">
        <v>20</v>
      </c>
      <c r="J22" s="57" t="s">
        <v>27</v>
      </c>
      <c r="K22" s="59">
        <v>8.0999999999999996E-3</v>
      </c>
    </row>
    <row r="23" spans="3:11">
      <c r="C23" s="54" t="s">
        <v>696</v>
      </c>
      <c r="D23" s="55"/>
      <c r="E23" s="55"/>
      <c r="F23" s="55"/>
      <c r="G23" s="56">
        <v>-6.1429999999999998</v>
      </c>
      <c r="H23" s="57" t="s">
        <v>547</v>
      </c>
      <c r="I23" s="57" t="s">
        <v>31</v>
      </c>
      <c r="J23" s="57" t="s">
        <v>32</v>
      </c>
      <c r="K23" s="59" t="s">
        <v>91</v>
      </c>
    </row>
    <row r="24" spans="3:11">
      <c r="C24" s="54" t="s">
        <v>699</v>
      </c>
      <c r="D24" s="55"/>
      <c r="E24" s="55"/>
      <c r="F24" s="55"/>
      <c r="G24" s="56">
        <v>-159.9</v>
      </c>
      <c r="H24" s="57" t="s">
        <v>548</v>
      </c>
      <c r="I24" s="57" t="s">
        <v>20</v>
      </c>
      <c r="J24" s="57" t="s">
        <v>21</v>
      </c>
      <c r="K24" s="59" t="s">
        <v>22</v>
      </c>
    </row>
    <row r="25" spans="3:11">
      <c r="C25" s="54" t="s">
        <v>723</v>
      </c>
      <c r="D25" s="55"/>
      <c r="E25" s="55"/>
      <c r="F25" s="55"/>
      <c r="G25" s="56">
        <v>-57.87</v>
      </c>
      <c r="H25" s="57" t="s">
        <v>549</v>
      </c>
      <c r="I25" s="57" t="s">
        <v>20</v>
      </c>
      <c r="J25" s="57" t="s">
        <v>24</v>
      </c>
      <c r="K25" s="59">
        <v>3.4099999999999998E-2</v>
      </c>
    </row>
    <row r="26" spans="3:11">
      <c r="C26" s="54" t="s">
        <v>731</v>
      </c>
      <c r="D26" s="55"/>
      <c r="E26" s="55"/>
      <c r="F26" s="55"/>
      <c r="G26" s="56">
        <v>-141.30000000000001</v>
      </c>
      <c r="H26" s="57" t="s">
        <v>550</v>
      </c>
      <c r="I26" s="57" t="s">
        <v>20</v>
      </c>
      <c r="J26" s="57" t="s">
        <v>21</v>
      </c>
      <c r="K26" s="59" t="s">
        <v>22</v>
      </c>
    </row>
    <row r="27" spans="3:11">
      <c r="C27" s="54" t="s">
        <v>740</v>
      </c>
      <c r="D27" s="55"/>
      <c r="E27" s="55"/>
      <c r="F27" s="55"/>
      <c r="G27" s="56">
        <v>-578.6</v>
      </c>
      <c r="H27" s="57" t="s">
        <v>551</v>
      </c>
      <c r="I27" s="57" t="s">
        <v>20</v>
      </c>
      <c r="J27" s="57" t="s">
        <v>21</v>
      </c>
      <c r="K27" s="59" t="s">
        <v>22</v>
      </c>
    </row>
    <row r="28" spans="3:11">
      <c r="C28" s="54" t="s">
        <v>750</v>
      </c>
      <c r="D28" s="55"/>
      <c r="E28" s="55"/>
      <c r="F28" s="55"/>
      <c r="G28" s="56">
        <v>-537</v>
      </c>
      <c r="H28" s="57" t="s">
        <v>552</v>
      </c>
      <c r="I28" s="57" t="s">
        <v>20</v>
      </c>
      <c r="J28" s="57" t="s">
        <v>21</v>
      </c>
      <c r="K28" s="59" t="s">
        <v>22</v>
      </c>
    </row>
    <row r="29" spans="3:11">
      <c r="C29" s="54" t="s">
        <v>761</v>
      </c>
      <c r="D29" s="55"/>
      <c r="E29" s="55"/>
      <c r="F29" s="55"/>
      <c r="G29" s="56">
        <v>6.3890000000000002</v>
      </c>
      <c r="H29" s="57" t="s">
        <v>553</v>
      </c>
      <c r="I29" s="57" t="s">
        <v>31</v>
      </c>
      <c r="J29" s="57" t="s">
        <v>32</v>
      </c>
      <c r="K29" s="59" t="s">
        <v>91</v>
      </c>
    </row>
    <row r="30" spans="3:11">
      <c r="C30" s="54" t="s">
        <v>773</v>
      </c>
      <c r="D30" s="55"/>
      <c r="E30" s="55"/>
      <c r="F30" s="55"/>
      <c r="G30" s="56">
        <v>-130.5</v>
      </c>
      <c r="H30" s="57" t="s">
        <v>554</v>
      </c>
      <c r="I30" s="57" t="s">
        <v>20</v>
      </c>
      <c r="J30" s="57" t="s">
        <v>21</v>
      </c>
      <c r="K30" s="59" t="s">
        <v>22</v>
      </c>
    </row>
    <row r="31" spans="3:11">
      <c r="C31" s="54" t="s">
        <v>786</v>
      </c>
      <c r="D31" s="55"/>
      <c r="E31" s="55"/>
      <c r="F31" s="55"/>
      <c r="G31" s="56">
        <v>-61.68</v>
      </c>
      <c r="H31" s="57" t="s">
        <v>555</v>
      </c>
      <c r="I31" s="57" t="s">
        <v>20</v>
      </c>
      <c r="J31" s="57" t="s">
        <v>24</v>
      </c>
      <c r="K31" s="59">
        <v>1.7399999999999999E-2</v>
      </c>
    </row>
    <row r="32" spans="3:11">
      <c r="C32" s="54" t="s">
        <v>800</v>
      </c>
      <c r="D32" s="55"/>
      <c r="E32" s="55"/>
      <c r="F32" s="55"/>
      <c r="G32" s="56">
        <v>-3.86</v>
      </c>
      <c r="H32" s="57" t="s">
        <v>556</v>
      </c>
      <c r="I32" s="57" t="s">
        <v>31</v>
      </c>
      <c r="J32" s="57" t="s">
        <v>32</v>
      </c>
      <c r="K32" s="59" t="s">
        <v>91</v>
      </c>
    </row>
    <row r="33" spans="3:11">
      <c r="C33" s="54" t="s">
        <v>815</v>
      </c>
      <c r="D33" s="55"/>
      <c r="E33" s="55"/>
      <c r="F33" s="55"/>
      <c r="G33" s="56">
        <v>-145.1</v>
      </c>
      <c r="H33" s="57" t="s">
        <v>557</v>
      </c>
      <c r="I33" s="57" t="s">
        <v>20</v>
      </c>
      <c r="J33" s="57" t="s">
        <v>21</v>
      </c>
      <c r="K33" s="59" t="s">
        <v>22</v>
      </c>
    </row>
    <row r="34" spans="3:11">
      <c r="C34" s="54" t="s">
        <v>831</v>
      </c>
      <c r="D34" s="55"/>
      <c r="E34" s="55"/>
      <c r="F34" s="55"/>
      <c r="G34" s="56">
        <v>-56.59</v>
      </c>
      <c r="H34" s="57" t="s">
        <v>558</v>
      </c>
      <c r="I34" s="57" t="s">
        <v>20</v>
      </c>
      <c r="J34" s="57" t="s">
        <v>24</v>
      </c>
      <c r="K34" s="59">
        <v>4.2500000000000003E-2</v>
      </c>
    </row>
    <row r="35" spans="3:11">
      <c r="C35" s="54" t="s">
        <v>704</v>
      </c>
      <c r="D35" s="55"/>
      <c r="E35" s="55"/>
      <c r="F35" s="55"/>
      <c r="G35" s="56">
        <v>105.9</v>
      </c>
      <c r="H35" s="57" t="s">
        <v>559</v>
      </c>
      <c r="I35" s="57" t="s">
        <v>20</v>
      </c>
      <c r="J35" s="57" t="s">
        <v>21</v>
      </c>
      <c r="K35" s="59" t="s">
        <v>22</v>
      </c>
    </row>
    <row r="36" spans="3:11">
      <c r="C36" s="54" t="s">
        <v>705</v>
      </c>
      <c r="D36" s="55"/>
      <c r="E36" s="55"/>
      <c r="F36" s="55"/>
      <c r="G36" s="56">
        <v>167.5</v>
      </c>
      <c r="H36" s="57" t="s">
        <v>560</v>
      </c>
      <c r="I36" s="57" t="s">
        <v>20</v>
      </c>
      <c r="J36" s="57" t="s">
        <v>21</v>
      </c>
      <c r="K36" s="59" t="s">
        <v>22</v>
      </c>
    </row>
    <row r="37" spans="3:11">
      <c r="C37" s="54" t="s">
        <v>708</v>
      </c>
      <c r="D37" s="55"/>
      <c r="E37" s="55"/>
      <c r="F37" s="55"/>
      <c r="G37" s="56">
        <v>-8.0630000000000006</v>
      </c>
      <c r="H37" s="57" t="s">
        <v>561</v>
      </c>
      <c r="I37" s="57" t="s">
        <v>31</v>
      </c>
      <c r="J37" s="57" t="s">
        <v>32</v>
      </c>
      <c r="K37" s="59" t="s">
        <v>91</v>
      </c>
    </row>
    <row r="38" spans="3:11">
      <c r="C38" s="54" t="s">
        <v>712</v>
      </c>
      <c r="D38" s="55"/>
      <c r="E38" s="55"/>
      <c r="F38" s="55"/>
      <c r="G38" s="56">
        <v>107.8</v>
      </c>
      <c r="H38" s="57" t="s">
        <v>562</v>
      </c>
      <c r="I38" s="57" t="s">
        <v>20</v>
      </c>
      <c r="J38" s="57" t="s">
        <v>21</v>
      </c>
      <c r="K38" s="59" t="s">
        <v>22</v>
      </c>
    </row>
    <row r="39" spans="3:11">
      <c r="C39" s="54" t="s">
        <v>716</v>
      </c>
      <c r="D39" s="55"/>
      <c r="E39" s="55"/>
      <c r="F39" s="55"/>
      <c r="G39" s="56">
        <v>167.4</v>
      </c>
      <c r="H39" s="57" t="s">
        <v>563</v>
      </c>
      <c r="I39" s="57" t="s">
        <v>20</v>
      </c>
      <c r="J39" s="57" t="s">
        <v>21</v>
      </c>
      <c r="K39" s="59" t="s">
        <v>22</v>
      </c>
    </row>
    <row r="40" spans="3:11">
      <c r="C40" s="54" t="s">
        <v>702</v>
      </c>
      <c r="D40" s="55"/>
      <c r="E40" s="55"/>
      <c r="F40" s="55"/>
      <c r="G40" s="56">
        <v>13.65</v>
      </c>
      <c r="H40" s="57" t="s">
        <v>564</v>
      </c>
      <c r="I40" s="57" t="s">
        <v>31</v>
      </c>
      <c r="J40" s="57" t="s">
        <v>32</v>
      </c>
      <c r="K40" s="59" t="s">
        <v>91</v>
      </c>
    </row>
    <row r="41" spans="3:11">
      <c r="C41" s="54" t="s">
        <v>724</v>
      </c>
      <c r="D41" s="55"/>
      <c r="E41" s="55"/>
      <c r="F41" s="55"/>
      <c r="G41" s="56">
        <v>115.7</v>
      </c>
      <c r="H41" s="57" t="s">
        <v>565</v>
      </c>
      <c r="I41" s="57" t="s">
        <v>20</v>
      </c>
      <c r="J41" s="57" t="s">
        <v>21</v>
      </c>
      <c r="K41" s="59" t="s">
        <v>22</v>
      </c>
    </row>
    <row r="42" spans="3:11">
      <c r="C42" s="54" t="s">
        <v>732</v>
      </c>
      <c r="D42" s="55"/>
      <c r="E42" s="55"/>
      <c r="F42" s="55"/>
      <c r="G42" s="56">
        <v>32.28</v>
      </c>
      <c r="H42" s="57" t="s">
        <v>566</v>
      </c>
      <c r="I42" s="57" t="s">
        <v>31</v>
      </c>
      <c r="J42" s="57" t="s">
        <v>32</v>
      </c>
      <c r="K42" s="59">
        <v>0.83960000000000001</v>
      </c>
    </row>
    <row r="43" spans="3:11">
      <c r="C43" s="54" t="s">
        <v>741</v>
      </c>
      <c r="D43" s="55"/>
      <c r="E43" s="55"/>
      <c r="F43" s="55"/>
      <c r="G43" s="56">
        <v>-405</v>
      </c>
      <c r="H43" s="57" t="s">
        <v>567</v>
      </c>
      <c r="I43" s="57" t="s">
        <v>20</v>
      </c>
      <c r="J43" s="57" t="s">
        <v>21</v>
      </c>
      <c r="K43" s="59" t="s">
        <v>22</v>
      </c>
    </row>
    <row r="44" spans="3:11">
      <c r="C44" s="54" t="s">
        <v>751</v>
      </c>
      <c r="D44" s="55"/>
      <c r="E44" s="55"/>
      <c r="F44" s="55"/>
      <c r="G44" s="56">
        <v>-363.4</v>
      </c>
      <c r="H44" s="57" t="s">
        <v>568</v>
      </c>
      <c r="I44" s="57" t="s">
        <v>20</v>
      </c>
      <c r="J44" s="57" t="s">
        <v>21</v>
      </c>
      <c r="K44" s="59" t="s">
        <v>22</v>
      </c>
    </row>
    <row r="45" spans="3:11">
      <c r="C45" s="54" t="s">
        <v>762</v>
      </c>
      <c r="D45" s="55"/>
      <c r="E45" s="55"/>
      <c r="F45" s="55"/>
      <c r="G45" s="56">
        <v>180</v>
      </c>
      <c r="H45" s="57" t="s">
        <v>569</v>
      </c>
      <c r="I45" s="57" t="s">
        <v>20</v>
      </c>
      <c r="J45" s="57" t="s">
        <v>21</v>
      </c>
      <c r="K45" s="59" t="s">
        <v>22</v>
      </c>
    </row>
    <row r="46" spans="3:11">
      <c r="C46" s="54" t="s">
        <v>774</v>
      </c>
      <c r="D46" s="55"/>
      <c r="E46" s="55"/>
      <c r="F46" s="55"/>
      <c r="G46" s="56">
        <v>43.12</v>
      </c>
      <c r="H46" s="57" t="s">
        <v>570</v>
      </c>
      <c r="I46" s="57" t="s">
        <v>31</v>
      </c>
      <c r="J46" s="57" t="s">
        <v>32</v>
      </c>
      <c r="K46" s="59">
        <v>0.40989999999999999</v>
      </c>
    </row>
    <row r="47" spans="3:11">
      <c r="C47" s="54" t="s">
        <v>787</v>
      </c>
      <c r="D47" s="55"/>
      <c r="E47" s="55"/>
      <c r="F47" s="55"/>
      <c r="G47" s="56">
        <v>111.9</v>
      </c>
      <c r="H47" s="57" t="s">
        <v>571</v>
      </c>
      <c r="I47" s="57" t="s">
        <v>20</v>
      </c>
      <c r="J47" s="57" t="s">
        <v>21</v>
      </c>
      <c r="K47" s="59" t="s">
        <v>22</v>
      </c>
    </row>
    <row r="48" spans="3:11">
      <c r="C48" s="54" t="s">
        <v>801</v>
      </c>
      <c r="D48" s="55"/>
      <c r="E48" s="55"/>
      <c r="F48" s="55"/>
      <c r="G48" s="56">
        <v>169.7</v>
      </c>
      <c r="H48" s="57" t="s">
        <v>572</v>
      </c>
      <c r="I48" s="57" t="s">
        <v>20</v>
      </c>
      <c r="J48" s="57" t="s">
        <v>21</v>
      </c>
      <c r="K48" s="59" t="s">
        <v>22</v>
      </c>
    </row>
    <row r="49" spans="3:11">
      <c r="C49" s="54" t="s">
        <v>816</v>
      </c>
      <c r="D49" s="55"/>
      <c r="E49" s="55"/>
      <c r="F49" s="55"/>
      <c r="G49" s="56">
        <v>28.48</v>
      </c>
      <c r="H49" s="57" t="s">
        <v>573</v>
      </c>
      <c r="I49" s="57" t="s">
        <v>31</v>
      </c>
      <c r="J49" s="57" t="s">
        <v>32</v>
      </c>
      <c r="K49" s="59">
        <v>0.93320000000000003</v>
      </c>
    </row>
    <row r="50" spans="3:11">
      <c r="C50" s="54" t="s">
        <v>832</v>
      </c>
      <c r="D50" s="55"/>
      <c r="E50" s="55"/>
      <c r="F50" s="55"/>
      <c r="G50" s="56">
        <v>117</v>
      </c>
      <c r="H50" s="57" t="s">
        <v>574</v>
      </c>
      <c r="I50" s="57" t="s">
        <v>20</v>
      </c>
      <c r="J50" s="57" t="s">
        <v>21</v>
      </c>
      <c r="K50" s="59" t="s">
        <v>22</v>
      </c>
    </row>
    <row r="51" spans="3:11">
      <c r="C51" s="54" t="s">
        <v>706</v>
      </c>
      <c r="D51" s="55"/>
      <c r="E51" s="55"/>
      <c r="F51" s="55"/>
      <c r="G51" s="56">
        <v>61.66</v>
      </c>
      <c r="H51" s="57" t="s">
        <v>575</v>
      </c>
      <c r="I51" s="57" t="s">
        <v>20</v>
      </c>
      <c r="J51" s="57" t="s">
        <v>24</v>
      </c>
      <c r="K51" s="59">
        <v>1.7399999999999999E-2</v>
      </c>
    </row>
    <row r="52" spans="3:11">
      <c r="C52" s="54" t="s">
        <v>709</v>
      </c>
      <c r="D52" s="55"/>
      <c r="E52" s="55"/>
      <c r="F52" s="55"/>
      <c r="G52" s="56">
        <v>-113.9</v>
      </c>
      <c r="H52" s="57" t="s">
        <v>576</v>
      </c>
      <c r="I52" s="57" t="s">
        <v>20</v>
      </c>
      <c r="J52" s="57" t="s">
        <v>21</v>
      </c>
      <c r="K52" s="59" t="s">
        <v>22</v>
      </c>
    </row>
    <row r="53" spans="3:11">
      <c r="C53" s="54" t="s">
        <v>713</v>
      </c>
      <c r="D53" s="55"/>
      <c r="E53" s="55"/>
      <c r="F53" s="55"/>
      <c r="G53" s="56">
        <v>1.92</v>
      </c>
      <c r="H53" s="57" t="s">
        <v>577</v>
      </c>
      <c r="I53" s="57" t="s">
        <v>31</v>
      </c>
      <c r="J53" s="57" t="s">
        <v>32</v>
      </c>
      <c r="K53" s="59" t="s">
        <v>91</v>
      </c>
    </row>
    <row r="54" spans="3:11">
      <c r="C54" s="54" t="s">
        <v>717</v>
      </c>
      <c r="D54" s="55"/>
      <c r="E54" s="55"/>
      <c r="F54" s="55"/>
      <c r="G54" s="56">
        <v>61.57</v>
      </c>
      <c r="H54" s="57" t="s">
        <v>578</v>
      </c>
      <c r="I54" s="57" t="s">
        <v>20</v>
      </c>
      <c r="J54" s="57" t="s">
        <v>24</v>
      </c>
      <c r="K54" s="59">
        <v>1.77E-2</v>
      </c>
    </row>
    <row r="55" spans="3:11">
      <c r="C55" s="54" t="s">
        <v>720</v>
      </c>
      <c r="D55" s="55"/>
      <c r="E55" s="55"/>
      <c r="F55" s="55"/>
      <c r="G55" s="56">
        <v>-92.21</v>
      </c>
      <c r="H55" s="57" t="s">
        <v>579</v>
      </c>
      <c r="I55" s="57" t="s">
        <v>20</v>
      </c>
      <c r="J55" s="57" t="s">
        <v>83</v>
      </c>
      <c r="K55" s="59">
        <v>1E-4</v>
      </c>
    </row>
    <row r="56" spans="3:11">
      <c r="C56" s="54" t="s">
        <v>725</v>
      </c>
      <c r="D56" s="55"/>
      <c r="E56" s="55"/>
      <c r="F56" s="55"/>
      <c r="G56" s="56">
        <v>9.843</v>
      </c>
      <c r="H56" s="57" t="s">
        <v>580</v>
      </c>
      <c r="I56" s="57" t="s">
        <v>31</v>
      </c>
      <c r="J56" s="57" t="s">
        <v>32</v>
      </c>
      <c r="K56" s="59" t="s">
        <v>91</v>
      </c>
    </row>
    <row r="57" spans="3:11">
      <c r="C57" s="54" t="s">
        <v>733</v>
      </c>
      <c r="D57" s="55"/>
      <c r="E57" s="55"/>
      <c r="F57" s="55"/>
      <c r="G57" s="56">
        <v>-73.58</v>
      </c>
      <c r="H57" s="57" t="s">
        <v>581</v>
      </c>
      <c r="I57" s="57" t="s">
        <v>20</v>
      </c>
      <c r="J57" s="57" t="s">
        <v>27</v>
      </c>
      <c r="K57" s="59">
        <v>4.4999999999999997E-3</v>
      </c>
    </row>
    <row r="58" spans="3:11">
      <c r="C58" s="54" t="s">
        <v>742</v>
      </c>
      <c r="D58" s="55"/>
      <c r="E58" s="55"/>
      <c r="F58" s="55"/>
      <c r="G58" s="56">
        <v>-510.9</v>
      </c>
      <c r="H58" s="57" t="s">
        <v>582</v>
      </c>
      <c r="I58" s="57" t="s">
        <v>20</v>
      </c>
      <c r="J58" s="57" t="s">
        <v>21</v>
      </c>
      <c r="K58" s="59" t="s">
        <v>22</v>
      </c>
    </row>
    <row r="59" spans="3:11">
      <c r="C59" s="54" t="s">
        <v>752</v>
      </c>
      <c r="D59" s="55"/>
      <c r="E59" s="55"/>
      <c r="F59" s="55"/>
      <c r="G59" s="56">
        <v>-469.3</v>
      </c>
      <c r="H59" s="57" t="s">
        <v>583</v>
      </c>
      <c r="I59" s="57" t="s">
        <v>20</v>
      </c>
      <c r="J59" s="57" t="s">
        <v>21</v>
      </c>
      <c r="K59" s="59" t="s">
        <v>22</v>
      </c>
    </row>
    <row r="60" spans="3:11">
      <c r="C60" s="54" t="s">
        <v>763</v>
      </c>
      <c r="D60" s="55"/>
      <c r="E60" s="55"/>
      <c r="F60" s="55"/>
      <c r="G60" s="56">
        <v>74.11</v>
      </c>
      <c r="H60" s="57" t="s">
        <v>584</v>
      </c>
      <c r="I60" s="57" t="s">
        <v>20</v>
      </c>
      <c r="J60" s="57" t="s">
        <v>27</v>
      </c>
      <c r="K60" s="59">
        <v>4.1000000000000003E-3</v>
      </c>
    </row>
    <row r="61" spans="3:11">
      <c r="C61" s="54" t="s">
        <v>775</v>
      </c>
      <c r="D61" s="55"/>
      <c r="E61" s="55"/>
      <c r="F61" s="55"/>
      <c r="G61" s="56">
        <v>-62.74</v>
      </c>
      <c r="H61" s="57" t="s">
        <v>585</v>
      </c>
      <c r="I61" s="57" t="s">
        <v>20</v>
      </c>
      <c r="J61" s="57" t="s">
        <v>24</v>
      </c>
      <c r="K61" s="59">
        <v>2.9600000000000001E-2</v>
      </c>
    </row>
    <row r="62" spans="3:11">
      <c r="C62" s="54" t="s">
        <v>788</v>
      </c>
      <c r="D62" s="55"/>
      <c r="E62" s="55"/>
      <c r="F62" s="55"/>
      <c r="G62" s="56">
        <v>6.0339999999999998</v>
      </c>
      <c r="H62" s="57" t="s">
        <v>586</v>
      </c>
      <c r="I62" s="57" t="s">
        <v>31</v>
      </c>
      <c r="J62" s="57" t="s">
        <v>32</v>
      </c>
      <c r="K62" s="59" t="s">
        <v>91</v>
      </c>
    </row>
    <row r="63" spans="3:11">
      <c r="C63" s="54" t="s">
        <v>802</v>
      </c>
      <c r="D63" s="55"/>
      <c r="E63" s="55"/>
      <c r="F63" s="55"/>
      <c r="G63" s="56">
        <v>63.86</v>
      </c>
      <c r="H63" s="57" t="s">
        <v>587</v>
      </c>
      <c r="I63" s="57" t="s">
        <v>20</v>
      </c>
      <c r="J63" s="57" t="s">
        <v>24</v>
      </c>
      <c r="K63" s="59">
        <v>2.46E-2</v>
      </c>
    </row>
    <row r="64" spans="3:11">
      <c r="C64" s="54" t="s">
        <v>817</v>
      </c>
      <c r="D64" s="55"/>
      <c r="E64" s="55"/>
      <c r="F64" s="55"/>
      <c r="G64" s="56">
        <v>-77.38</v>
      </c>
      <c r="H64" s="57" t="s">
        <v>588</v>
      </c>
      <c r="I64" s="57" t="s">
        <v>20</v>
      </c>
      <c r="J64" s="57" t="s">
        <v>27</v>
      </c>
      <c r="K64" s="59">
        <v>2.2000000000000001E-3</v>
      </c>
    </row>
    <row r="65" spans="3:11">
      <c r="C65" s="54" t="s">
        <v>833</v>
      </c>
      <c r="D65" s="55"/>
      <c r="E65" s="55"/>
      <c r="F65" s="55"/>
      <c r="G65" s="56">
        <v>11.13</v>
      </c>
      <c r="H65" s="57" t="s">
        <v>589</v>
      </c>
      <c r="I65" s="57" t="s">
        <v>31</v>
      </c>
      <c r="J65" s="57" t="s">
        <v>32</v>
      </c>
      <c r="K65" s="59" t="s">
        <v>91</v>
      </c>
    </row>
    <row r="66" spans="3:11">
      <c r="C66" s="54" t="s">
        <v>710</v>
      </c>
      <c r="D66" s="55"/>
      <c r="E66" s="55"/>
      <c r="F66" s="55"/>
      <c r="G66" s="56">
        <v>-175.6</v>
      </c>
      <c r="H66" s="57" t="s">
        <v>590</v>
      </c>
      <c r="I66" s="57" t="s">
        <v>20</v>
      </c>
      <c r="J66" s="57" t="s">
        <v>21</v>
      </c>
      <c r="K66" s="59" t="s">
        <v>22</v>
      </c>
    </row>
    <row r="67" spans="3:11">
      <c r="C67" s="54" t="s">
        <v>714</v>
      </c>
      <c r="D67" s="55"/>
      <c r="E67" s="55"/>
      <c r="F67" s="55"/>
      <c r="G67" s="56">
        <v>-59.74</v>
      </c>
      <c r="H67" s="57" t="s">
        <v>591</v>
      </c>
      <c r="I67" s="57" t="s">
        <v>20</v>
      </c>
      <c r="J67" s="57" t="s">
        <v>24</v>
      </c>
      <c r="K67" s="59">
        <v>2.46E-2</v>
      </c>
    </row>
    <row r="68" spans="3:11">
      <c r="C68" s="54" t="s">
        <v>697</v>
      </c>
      <c r="D68" s="55"/>
      <c r="E68" s="55"/>
      <c r="F68" s="55"/>
      <c r="G68" s="56">
        <v>-8.8139999999999996E-2</v>
      </c>
      <c r="H68" s="57" t="s">
        <v>592</v>
      </c>
      <c r="I68" s="57" t="s">
        <v>31</v>
      </c>
      <c r="J68" s="57" t="s">
        <v>32</v>
      </c>
      <c r="K68" s="59" t="s">
        <v>91</v>
      </c>
    </row>
    <row r="69" spans="3:11">
      <c r="C69" s="54" t="s">
        <v>700</v>
      </c>
      <c r="D69" s="55"/>
      <c r="E69" s="55"/>
      <c r="F69" s="55"/>
      <c r="G69" s="56">
        <v>-153.9</v>
      </c>
      <c r="H69" s="57" t="s">
        <v>593</v>
      </c>
      <c r="I69" s="57" t="s">
        <v>20</v>
      </c>
      <c r="J69" s="57" t="s">
        <v>21</v>
      </c>
      <c r="K69" s="59" t="s">
        <v>22</v>
      </c>
    </row>
    <row r="70" spans="3:11">
      <c r="C70" s="54" t="s">
        <v>726</v>
      </c>
      <c r="D70" s="55"/>
      <c r="E70" s="55"/>
      <c r="F70" s="55"/>
      <c r="G70" s="56">
        <v>-51.82</v>
      </c>
      <c r="H70" s="57" t="s">
        <v>594</v>
      </c>
      <c r="I70" s="57" t="s">
        <v>31</v>
      </c>
      <c r="J70" s="57" t="s">
        <v>32</v>
      </c>
      <c r="K70" s="59">
        <v>9.2100000000000001E-2</v>
      </c>
    </row>
    <row r="71" spans="3:11">
      <c r="C71" s="54" t="s">
        <v>734</v>
      </c>
      <c r="D71" s="55"/>
      <c r="E71" s="55"/>
      <c r="F71" s="55"/>
      <c r="G71" s="56">
        <v>-135.19999999999999</v>
      </c>
      <c r="H71" s="57" t="s">
        <v>595</v>
      </c>
      <c r="I71" s="57" t="s">
        <v>20</v>
      </c>
      <c r="J71" s="57" t="s">
        <v>21</v>
      </c>
      <c r="K71" s="59" t="s">
        <v>22</v>
      </c>
    </row>
    <row r="72" spans="3:11">
      <c r="C72" s="54" t="s">
        <v>743</v>
      </c>
      <c r="D72" s="55"/>
      <c r="E72" s="55"/>
      <c r="F72" s="55"/>
      <c r="G72" s="56">
        <v>-572.5</v>
      </c>
      <c r="H72" s="57" t="s">
        <v>596</v>
      </c>
      <c r="I72" s="57" t="s">
        <v>20</v>
      </c>
      <c r="J72" s="57" t="s">
        <v>21</v>
      </c>
      <c r="K72" s="59" t="s">
        <v>22</v>
      </c>
    </row>
    <row r="73" spans="3:11">
      <c r="C73" s="54" t="s">
        <v>753</v>
      </c>
      <c r="D73" s="55"/>
      <c r="E73" s="55"/>
      <c r="F73" s="55"/>
      <c r="G73" s="56">
        <v>-530.9</v>
      </c>
      <c r="H73" s="57" t="s">
        <v>597</v>
      </c>
      <c r="I73" s="57" t="s">
        <v>20</v>
      </c>
      <c r="J73" s="57" t="s">
        <v>21</v>
      </c>
      <c r="K73" s="59" t="s">
        <v>22</v>
      </c>
    </row>
    <row r="74" spans="3:11">
      <c r="C74" s="54" t="s">
        <v>764</v>
      </c>
      <c r="D74" s="55"/>
      <c r="E74" s="55"/>
      <c r="F74" s="55"/>
      <c r="G74" s="56">
        <v>12.44</v>
      </c>
      <c r="H74" s="57" t="s">
        <v>598</v>
      </c>
      <c r="I74" s="57" t="s">
        <v>31</v>
      </c>
      <c r="J74" s="57" t="s">
        <v>32</v>
      </c>
      <c r="K74" s="59" t="s">
        <v>91</v>
      </c>
    </row>
    <row r="75" spans="3:11">
      <c r="C75" s="54" t="s">
        <v>776</v>
      </c>
      <c r="D75" s="55"/>
      <c r="E75" s="55"/>
      <c r="F75" s="55"/>
      <c r="G75" s="56">
        <v>-124.4</v>
      </c>
      <c r="H75" s="57" t="s">
        <v>599</v>
      </c>
      <c r="I75" s="57" t="s">
        <v>20</v>
      </c>
      <c r="J75" s="57" t="s">
        <v>21</v>
      </c>
      <c r="K75" s="59" t="s">
        <v>22</v>
      </c>
    </row>
    <row r="76" spans="3:11">
      <c r="C76" s="54" t="s">
        <v>789</v>
      </c>
      <c r="D76" s="55"/>
      <c r="E76" s="55"/>
      <c r="F76" s="55"/>
      <c r="G76" s="56">
        <v>-55.63</v>
      </c>
      <c r="H76" s="57" t="s">
        <v>600</v>
      </c>
      <c r="I76" s="57" t="s">
        <v>20</v>
      </c>
      <c r="J76" s="57" t="s">
        <v>24</v>
      </c>
      <c r="K76" s="59">
        <v>0.05</v>
      </c>
    </row>
    <row r="77" spans="3:11">
      <c r="C77" s="54" t="s">
        <v>803</v>
      </c>
      <c r="D77" s="55"/>
      <c r="E77" s="55"/>
      <c r="F77" s="55"/>
      <c r="G77" s="56">
        <v>2.1949999999999998</v>
      </c>
      <c r="H77" s="57" t="s">
        <v>601</v>
      </c>
      <c r="I77" s="57" t="s">
        <v>31</v>
      </c>
      <c r="J77" s="57" t="s">
        <v>32</v>
      </c>
      <c r="K77" s="59" t="s">
        <v>91</v>
      </c>
    </row>
    <row r="78" spans="3:11">
      <c r="C78" s="54" t="s">
        <v>818</v>
      </c>
      <c r="D78" s="55"/>
      <c r="E78" s="55"/>
      <c r="F78" s="55"/>
      <c r="G78" s="56">
        <v>-139</v>
      </c>
      <c r="H78" s="57" t="s">
        <v>602</v>
      </c>
      <c r="I78" s="57" t="s">
        <v>20</v>
      </c>
      <c r="J78" s="57" t="s">
        <v>21</v>
      </c>
      <c r="K78" s="59" t="s">
        <v>22</v>
      </c>
    </row>
    <row r="79" spans="3:11">
      <c r="C79" s="54" t="s">
        <v>834</v>
      </c>
      <c r="D79" s="55"/>
      <c r="E79" s="55"/>
      <c r="F79" s="55"/>
      <c r="G79" s="56">
        <v>-50.53</v>
      </c>
      <c r="H79" s="57" t="s">
        <v>603</v>
      </c>
      <c r="I79" s="57" t="s">
        <v>31</v>
      </c>
      <c r="J79" s="57" t="s">
        <v>32</v>
      </c>
      <c r="K79" s="59">
        <v>0.112</v>
      </c>
    </row>
    <row r="80" spans="3:11">
      <c r="C80" s="54" t="s">
        <v>715</v>
      </c>
      <c r="D80" s="55"/>
      <c r="E80" s="55"/>
      <c r="F80" s="55"/>
      <c r="G80" s="56">
        <v>115.8</v>
      </c>
      <c r="H80" s="57" t="s">
        <v>604</v>
      </c>
      <c r="I80" s="57" t="s">
        <v>20</v>
      </c>
      <c r="J80" s="57" t="s">
        <v>21</v>
      </c>
      <c r="K80" s="59" t="s">
        <v>22</v>
      </c>
    </row>
    <row r="81" spans="3:11">
      <c r="C81" s="54" t="s">
        <v>718</v>
      </c>
      <c r="D81" s="55"/>
      <c r="E81" s="55"/>
      <c r="F81" s="55"/>
      <c r="G81" s="56">
        <v>175.5</v>
      </c>
      <c r="H81" s="57" t="s">
        <v>605</v>
      </c>
      <c r="I81" s="57" t="s">
        <v>20</v>
      </c>
      <c r="J81" s="57" t="s">
        <v>21</v>
      </c>
      <c r="K81" s="59" t="s">
        <v>22</v>
      </c>
    </row>
    <row r="82" spans="3:11">
      <c r="C82" s="54" t="s">
        <v>721</v>
      </c>
      <c r="D82" s="55"/>
      <c r="E82" s="55"/>
      <c r="F82" s="55"/>
      <c r="G82" s="56">
        <v>21.71</v>
      </c>
      <c r="H82" s="57" t="s">
        <v>606</v>
      </c>
      <c r="I82" s="57" t="s">
        <v>31</v>
      </c>
      <c r="J82" s="57" t="s">
        <v>32</v>
      </c>
      <c r="K82" s="59">
        <v>0.99460000000000004</v>
      </c>
    </row>
    <row r="83" spans="3:11">
      <c r="C83" s="54" t="s">
        <v>727</v>
      </c>
      <c r="D83" s="55"/>
      <c r="E83" s="55"/>
      <c r="F83" s="55"/>
      <c r="G83" s="56">
        <v>123.8</v>
      </c>
      <c r="H83" s="57" t="s">
        <v>607</v>
      </c>
      <c r="I83" s="57" t="s">
        <v>20</v>
      </c>
      <c r="J83" s="57" t="s">
        <v>21</v>
      </c>
      <c r="K83" s="59" t="s">
        <v>22</v>
      </c>
    </row>
    <row r="84" spans="3:11">
      <c r="C84" s="54" t="s">
        <v>735</v>
      </c>
      <c r="D84" s="55"/>
      <c r="E84" s="55"/>
      <c r="F84" s="55"/>
      <c r="G84" s="56">
        <v>40.340000000000003</v>
      </c>
      <c r="H84" s="57" t="s">
        <v>608</v>
      </c>
      <c r="I84" s="57" t="s">
        <v>31</v>
      </c>
      <c r="J84" s="57" t="s">
        <v>32</v>
      </c>
      <c r="K84" s="59">
        <v>0.5232</v>
      </c>
    </row>
    <row r="85" spans="3:11">
      <c r="C85" s="54" t="s">
        <v>744</v>
      </c>
      <c r="D85" s="55"/>
      <c r="E85" s="55"/>
      <c r="F85" s="55"/>
      <c r="G85" s="56">
        <v>-396.9</v>
      </c>
      <c r="H85" s="57" t="s">
        <v>609</v>
      </c>
      <c r="I85" s="57" t="s">
        <v>20</v>
      </c>
      <c r="J85" s="57" t="s">
        <v>21</v>
      </c>
      <c r="K85" s="59" t="s">
        <v>22</v>
      </c>
    </row>
    <row r="86" spans="3:11">
      <c r="C86" s="54" t="s">
        <v>754</v>
      </c>
      <c r="D86" s="55"/>
      <c r="E86" s="55"/>
      <c r="F86" s="55"/>
      <c r="G86" s="56">
        <v>-355.3</v>
      </c>
      <c r="H86" s="57" t="s">
        <v>610</v>
      </c>
      <c r="I86" s="57" t="s">
        <v>20</v>
      </c>
      <c r="J86" s="57" t="s">
        <v>21</v>
      </c>
      <c r="K86" s="59" t="s">
        <v>22</v>
      </c>
    </row>
    <row r="87" spans="3:11">
      <c r="C87" s="54" t="s">
        <v>765</v>
      </c>
      <c r="D87" s="55"/>
      <c r="E87" s="55"/>
      <c r="F87" s="55"/>
      <c r="G87" s="56">
        <v>188</v>
      </c>
      <c r="H87" s="57" t="s">
        <v>611</v>
      </c>
      <c r="I87" s="57" t="s">
        <v>20</v>
      </c>
      <c r="J87" s="57" t="s">
        <v>21</v>
      </c>
      <c r="K87" s="59" t="s">
        <v>22</v>
      </c>
    </row>
    <row r="88" spans="3:11">
      <c r="C88" s="54" t="s">
        <v>777</v>
      </c>
      <c r="D88" s="55"/>
      <c r="E88" s="55"/>
      <c r="F88" s="55"/>
      <c r="G88" s="56">
        <v>51.18</v>
      </c>
      <c r="H88" s="57" t="s">
        <v>612</v>
      </c>
      <c r="I88" s="57" t="s">
        <v>31</v>
      </c>
      <c r="J88" s="57" t="s">
        <v>32</v>
      </c>
      <c r="K88" s="59">
        <v>0.1643</v>
      </c>
    </row>
    <row r="89" spans="3:11">
      <c r="C89" s="54" t="s">
        <v>790</v>
      </c>
      <c r="D89" s="55"/>
      <c r="E89" s="55"/>
      <c r="F89" s="55"/>
      <c r="G89" s="56">
        <v>120</v>
      </c>
      <c r="H89" s="57" t="s">
        <v>613</v>
      </c>
      <c r="I89" s="57" t="s">
        <v>20</v>
      </c>
      <c r="J89" s="57" t="s">
        <v>21</v>
      </c>
      <c r="K89" s="59" t="s">
        <v>22</v>
      </c>
    </row>
    <row r="90" spans="3:11">
      <c r="C90" s="54" t="s">
        <v>804</v>
      </c>
      <c r="D90" s="55"/>
      <c r="E90" s="55"/>
      <c r="F90" s="55"/>
      <c r="G90" s="56">
        <v>177.8</v>
      </c>
      <c r="H90" s="57" t="s">
        <v>614</v>
      </c>
      <c r="I90" s="57" t="s">
        <v>20</v>
      </c>
      <c r="J90" s="57" t="s">
        <v>21</v>
      </c>
      <c r="K90" s="59" t="s">
        <v>22</v>
      </c>
    </row>
    <row r="91" spans="3:11">
      <c r="C91" s="54" t="s">
        <v>819</v>
      </c>
      <c r="D91" s="55"/>
      <c r="E91" s="55"/>
      <c r="F91" s="55"/>
      <c r="G91" s="56">
        <v>36.549999999999997</v>
      </c>
      <c r="H91" s="57" t="s">
        <v>615</v>
      </c>
      <c r="I91" s="57" t="s">
        <v>31</v>
      </c>
      <c r="J91" s="57" t="s">
        <v>32</v>
      </c>
      <c r="K91" s="59">
        <v>0.68340000000000001</v>
      </c>
    </row>
    <row r="92" spans="3:11">
      <c r="C92" s="54" t="s">
        <v>835</v>
      </c>
      <c r="D92" s="55"/>
      <c r="E92" s="55"/>
      <c r="F92" s="55"/>
      <c r="G92" s="56">
        <v>125.1</v>
      </c>
      <c r="H92" s="57" t="s">
        <v>616</v>
      </c>
      <c r="I92" s="57" t="s">
        <v>20</v>
      </c>
      <c r="J92" s="57" t="s">
        <v>21</v>
      </c>
      <c r="K92" s="59" t="s">
        <v>22</v>
      </c>
    </row>
    <row r="93" spans="3:11">
      <c r="C93" s="54" t="s">
        <v>719</v>
      </c>
      <c r="D93" s="55"/>
      <c r="E93" s="55"/>
      <c r="F93" s="55"/>
      <c r="G93" s="56">
        <v>59.65</v>
      </c>
      <c r="H93" s="57" t="s">
        <v>617</v>
      </c>
      <c r="I93" s="57" t="s">
        <v>20</v>
      </c>
      <c r="J93" s="57" t="s">
        <v>24</v>
      </c>
      <c r="K93" s="59">
        <v>2.5000000000000001E-2</v>
      </c>
    </row>
    <row r="94" spans="3:11">
      <c r="C94" s="54" t="s">
        <v>722</v>
      </c>
      <c r="D94" s="55"/>
      <c r="E94" s="55"/>
      <c r="F94" s="55"/>
      <c r="G94" s="56">
        <v>-94.13</v>
      </c>
      <c r="H94" s="57" t="s">
        <v>618</v>
      </c>
      <c r="I94" s="57" t="s">
        <v>20</v>
      </c>
      <c r="J94" s="57" t="s">
        <v>21</v>
      </c>
      <c r="K94" s="59" t="s">
        <v>22</v>
      </c>
    </row>
    <row r="95" spans="3:11">
      <c r="C95" s="54" t="s">
        <v>728</v>
      </c>
      <c r="D95" s="55"/>
      <c r="E95" s="55"/>
      <c r="F95" s="55"/>
      <c r="G95" s="56">
        <v>7.923</v>
      </c>
      <c r="H95" s="57" t="s">
        <v>619</v>
      </c>
      <c r="I95" s="57" t="s">
        <v>31</v>
      </c>
      <c r="J95" s="57" t="s">
        <v>32</v>
      </c>
      <c r="K95" s="59" t="s">
        <v>91</v>
      </c>
    </row>
    <row r="96" spans="3:11">
      <c r="C96" s="54" t="s">
        <v>736</v>
      </c>
      <c r="D96" s="55"/>
      <c r="E96" s="55"/>
      <c r="F96" s="55"/>
      <c r="G96" s="56">
        <v>-75.5</v>
      </c>
      <c r="H96" s="57" t="s">
        <v>620</v>
      </c>
      <c r="I96" s="57" t="s">
        <v>20</v>
      </c>
      <c r="J96" s="57" t="s">
        <v>27</v>
      </c>
      <c r="K96" s="59">
        <v>3.2000000000000002E-3</v>
      </c>
    </row>
    <row r="97" spans="3:11">
      <c r="C97" s="54" t="s">
        <v>745</v>
      </c>
      <c r="D97" s="55"/>
      <c r="E97" s="55"/>
      <c r="F97" s="55"/>
      <c r="G97" s="56">
        <v>-512.79999999999995</v>
      </c>
      <c r="H97" s="57" t="s">
        <v>621</v>
      </c>
      <c r="I97" s="57" t="s">
        <v>20</v>
      </c>
      <c r="J97" s="57" t="s">
        <v>21</v>
      </c>
      <c r="K97" s="59" t="s">
        <v>22</v>
      </c>
    </row>
    <row r="98" spans="3:11">
      <c r="C98" s="54" t="s">
        <v>755</v>
      </c>
      <c r="D98" s="55"/>
      <c r="E98" s="55"/>
      <c r="F98" s="55"/>
      <c r="G98" s="56">
        <v>-471.2</v>
      </c>
      <c r="H98" s="57" t="s">
        <v>622</v>
      </c>
      <c r="I98" s="57" t="s">
        <v>20</v>
      </c>
      <c r="J98" s="57" t="s">
        <v>21</v>
      </c>
      <c r="K98" s="59" t="s">
        <v>22</v>
      </c>
    </row>
    <row r="99" spans="3:11">
      <c r="C99" s="54" t="s">
        <v>766</v>
      </c>
      <c r="D99" s="55"/>
      <c r="E99" s="55"/>
      <c r="F99" s="55"/>
      <c r="G99" s="56">
        <v>72.19</v>
      </c>
      <c r="H99" s="57" t="s">
        <v>623</v>
      </c>
      <c r="I99" s="57" t="s">
        <v>20</v>
      </c>
      <c r="J99" s="57" t="s">
        <v>27</v>
      </c>
      <c r="K99" s="59">
        <v>5.7999999999999996E-3</v>
      </c>
    </row>
    <row r="100" spans="3:11">
      <c r="C100" s="54" t="s">
        <v>778</v>
      </c>
      <c r="D100" s="55"/>
      <c r="E100" s="55"/>
      <c r="F100" s="55"/>
      <c r="G100" s="56">
        <v>-64.66</v>
      </c>
      <c r="H100" s="57" t="s">
        <v>624</v>
      </c>
      <c r="I100" s="57" t="s">
        <v>20</v>
      </c>
      <c r="J100" s="57" t="s">
        <v>24</v>
      </c>
      <c r="K100" s="59">
        <v>2.1600000000000001E-2</v>
      </c>
    </row>
    <row r="101" spans="3:11">
      <c r="C101" s="54" t="s">
        <v>791</v>
      </c>
      <c r="D101" s="55"/>
      <c r="E101" s="55"/>
      <c r="F101" s="55"/>
      <c r="G101" s="56">
        <v>4.1150000000000002</v>
      </c>
      <c r="H101" s="57" t="s">
        <v>625</v>
      </c>
      <c r="I101" s="57" t="s">
        <v>31</v>
      </c>
      <c r="J101" s="57" t="s">
        <v>32</v>
      </c>
      <c r="K101" s="59" t="s">
        <v>91</v>
      </c>
    </row>
    <row r="102" spans="3:11">
      <c r="C102" s="54" t="s">
        <v>805</v>
      </c>
      <c r="D102" s="55"/>
      <c r="E102" s="55"/>
      <c r="F102" s="55"/>
      <c r="G102" s="56">
        <v>61.94</v>
      </c>
      <c r="H102" s="57" t="s">
        <v>626</v>
      </c>
      <c r="I102" s="57" t="s">
        <v>20</v>
      </c>
      <c r="J102" s="57" t="s">
        <v>24</v>
      </c>
      <c r="K102" s="59">
        <v>3.3799999999999997E-2</v>
      </c>
    </row>
    <row r="103" spans="3:11">
      <c r="C103" s="54" t="s">
        <v>820</v>
      </c>
      <c r="D103" s="55"/>
      <c r="E103" s="55"/>
      <c r="F103" s="55"/>
      <c r="G103" s="56">
        <v>-79.3</v>
      </c>
      <c r="H103" s="57" t="s">
        <v>627</v>
      </c>
      <c r="I103" s="57" t="s">
        <v>20</v>
      </c>
      <c r="J103" s="57" t="s">
        <v>27</v>
      </c>
      <c r="K103" s="59">
        <v>1.6000000000000001E-3</v>
      </c>
    </row>
    <row r="104" spans="3:11">
      <c r="C104" s="54" t="s">
        <v>836</v>
      </c>
      <c r="D104" s="55"/>
      <c r="E104" s="55"/>
      <c r="F104" s="55"/>
      <c r="G104" s="56">
        <v>9.2110000000000003</v>
      </c>
      <c r="H104" s="57" t="s">
        <v>628</v>
      </c>
      <c r="I104" s="57" t="s">
        <v>31</v>
      </c>
      <c r="J104" s="57" t="s">
        <v>32</v>
      </c>
      <c r="K104" s="59" t="s">
        <v>91</v>
      </c>
    </row>
    <row r="105" spans="3:11">
      <c r="C105" s="54" t="s">
        <v>701</v>
      </c>
      <c r="D105" s="55"/>
      <c r="E105" s="55"/>
      <c r="F105" s="55"/>
      <c r="G105" s="56">
        <v>-153.80000000000001</v>
      </c>
      <c r="H105" s="57" t="s">
        <v>629</v>
      </c>
      <c r="I105" s="57" t="s">
        <v>20</v>
      </c>
      <c r="J105" s="57" t="s">
        <v>21</v>
      </c>
      <c r="K105" s="59" t="s">
        <v>22</v>
      </c>
    </row>
    <row r="106" spans="3:11">
      <c r="C106" s="54" t="s">
        <v>729</v>
      </c>
      <c r="D106" s="55"/>
      <c r="E106" s="55"/>
      <c r="F106" s="55"/>
      <c r="G106" s="56">
        <v>-51.73</v>
      </c>
      <c r="H106" s="57" t="s">
        <v>630</v>
      </c>
      <c r="I106" s="57" t="s">
        <v>31</v>
      </c>
      <c r="J106" s="57" t="s">
        <v>32</v>
      </c>
      <c r="K106" s="59">
        <v>9.3399999999999997E-2</v>
      </c>
    </row>
    <row r="107" spans="3:11">
      <c r="C107" s="54" t="s">
        <v>737</v>
      </c>
      <c r="D107" s="55"/>
      <c r="E107" s="55"/>
      <c r="F107" s="55"/>
      <c r="G107" s="56">
        <v>-135.19999999999999</v>
      </c>
      <c r="H107" s="57" t="s">
        <v>631</v>
      </c>
      <c r="I107" s="57" t="s">
        <v>20</v>
      </c>
      <c r="J107" s="57" t="s">
        <v>21</v>
      </c>
      <c r="K107" s="59" t="s">
        <v>22</v>
      </c>
    </row>
    <row r="108" spans="3:11">
      <c r="C108" s="54" t="s">
        <v>746</v>
      </c>
      <c r="D108" s="55"/>
      <c r="E108" s="55"/>
      <c r="F108" s="55"/>
      <c r="G108" s="56">
        <v>-572.4</v>
      </c>
      <c r="H108" s="57" t="s">
        <v>632</v>
      </c>
      <c r="I108" s="57" t="s">
        <v>20</v>
      </c>
      <c r="J108" s="57" t="s">
        <v>21</v>
      </c>
      <c r="K108" s="59" t="s">
        <v>22</v>
      </c>
    </row>
    <row r="109" spans="3:11">
      <c r="C109" s="54" t="s">
        <v>756</v>
      </c>
      <c r="D109" s="55"/>
      <c r="E109" s="55"/>
      <c r="F109" s="55"/>
      <c r="G109" s="56">
        <v>-530.79999999999995</v>
      </c>
      <c r="H109" s="57" t="s">
        <v>633</v>
      </c>
      <c r="I109" s="57" t="s">
        <v>20</v>
      </c>
      <c r="J109" s="57" t="s">
        <v>21</v>
      </c>
      <c r="K109" s="59" t="s">
        <v>22</v>
      </c>
    </row>
    <row r="110" spans="3:11">
      <c r="C110" s="54" t="s">
        <v>767</v>
      </c>
      <c r="D110" s="55"/>
      <c r="E110" s="55"/>
      <c r="F110" s="55"/>
      <c r="G110" s="56">
        <v>12.53</v>
      </c>
      <c r="H110" s="57" t="s">
        <v>634</v>
      </c>
      <c r="I110" s="57" t="s">
        <v>31</v>
      </c>
      <c r="J110" s="57" t="s">
        <v>32</v>
      </c>
      <c r="K110" s="59" t="s">
        <v>91</v>
      </c>
    </row>
    <row r="111" spans="3:11">
      <c r="C111" s="54" t="s">
        <v>779</v>
      </c>
      <c r="D111" s="55"/>
      <c r="E111" s="55"/>
      <c r="F111" s="55"/>
      <c r="G111" s="56">
        <v>-124.3</v>
      </c>
      <c r="H111" s="57" t="s">
        <v>635</v>
      </c>
      <c r="I111" s="57" t="s">
        <v>20</v>
      </c>
      <c r="J111" s="57" t="s">
        <v>21</v>
      </c>
      <c r="K111" s="59" t="s">
        <v>22</v>
      </c>
    </row>
    <row r="112" spans="3:11">
      <c r="C112" s="54" t="s">
        <v>792</v>
      </c>
      <c r="D112" s="55"/>
      <c r="E112" s="55"/>
      <c r="F112" s="55"/>
      <c r="G112" s="56">
        <v>-55.54</v>
      </c>
      <c r="H112" s="57" t="s">
        <v>636</v>
      </c>
      <c r="I112" s="57" t="s">
        <v>31</v>
      </c>
      <c r="J112" s="57" t="s">
        <v>32</v>
      </c>
      <c r="K112" s="59">
        <v>5.0700000000000002E-2</v>
      </c>
    </row>
    <row r="113" spans="3:11">
      <c r="C113" s="54" t="s">
        <v>806</v>
      </c>
      <c r="D113" s="55"/>
      <c r="E113" s="55"/>
      <c r="F113" s="55"/>
      <c r="G113" s="56">
        <v>2.2829999999999999</v>
      </c>
      <c r="H113" s="57" t="s">
        <v>637</v>
      </c>
      <c r="I113" s="57" t="s">
        <v>31</v>
      </c>
      <c r="J113" s="57" t="s">
        <v>32</v>
      </c>
      <c r="K113" s="59" t="s">
        <v>91</v>
      </c>
    </row>
    <row r="114" spans="3:11">
      <c r="C114" s="54" t="s">
        <v>821</v>
      </c>
      <c r="D114" s="55"/>
      <c r="E114" s="55"/>
      <c r="F114" s="55"/>
      <c r="G114" s="56">
        <v>-139</v>
      </c>
      <c r="H114" s="57" t="s">
        <v>638</v>
      </c>
      <c r="I114" s="57" t="s">
        <v>20</v>
      </c>
      <c r="J114" s="57" t="s">
        <v>21</v>
      </c>
      <c r="K114" s="59" t="s">
        <v>22</v>
      </c>
    </row>
    <row r="115" spans="3:11">
      <c r="C115" s="54" t="s">
        <v>837</v>
      </c>
      <c r="D115" s="55"/>
      <c r="E115" s="55"/>
      <c r="F115" s="55"/>
      <c r="G115" s="56">
        <v>-50.44</v>
      </c>
      <c r="H115" s="57" t="s">
        <v>639</v>
      </c>
      <c r="I115" s="57" t="s">
        <v>31</v>
      </c>
      <c r="J115" s="57" t="s">
        <v>32</v>
      </c>
      <c r="K115" s="59">
        <v>0.1135</v>
      </c>
    </row>
    <row r="116" spans="3:11">
      <c r="C116" s="54" t="s">
        <v>730</v>
      </c>
      <c r="D116" s="55"/>
      <c r="E116" s="55"/>
      <c r="F116" s="55"/>
      <c r="G116" s="56">
        <v>102.1</v>
      </c>
      <c r="H116" s="57" t="s">
        <v>640</v>
      </c>
      <c r="I116" s="57" t="s">
        <v>20</v>
      </c>
      <c r="J116" s="57" t="s">
        <v>21</v>
      </c>
      <c r="K116" s="59" t="s">
        <v>22</v>
      </c>
    </row>
    <row r="117" spans="3:11">
      <c r="C117" s="54" t="s">
        <v>738</v>
      </c>
      <c r="D117" s="55"/>
      <c r="E117" s="55"/>
      <c r="F117" s="55"/>
      <c r="G117" s="56">
        <v>18.63</v>
      </c>
      <c r="H117" s="57" t="s">
        <v>641</v>
      </c>
      <c r="I117" s="57" t="s">
        <v>31</v>
      </c>
      <c r="J117" s="57" t="s">
        <v>32</v>
      </c>
      <c r="K117" s="59">
        <v>0.999</v>
      </c>
    </row>
    <row r="118" spans="3:11">
      <c r="C118" s="54" t="s">
        <v>747</v>
      </c>
      <c r="D118" s="55"/>
      <c r="E118" s="55"/>
      <c r="F118" s="55"/>
      <c r="G118" s="56">
        <v>-418.7</v>
      </c>
      <c r="H118" s="57" t="s">
        <v>642</v>
      </c>
      <c r="I118" s="57" t="s">
        <v>20</v>
      </c>
      <c r="J118" s="57" t="s">
        <v>21</v>
      </c>
      <c r="K118" s="59" t="s">
        <v>22</v>
      </c>
    </row>
    <row r="119" spans="3:11">
      <c r="C119" s="54" t="s">
        <v>757</v>
      </c>
      <c r="D119" s="55"/>
      <c r="E119" s="55"/>
      <c r="F119" s="55"/>
      <c r="G119" s="56">
        <v>-377.1</v>
      </c>
      <c r="H119" s="57" t="s">
        <v>643</v>
      </c>
      <c r="I119" s="57" t="s">
        <v>20</v>
      </c>
      <c r="J119" s="57" t="s">
        <v>21</v>
      </c>
      <c r="K119" s="59" t="s">
        <v>22</v>
      </c>
    </row>
    <row r="120" spans="3:11">
      <c r="C120" s="54" t="s">
        <v>768</v>
      </c>
      <c r="D120" s="55"/>
      <c r="E120" s="55"/>
      <c r="F120" s="55"/>
      <c r="G120" s="56">
        <v>166.3</v>
      </c>
      <c r="H120" s="57" t="s">
        <v>644</v>
      </c>
      <c r="I120" s="57" t="s">
        <v>20</v>
      </c>
      <c r="J120" s="57" t="s">
        <v>21</v>
      </c>
      <c r="K120" s="59" t="s">
        <v>22</v>
      </c>
    </row>
    <row r="121" spans="3:11">
      <c r="C121" s="54" t="s">
        <v>780</v>
      </c>
      <c r="D121" s="55"/>
      <c r="E121" s="55"/>
      <c r="F121" s="55"/>
      <c r="G121" s="56">
        <v>29.47</v>
      </c>
      <c r="H121" s="57" t="s">
        <v>645</v>
      </c>
      <c r="I121" s="57" t="s">
        <v>31</v>
      </c>
      <c r="J121" s="57" t="s">
        <v>32</v>
      </c>
      <c r="K121" s="59">
        <v>0.91369999999999996</v>
      </c>
    </row>
    <row r="122" spans="3:11">
      <c r="C122" s="54" t="s">
        <v>793</v>
      </c>
      <c r="D122" s="55"/>
      <c r="E122" s="55"/>
      <c r="F122" s="55"/>
      <c r="G122" s="56">
        <v>98.24</v>
      </c>
      <c r="H122" s="57" t="s">
        <v>646</v>
      </c>
      <c r="I122" s="57" t="s">
        <v>20</v>
      </c>
      <c r="J122" s="57" t="s">
        <v>21</v>
      </c>
      <c r="K122" s="59" t="s">
        <v>22</v>
      </c>
    </row>
    <row r="123" spans="3:11">
      <c r="C123" s="54" t="s">
        <v>807</v>
      </c>
      <c r="D123" s="55"/>
      <c r="E123" s="55"/>
      <c r="F123" s="55"/>
      <c r="G123" s="56">
        <v>156.1</v>
      </c>
      <c r="H123" s="57" t="s">
        <v>647</v>
      </c>
      <c r="I123" s="57" t="s">
        <v>20</v>
      </c>
      <c r="J123" s="57" t="s">
        <v>21</v>
      </c>
      <c r="K123" s="59" t="s">
        <v>22</v>
      </c>
    </row>
    <row r="124" spans="3:11">
      <c r="C124" s="54" t="s">
        <v>822</v>
      </c>
      <c r="D124" s="55"/>
      <c r="E124" s="55"/>
      <c r="F124" s="55"/>
      <c r="G124" s="56">
        <v>14.83</v>
      </c>
      <c r="H124" s="57" t="s">
        <v>648</v>
      </c>
      <c r="I124" s="57" t="s">
        <v>31</v>
      </c>
      <c r="J124" s="57" t="s">
        <v>32</v>
      </c>
      <c r="K124" s="59" t="s">
        <v>91</v>
      </c>
    </row>
    <row r="125" spans="3:11">
      <c r="C125" s="54" t="s">
        <v>838</v>
      </c>
      <c r="D125" s="55"/>
      <c r="E125" s="55"/>
      <c r="F125" s="55"/>
      <c r="G125" s="56">
        <v>103.3</v>
      </c>
      <c r="H125" s="57" t="s">
        <v>649</v>
      </c>
      <c r="I125" s="57" t="s">
        <v>20</v>
      </c>
      <c r="J125" s="57" t="s">
        <v>21</v>
      </c>
      <c r="K125" s="59" t="s">
        <v>22</v>
      </c>
    </row>
    <row r="126" spans="3:11">
      <c r="C126" s="54" t="s">
        <v>739</v>
      </c>
      <c r="D126" s="55"/>
      <c r="E126" s="55"/>
      <c r="F126" s="55"/>
      <c r="G126" s="56">
        <v>-83.42</v>
      </c>
      <c r="H126" s="57" t="s">
        <v>650</v>
      </c>
      <c r="I126" s="57" t="s">
        <v>20</v>
      </c>
      <c r="J126" s="57" t="s">
        <v>83</v>
      </c>
      <c r="K126" s="59">
        <v>6.9999999999999999E-4</v>
      </c>
    </row>
    <row r="127" spans="3:11">
      <c r="C127" s="54" t="s">
        <v>748</v>
      </c>
      <c r="D127" s="55"/>
      <c r="E127" s="55"/>
      <c r="F127" s="55"/>
      <c r="G127" s="56">
        <v>-520.70000000000005</v>
      </c>
      <c r="H127" s="57" t="s">
        <v>651</v>
      </c>
      <c r="I127" s="57" t="s">
        <v>20</v>
      </c>
      <c r="J127" s="57" t="s">
        <v>21</v>
      </c>
      <c r="K127" s="59" t="s">
        <v>22</v>
      </c>
    </row>
    <row r="128" spans="3:11">
      <c r="C128" s="54" t="s">
        <v>758</v>
      </c>
      <c r="D128" s="55"/>
      <c r="E128" s="55"/>
      <c r="F128" s="55"/>
      <c r="G128" s="56">
        <v>-479.1</v>
      </c>
      <c r="H128" s="57" t="s">
        <v>652</v>
      </c>
      <c r="I128" s="57" t="s">
        <v>20</v>
      </c>
      <c r="J128" s="57" t="s">
        <v>21</v>
      </c>
      <c r="K128" s="59" t="s">
        <v>22</v>
      </c>
    </row>
    <row r="129" spans="3:11">
      <c r="C129" s="54" t="s">
        <v>769</v>
      </c>
      <c r="D129" s="55"/>
      <c r="E129" s="55"/>
      <c r="F129" s="55"/>
      <c r="G129" s="56">
        <v>64.260000000000005</v>
      </c>
      <c r="H129" s="57" t="s">
        <v>653</v>
      </c>
      <c r="I129" s="57" t="s">
        <v>20</v>
      </c>
      <c r="J129" s="57" t="s">
        <v>24</v>
      </c>
      <c r="K129" s="59">
        <v>2.3E-2</v>
      </c>
    </row>
    <row r="130" spans="3:11">
      <c r="C130" s="54" t="s">
        <v>781</v>
      </c>
      <c r="D130" s="55"/>
      <c r="E130" s="55"/>
      <c r="F130" s="55"/>
      <c r="G130" s="56">
        <v>-72.58</v>
      </c>
      <c r="H130" s="57" t="s">
        <v>654</v>
      </c>
      <c r="I130" s="57" t="s">
        <v>20</v>
      </c>
      <c r="J130" s="57" t="s">
        <v>27</v>
      </c>
      <c r="K130" s="59">
        <v>5.4000000000000003E-3</v>
      </c>
    </row>
    <row r="131" spans="3:11">
      <c r="C131" s="54" t="s">
        <v>794</v>
      </c>
      <c r="D131" s="55"/>
      <c r="E131" s="55"/>
      <c r="F131" s="55"/>
      <c r="G131" s="56">
        <v>-3.8090000000000002</v>
      </c>
      <c r="H131" s="57" t="s">
        <v>655</v>
      </c>
      <c r="I131" s="57" t="s">
        <v>31</v>
      </c>
      <c r="J131" s="57" t="s">
        <v>32</v>
      </c>
      <c r="K131" s="59" t="s">
        <v>91</v>
      </c>
    </row>
    <row r="132" spans="3:11">
      <c r="C132" s="54" t="s">
        <v>808</v>
      </c>
      <c r="D132" s="55"/>
      <c r="E132" s="55"/>
      <c r="F132" s="55"/>
      <c r="G132" s="56">
        <v>54.01</v>
      </c>
      <c r="H132" s="57" t="s">
        <v>656</v>
      </c>
      <c r="I132" s="57" t="s">
        <v>31</v>
      </c>
      <c r="J132" s="57" t="s">
        <v>32</v>
      </c>
      <c r="K132" s="59">
        <v>0.11210000000000001</v>
      </c>
    </row>
    <row r="133" spans="3:11">
      <c r="C133" s="54" t="s">
        <v>823</v>
      </c>
      <c r="D133" s="55"/>
      <c r="E133" s="55"/>
      <c r="F133" s="55"/>
      <c r="G133" s="56">
        <v>-87.22</v>
      </c>
      <c r="H133" s="57" t="s">
        <v>657</v>
      </c>
      <c r="I133" s="57" t="s">
        <v>20</v>
      </c>
      <c r="J133" s="57" t="s">
        <v>83</v>
      </c>
      <c r="K133" s="59">
        <v>2.9999999999999997E-4</v>
      </c>
    </row>
    <row r="134" spans="3:11">
      <c r="C134" s="54" t="s">
        <v>839</v>
      </c>
      <c r="D134" s="55"/>
      <c r="E134" s="55"/>
      <c r="F134" s="55"/>
      <c r="G134" s="56">
        <v>1.288</v>
      </c>
      <c r="H134" s="57" t="s">
        <v>658</v>
      </c>
      <c r="I134" s="57" t="s">
        <v>31</v>
      </c>
      <c r="J134" s="57" t="s">
        <v>32</v>
      </c>
      <c r="K134" s="59" t="s">
        <v>91</v>
      </c>
    </row>
    <row r="135" spans="3:11">
      <c r="C135" s="54" t="s">
        <v>749</v>
      </c>
      <c r="D135" s="55"/>
      <c r="E135" s="55"/>
      <c r="F135" s="55"/>
      <c r="G135" s="56">
        <v>-437.3</v>
      </c>
      <c r="H135" s="57" t="s">
        <v>659</v>
      </c>
      <c r="I135" s="57" t="s">
        <v>20</v>
      </c>
      <c r="J135" s="57" t="s">
        <v>21</v>
      </c>
      <c r="K135" s="59" t="s">
        <v>22</v>
      </c>
    </row>
    <row r="136" spans="3:11">
      <c r="C136" s="54" t="s">
        <v>759</v>
      </c>
      <c r="D136" s="55"/>
      <c r="E136" s="55"/>
      <c r="F136" s="55"/>
      <c r="G136" s="56">
        <v>-395.7</v>
      </c>
      <c r="H136" s="57" t="s">
        <v>660</v>
      </c>
      <c r="I136" s="57" t="s">
        <v>20</v>
      </c>
      <c r="J136" s="57" t="s">
        <v>21</v>
      </c>
      <c r="K136" s="59" t="s">
        <v>22</v>
      </c>
    </row>
    <row r="137" spans="3:11">
      <c r="C137" s="54" t="s">
        <v>770</v>
      </c>
      <c r="D137" s="55"/>
      <c r="E137" s="55"/>
      <c r="F137" s="55"/>
      <c r="G137" s="56">
        <v>147.69999999999999</v>
      </c>
      <c r="H137" s="57" t="s">
        <v>661</v>
      </c>
      <c r="I137" s="57" t="s">
        <v>20</v>
      </c>
      <c r="J137" s="57" t="s">
        <v>21</v>
      </c>
      <c r="K137" s="59" t="s">
        <v>22</v>
      </c>
    </row>
    <row r="138" spans="3:11">
      <c r="C138" s="54" t="s">
        <v>782</v>
      </c>
      <c r="D138" s="55"/>
      <c r="E138" s="55"/>
      <c r="F138" s="55"/>
      <c r="G138" s="56">
        <v>10.84</v>
      </c>
      <c r="H138" s="57" t="s">
        <v>662</v>
      </c>
      <c r="I138" s="57" t="s">
        <v>31</v>
      </c>
      <c r="J138" s="57" t="s">
        <v>32</v>
      </c>
      <c r="K138" s="59" t="s">
        <v>91</v>
      </c>
    </row>
    <row r="139" spans="3:11">
      <c r="C139" s="54" t="s">
        <v>795</v>
      </c>
      <c r="D139" s="55"/>
      <c r="E139" s="55"/>
      <c r="F139" s="55"/>
      <c r="G139" s="56">
        <v>79.62</v>
      </c>
      <c r="H139" s="57" t="s">
        <v>663</v>
      </c>
      <c r="I139" s="57" t="s">
        <v>20</v>
      </c>
      <c r="J139" s="57" t="s">
        <v>27</v>
      </c>
      <c r="K139" s="59">
        <v>1.5E-3</v>
      </c>
    </row>
    <row r="140" spans="3:11">
      <c r="C140" s="54" t="s">
        <v>809</v>
      </c>
      <c r="D140" s="55"/>
      <c r="E140" s="55"/>
      <c r="F140" s="55"/>
      <c r="G140" s="56">
        <v>137.4</v>
      </c>
      <c r="H140" s="57" t="s">
        <v>664</v>
      </c>
      <c r="I140" s="57" t="s">
        <v>20</v>
      </c>
      <c r="J140" s="57" t="s">
        <v>21</v>
      </c>
      <c r="K140" s="59" t="s">
        <v>22</v>
      </c>
    </row>
    <row r="141" spans="3:11">
      <c r="C141" s="54" t="s">
        <v>824</v>
      </c>
      <c r="D141" s="55"/>
      <c r="E141" s="55"/>
      <c r="F141" s="55"/>
      <c r="G141" s="56">
        <v>-3.7970000000000002</v>
      </c>
      <c r="H141" s="57" t="s">
        <v>665</v>
      </c>
      <c r="I141" s="57" t="s">
        <v>31</v>
      </c>
      <c r="J141" s="57" t="s">
        <v>32</v>
      </c>
      <c r="K141" s="59" t="s">
        <v>91</v>
      </c>
    </row>
    <row r="142" spans="3:11">
      <c r="C142" s="54" t="s">
        <v>840</v>
      </c>
      <c r="D142" s="55"/>
      <c r="E142" s="55"/>
      <c r="F142" s="55"/>
      <c r="G142" s="56">
        <v>84.71</v>
      </c>
      <c r="H142" s="57" t="s">
        <v>666</v>
      </c>
      <c r="I142" s="57" t="s">
        <v>20</v>
      </c>
      <c r="J142" s="57" t="s">
        <v>83</v>
      </c>
      <c r="K142" s="59">
        <v>5.9999999999999995E-4</v>
      </c>
    </row>
    <row r="143" spans="3:11">
      <c r="C143" s="54" t="s">
        <v>760</v>
      </c>
      <c r="D143" s="55"/>
      <c r="E143" s="55"/>
      <c r="F143" s="55"/>
      <c r="G143" s="56">
        <v>41.61</v>
      </c>
      <c r="H143" s="57" t="s">
        <v>667</v>
      </c>
      <c r="I143" s="57" t="s">
        <v>31</v>
      </c>
      <c r="J143" s="57" t="s">
        <v>32</v>
      </c>
      <c r="K143" s="59">
        <v>0.47039999999999998</v>
      </c>
    </row>
    <row r="144" spans="3:11">
      <c r="C144" s="54" t="s">
        <v>771</v>
      </c>
      <c r="D144" s="55"/>
      <c r="E144" s="55"/>
      <c r="F144" s="55"/>
      <c r="G144" s="56">
        <v>585</v>
      </c>
      <c r="H144" s="57" t="s">
        <v>668</v>
      </c>
      <c r="I144" s="57" t="s">
        <v>20</v>
      </c>
      <c r="J144" s="57" t="s">
        <v>21</v>
      </c>
      <c r="K144" s="59" t="s">
        <v>22</v>
      </c>
    </row>
    <row r="145" spans="3:11">
      <c r="C145" s="54" t="s">
        <v>783</v>
      </c>
      <c r="D145" s="55"/>
      <c r="E145" s="55"/>
      <c r="F145" s="55"/>
      <c r="G145" s="56">
        <v>448.1</v>
      </c>
      <c r="H145" s="57" t="s">
        <v>669</v>
      </c>
      <c r="I145" s="57" t="s">
        <v>20</v>
      </c>
      <c r="J145" s="57" t="s">
        <v>21</v>
      </c>
      <c r="K145" s="59" t="s">
        <v>22</v>
      </c>
    </row>
    <row r="146" spans="3:11">
      <c r="C146" s="54" t="s">
        <v>796</v>
      </c>
      <c r="D146" s="55"/>
      <c r="E146" s="55"/>
      <c r="F146" s="55"/>
      <c r="G146" s="56">
        <v>516.9</v>
      </c>
      <c r="H146" s="57" t="s">
        <v>670</v>
      </c>
      <c r="I146" s="57" t="s">
        <v>20</v>
      </c>
      <c r="J146" s="57" t="s">
        <v>21</v>
      </c>
      <c r="K146" s="59" t="s">
        <v>22</v>
      </c>
    </row>
    <row r="147" spans="3:11">
      <c r="C147" s="54" t="s">
        <v>810</v>
      </c>
      <c r="D147" s="55"/>
      <c r="E147" s="55"/>
      <c r="F147" s="55"/>
      <c r="G147" s="56">
        <v>574.70000000000005</v>
      </c>
      <c r="H147" s="57" t="s">
        <v>671</v>
      </c>
      <c r="I147" s="57" t="s">
        <v>20</v>
      </c>
      <c r="J147" s="57" t="s">
        <v>21</v>
      </c>
      <c r="K147" s="59" t="s">
        <v>22</v>
      </c>
    </row>
    <row r="148" spans="3:11">
      <c r="C148" s="54" t="s">
        <v>825</v>
      </c>
      <c r="D148" s="55"/>
      <c r="E148" s="55"/>
      <c r="F148" s="55"/>
      <c r="G148" s="56">
        <v>433.5</v>
      </c>
      <c r="H148" s="57" t="s">
        <v>672</v>
      </c>
      <c r="I148" s="57" t="s">
        <v>20</v>
      </c>
      <c r="J148" s="57" t="s">
        <v>21</v>
      </c>
      <c r="K148" s="59" t="s">
        <v>22</v>
      </c>
    </row>
    <row r="149" spans="3:11">
      <c r="C149" s="54" t="s">
        <v>841</v>
      </c>
      <c r="D149" s="55"/>
      <c r="E149" s="55"/>
      <c r="F149" s="55"/>
      <c r="G149" s="56">
        <v>522</v>
      </c>
      <c r="H149" s="57" t="s">
        <v>673</v>
      </c>
      <c r="I149" s="57" t="s">
        <v>20</v>
      </c>
      <c r="J149" s="57" t="s">
        <v>21</v>
      </c>
      <c r="K149" s="59" t="s">
        <v>22</v>
      </c>
    </row>
    <row r="150" spans="3:11">
      <c r="C150" s="54" t="s">
        <v>772</v>
      </c>
      <c r="D150" s="55"/>
      <c r="E150" s="55"/>
      <c r="F150" s="55"/>
      <c r="G150" s="56">
        <v>543.4</v>
      </c>
      <c r="H150" s="57" t="s">
        <v>674</v>
      </c>
      <c r="I150" s="57" t="s">
        <v>20</v>
      </c>
      <c r="J150" s="57" t="s">
        <v>21</v>
      </c>
      <c r="K150" s="59" t="s">
        <v>22</v>
      </c>
    </row>
    <row r="151" spans="3:11">
      <c r="C151" s="54" t="s">
        <v>784</v>
      </c>
      <c r="D151" s="55"/>
      <c r="E151" s="55"/>
      <c r="F151" s="55"/>
      <c r="G151" s="56">
        <v>406.5</v>
      </c>
      <c r="H151" s="57" t="s">
        <v>675</v>
      </c>
      <c r="I151" s="57" t="s">
        <v>20</v>
      </c>
      <c r="J151" s="57" t="s">
        <v>21</v>
      </c>
      <c r="K151" s="59" t="s">
        <v>22</v>
      </c>
    </row>
    <row r="152" spans="3:11">
      <c r="C152" s="54" t="s">
        <v>797</v>
      </c>
      <c r="D152" s="55"/>
      <c r="E152" s="55"/>
      <c r="F152" s="55"/>
      <c r="G152" s="56">
        <v>475.3</v>
      </c>
      <c r="H152" s="57" t="s">
        <v>676</v>
      </c>
      <c r="I152" s="57" t="s">
        <v>20</v>
      </c>
      <c r="J152" s="57" t="s">
        <v>21</v>
      </c>
      <c r="K152" s="59" t="s">
        <v>22</v>
      </c>
    </row>
    <row r="153" spans="3:11">
      <c r="C153" s="54" t="s">
        <v>811</v>
      </c>
      <c r="D153" s="55"/>
      <c r="E153" s="55"/>
      <c r="F153" s="55"/>
      <c r="G153" s="56">
        <v>533.1</v>
      </c>
      <c r="H153" s="57" t="s">
        <v>677</v>
      </c>
      <c r="I153" s="57" t="s">
        <v>20</v>
      </c>
      <c r="J153" s="57" t="s">
        <v>21</v>
      </c>
      <c r="K153" s="59" t="s">
        <v>22</v>
      </c>
    </row>
    <row r="154" spans="3:11">
      <c r="C154" s="54" t="s">
        <v>826</v>
      </c>
      <c r="D154" s="55"/>
      <c r="E154" s="55"/>
      <c r="F154" s="55"/>
      <c r="G154" s="56">
        <v>391.9</v>
      </c>
      <c r="H154" s="57" t="s">
        <v>678</v>
      </c>
      <c r="I154" s="57" t="s">
        <v>20</v>
      </c>
      <c r="J154" s="57" t="s">
        <v>21</v>
      </c>
      <c r="K154" s="59" t="s">
        <v>22</v>
      </c>
    </row>
    <row r="155" spans="3:11">
      <c r="C155" s="54" t="s">
        <v>842</v>
      </c>
      <c r="D155" s="55"/>
      <c r="E155" s="55"/>
      <c r="F155" s="55"/>
      <c r="G155" s="56">
        <v>480.4</v>
      </c>
      <c r="H155" s="57" t="s">
        <v>679</v>
      </c>
      <c r="I155" s="57" t="s">
        <v>20</v>
      </c>
      <c r="J155" s="57" t="s">
        <v>21</v>
      </c>
      <c r="K155" s="59" t="s">
        <v>22</v>
      </c>
    </row>
    <row r="156" spans="3:11">
      <c r="C156" s="54" t="s">
        <v>785</v>
      </c>
      <c r="D156" s="55"/>
      <c r="E156" s="55"/>
      <c r="F156" s="55"/>
      <c r="G156" s="56">
        <v>-136.80000000000001</v>
      </c>
      <c r="H156" s="57" t="s">
        <v>680</v>
      </c>
      <c r="I156" s="57" t="s">
        <v>20</v>
      </c>
      <c r="J156" s="57" t="s">
        <v>21</v>
      </c>
      <c r="K156" s="59" t="s">
        <v>22</v>
      </c>
    </row>
    <row r="157" spans="3:11">
      <c r="C157" s="54" t="s">
        <v>798</v>
      </c>
      <c r="D157" s="55"/>
      <c r="E157" s="55"/>
      <c r="F157" s="55"/>
      <c r="G157" s="56">
        <v>-68.069999999999993</v>
      </c>
      <c r="H157" s="57" t="s">
        <v>681</v>
      </c>
      <c r="I157" s="57" t="s">
        <v>20</v>
      </c>
      <c r="J157" s="57" t="s">
        <v>24</v>
      </c>
      <c r="K157" s="59">
        <v>1.2E-2</v>
      </c>
    </row>
    <row r="158" spans="3:11">
      <c r="C158" s="54" t="s">
        <v>812</v>
      </c>
      <c r="D158" s="55"/>
      <c r="E158" s="55"/>
      <c r="F158" s="55"/>
      <c r="G158" s="56">
        <v>-10.25</v>
      </c>
      <c r="H158" s="57" t="s">
        <v>682</v>
      </c>
      <c r="I158" s="57" t="s">
        <v>31</v>
      </c>
      <c r="J158" s="57" t="s">
        <v>32</v>
      </c>
      <c r="K158" s="59" t="s">
        <v>91</v>
      </c>
    </row>
    <row r="159" spans="3:11">
      <c r="C159" s="54" t="s">
        <v>827</v>
      </c>
      <c r="D159" s="55"/>
      <c r="E159" s="55"/>
      <c r="F159" s="55"/>
      <c r="G159" s="56">
        <v>-151.5</v>
      </c>
      <c r="H159" s="57" t="s">
        <v>683</v>
      </c>
      <c r="I159" s="57" t="s">
        <v>20</v>
      </c>
      <c r="J159" s="57" t="s">
        <v>21</v>
      </c>
      <c r="K159" s="59" t="s">
        <v>22</v>
      </c>
    </row>
    <row r="160" spans="3:11">
      <c r="C160" s="54" t="s">
        <v>843</v>
      </c>
      <c r="D160" s="55"/>
      <c r="E160" s="55"/>
      <c r="F160" s="55"/>
      <c r="G160" s="56">
        <v>-62.97</v>
      </c>
      <c r="H160" s="57" t="s">
        <v>684</v>
      </c>
      <c r="I160" s="57" t="s">
        <v>20</v>
      </c>
      <c r="J160" s="57" t="s">
        <v>24</v>
      </c>
      <c r="K160" s="59">
        <v>2.8500000000000001E-2</v>
      </c>
    </row>
    <row r="161" spans="2:14">
      <c r="C161" s="54" t="s">
        <v>799</v>
      </c>
      <c r="D161" s="55"/>
      <c r="E161" s="55"/>
      <c r="F161" s="55"/>
      <c r="G161" s="56">
        <v>68.78</v>
      </c>
      <c r="H161" s="57" t="s">
        <v>685</v>
      </c>
      <c r="I161" s="57" t="s">
        <v>20</v>
      </c>
      <c r="J161" s="57" t="s">
        <v>24</v>
      </c>
      <c r="K161" s="59">
        <v>1.0699999999999999E-2</v>
      </c>
    </row>
    <row r="162" spans="2:14">
      <c r="C162" s="54" t="s">
        <v>813</v>
      </c>
      <c r="D162" s="55"/>
      <c r="E162" s="55"/>
      <c r="F162" s="55"/>
      <c r="G162" s="56">
        <v>126.6</v>
      </c>
      <c r="H162" s="57" t="s">
        <v>686</v>
      </c>
      <c r="I162" s="57" t="s">
        <v>20</v>
      </c>
      <c r="J162" s="57" t="s">
        <v>21</v>
      </c>
      <c r="K162" s="59" t="s">
        <v>22</v>
      </c>
    </row>
    <row r="163" spans="2:14">
      <c r="C163" s="54" t="s">
        <v>828</v>
      </c>
      <c r="D163" s="55"/>
      <c r="E163" s="55"/>
      <c r="F163" s="55"/>
      <c r="G163" s="56">
        <v>-14.64</v>
      </c>
      <c r="H163" s="57" t="s">
        <v>687</v>
      </c>
      <c r="I163" s="57" t="s">
        <v>31</v>
      </c>
      <c r="J163" s="57" t="s">
        <v>32</v>
      </c>
      <c r="K163" s="59" t="s">
        <v>91</v>
      </c>
    </row>
    <row r="164" spans="2:14">
      <c r="C164" s="54" t="s">
        <v>844</v>
      </c>
      <c r="D164" s="55"/>
      <c r="E164" s="55"/>
      <c r="F164" s="55"/>
      <c r="G164" s="56">
        <v>73.87</v>
      </c>
      <c r="H164" s="57" t="s">
        <v>688</v>
      </c>
      <c r="I164" s="57" t="s">
        <v>20</v>
      </c>
      <c r="J164" s="57" t="s">
        <v>27</v>
      </c>
      <c r="K164" s="59">
        <v>4.3E-3</v>
      </c>
    </row>
    <row r="165" spans="2:14">
      <c r="C165" s="54" t="s">
        <v>814</v>
      </c>
      <c r="D165" s="55"/>
      <c r="E165" s="55"/>
      <c r="F165" s="55"/>
      <c r="G165" s="56">
        <v>57.82</v>
      </c>
      <c r="H165" s="57" t="s">
        <v>689</v>
      </c>
      <c r="I165" s="57" t="s">
        <v>31</v>
      </c>
      <c r="J165" s="57" t="s">
        <v>32</v>
      </c>
      <c r="K165" s="59">
        <v>6.4299999999999996E-2</v>
      </c>
    </row>
    <row r="166" spans="2:14">
      <c r="C166" s="54" t="s">
        <v>829</v>
      </c>
      <c r="D166" s="55"/>
      <c r="E166" s="55"/>
      <c r="F166" s="55"/>
      <c r="G166" s="56">
        <v>-83.41</v>
      </c>
      <c r="H166" s="57" t="s">
        <v>690</v>
      </c>
      <c r="I166" s="57" t="s">
        <v>20</v>
      </c>
      <c r="J166" s="57" t="s">
        <v>83</v>
      </c>
      <c r="K166" s="59">
        <v>6.9999999999999999E-4</v>
      </c>
    </row>
    <row r="167" spans="2:14">
      <c r="C167" s="54" t="s">
        <v>845</v>
      </c>
      <c r="D167" s="55"/>
      <c r="E167" s="55"/>
      <c r="F167" s="55"/>
      <c r="G167" s="56">
        <v>5.0970000000000004</v>
      </c>
      <c r="H167" s="57" t="s">
        <v>691</v>
      </c>
      <c r="I167" s="57" t="s">
        <v>31</v>
      </c>
      <c r="J167" s="57" t="s">
        <v>32</v>
      </c>
      <c r="K167" s="59" t="s">
        <v>91</v>
      </c>
    </row>
    <row r="168" spans="2:14">
      <c r="C168" s="54" t="s">
        <v>830</v>
      </c>
      <c r="D168" s="55"/>
      <c r="E168" s="55"/>
      <c r="F168" s="55"/>
      <c r="G168" s="56">
        <v>-141.19999999999999</v>
      </c>
      <c r="H168" s="57" t="s">
        <v>692</v>
      </c>
      <c r="I168" s="57" t="s">
        <v>20</v>
      </c>
      <c r="J168" s="57" t="s">
        <v>21</v>
      </c>
      <c r="K168" s="59" t="s">
        <v>22</v>
      </c>
    </row>
    <row r="169" spans="2:14">
      <c r="C169" s="54" t="s">
        <v>846</v>
      </c>
      <c r="D169" s="55"/>
      <c r="E169" s="55"/>
      <c r="F169" s="55"/>
      <c r="G169" s="56">
        <v>-52.73</v>
      </c>
      <c r="H169" s="57" t="s">
        <v>693</v>
      </c>
      <c r="I169" s="57" t="s">
        <v>31</v>
      </c>
      <c r="J169" s="57" t="s">
        <v>32</v>
      </c>
      <c r="K169" s="59">
        <v>0.13389999999999999</v>
      </c>
    </row>
    <row r="170" spans="2:14" ht="15.75" thickBot="1">
      <c r="C170" s="60" t="s">
        <v>847</v>
      </c>
      <c r="D170" s="61"/>
      <c r="E170" s="61"/>
      <c r="F170" s="61"/>
      <c r="G170" s="62">
        <v>88.51</v>
      </c>
      <c r="H170" s="63" t="s">
        <v>694</v>
      </c>
      <c r="I170" s="63" t="s">
        <v>20</v>
      </c>
      <c r="J170" s="63" t="s">
        <v>83</v>
      </c>
      <c r="K170" s="64">
        <v>2.9999999999999997E-4</v>
      </c>
    </row>
    <row r="171" spans="2:14">
      <c r="C171" s="69"/>
      <c r="D171" s="55"/>
      <c r="E171" s="55"/>
      <c r="F171" s="55"/>
      <c r="G171" s="56"/>
      <c r="H171" s="57"/>
      <c r="I171" s="57"/>
      <c r="J171" s="57"/>
      <c r="K171" s="56"/>
    </row>
    <row r="172" spans="2:14">
      <c r="C172" s="69"/>
      <c r="D172" s="55"/>
      <c r="E172" s="55"/>
      <c r="F172" s="55"/>
      <c r="G172" s="56"/>
      <c r="H172" s="57"/>
      <c r="I172" s="57"/>
      <c r="J172" s="57"/>
      <c r="K172" s="56"/>
    </row>
    <row r="174" spans="2:14">
      <c r="B174" s="65" t="s">
        <v>848</v>
      </c>
    </row>
    <row r="175" spans="2:14" ht="15.75" thickBot="1"/>
    <row r="176" spans="2:14" ht="15.75" thickBot="1">
      <c r="B176" s="124"/>
      <c r="C176" s="123" t="s">
        <v>849</v>
      </c>
      <c r="D176" s="123"/>
      <c r="E176" s="123"/>
      <c r="F176" s="123"/>
      <c r="G176" s="123"/>
      <c r="H176" s="123"/>
      <c r="I176" s="123"/>
      <c r="J176" s="123"/>
      <c r="K176" s="123"/>
      <c r="L176" s="123"/>
      <c r="M176" s="123"/>
      <c r="N176" s="123"/>
    </row>
    <row r="177" spans="2:14" ht="15.75" thickBot="1">
      <c r="B177" s="125"/>
      <c r="C177" s="123" t="s">
        <v>528</v>
      </c>
      <c r="D177" s="123"/>
      <c r="E177" s="123" t="s">
        <v>533</v>
      </c>
      <c r="F177" s="123"/>
      <c r="G177" s="123" t="s">
        <v>534</v>
      </c>
      <c r="H177" s="123"/>
      <c r="I177" s="123" t="s">
        <v>535</v>
      </c>
      <c r="J177" s="123"/>
      <c r="K177" s="123" t="s">
        <v>536</v>
      </c>
      <c r="L177" s="123"/>
      <c r="M177" s="123" t="s">
        <v>537</v>
      </c>
      <c r="N177" s="123"/>
    </row>
    <row r="178" spans="2:14" ht="15.75" thickBot="1">
      <c r="B178" s="103"/>
      <c r="C178" s="47" t="s">
        <v>850</v>
      </c>
      <c r="D178" s="47" t="s">
        <v>1870</v>
      </c>
      <c r="E178" s="47" t="s">
        <v>850</v>
      </c>
      <c r="F178" s="47" t="s">
        <v>1870</v>
      </c>
      <c r="G178" s="47" t="s">
        <v>850</v>
      </c>
      <c r="H178" s="47" t="s">
        <v>1870</v>
      </c>
      <c r="I178" s="47" t="s">
        <v>850</v>
      </c>
      <c r="J178" s="47" t="s">
        <v>1870</v>
      </c>
      <c r="K178" s="47" t="s">
        <v>850</v>
      </c>
      <c r="L178" s="47" t="s">
        <v>1870</v>
      </c>
      <c r="M178" s="47" t="s">
        <v>850</v>
      </c>
      <c r="N178" s="47" t="s">
        <v>1870</v>
      </c>
    </row>
    <row r="179" spans="2:14" ht="15.75" thickBot="1">
      <c r="B179" s="103" t="s">
        <v>65</v>
      </c>
      <c r="C179" s="112">
        <v>1101.491</v>
      </c>
      <c r="D179" s="112">
        <v>146.07050000000001</v>
      </c>
      <c r="E179" s="112">
        <v>1284.192</v>
      </c>
      <c r="F179" s="112">
        <v>197.74160000000001</v>
      </c>
      <c r="G179" s="112">
        <v>1190.2439999999999</v>
      </c>
      <c r="H179" s="112">
        <v>136.67570000000001</v>
      </c>
      <c r="I179" s="112">
        <v>1414.5889999999999</v>
      </c>
      <c r="J179" s="112">
        <v>977.10029999999995</v>
      </c>
      <c r="K179" s="112">
        <v>1334.5530000000001</v>
      </c>
      <c r="L179" s="112">
        <v>315.31169999999997</v>
      </c>
      <c r="M179" s="112">
        <v>1101.491</v>
      </c>
      <c r="N179" s="112">
        <v>189.70189999999999</v>
      </c>
    </row>
    <row r="180" spans="2:14" ht="15.75" thickBot="1">
      <c r="B180" s="103" t="s">
        <v>66</v>
      </c>
      <c r="C180" s="112">
        <v>1026.107</v>
      </c>
      <c r="D180" s="112">
        <v>185.0497</v>
      </c>
      <c r="E180" s="112">
        <v>1359.575</v>
      </c>
      <c r="F180" s="112">
        <v>232.24930000000001</v>
      </c>
      <c r="G180" s="112">
        <v>1172.3579999999999</v>
      </c>
      <c r="H180" s="112">
        <v>171.0479</v>
      </c>
      <c r="I180" s="112">
        <v>1323.261</v>
      </c>
      <c r="J180" s="112">
        <v>1062.3309999999999</v>
      </c>
      <c r="K180" s="112">
        <v>1613.46</v>
      </c>
      <c r="L180" s="112">
        <v>301.084</v>
      </c>
      <c r="M180" s="112">
        <v>1116.3499999999999</v>
      </c>
      <c r="N180" s="112">
        <v>151.53569999999999</v>
      </c>
    </row>
    <row r="181" spans="2:14" ht="15.75" thickBot="1">
      <c r="B181" s="103" t="s">
        <v>67</v>
      </c>
      <c r="C181" s="112">
        <v>1202.3489999999999</v>
      </c>
      <c r="D181" s="112">
        <v>183.1978</v>
      </c>
      <c r="E181" s="112">
        <v>1397.425</v>
      </c>
      <c r="F181" s="112">
        <v>210.20779999999999</v>
      </c>
      <c r="G181" s="112">
        <v>1116.3499999999999</v>
      </c>
      <c r="H181" s="112">
        <v>192.5926</v>
      </c>
      <c r="I181" s="112">
        <v>1251.626</v>
      </c>
      <c r="J181" s="112">
        <v>1233.424</v>
      </c>
      <c r="K181" s="112">
        <v>1651.8969999999999</v>
      </c>
      <c r="L181" s="112">
        <v>270.5059</v>
      </c>
      <c r="M181" s="112">
        <v>1206.098</v>
      </c>
      <c r="N181" s="112">
        <v>160.8853</v>
      </c>
    </row>
    <row r="182" spans="2:14">
      <c r="C182" s="48"/>
      <c r="D182" s="48"/>
      <c r="E182" s="48"/>
      <c r="F182" s="48"/>
      <c r="G182" s="48"/>
      <c r="H182" s="48"/>
      <c r="I182" s="48"/>
      <c r="J182" s="48"/>
      <c r="K182" s="48"/>
      <c r="L182" s="48"/>
      <c r="M182" s="48"/>
      <c r="N182" s="48"/>
    </row>
    <row r="183" spans="2:14" ht="15.75" thickBot="1">
      <c r="C183" s="48"/>
      <c r="D183" s="48"/>
      <c r="E183" s="48"/>
      <c r="F183" s="48"/>
      <c r="G183" s="48"/>
      <c r="H183" s="48"/>
      <c r="I183" s="48"/>
      <c r="J183" s="48"/>
      <c r="K183" s="48"/>
      <c r="L183" s="48"/>
      <c r="M183" s="48"/>
      <c r="N183" s="48"/>
    </row>
    <row r="184" spans="2:14">
      <c r="C184" s="49" t="s">
        <v>10</v>
      </c>
      <c r="D184" s="52">
        <v>1</v>
      </c>
      <c r="E184" s="52"/>
      <c r="F184" s="52"/>
      <c r="G184" s="52"/>
      <c r="H184" s="52"/>
      <c r="I184" s="50"/>
      <c r="J184" s="50"/>
      <c r="K184" s="53"/>
      <c r="L184" s="48"/>
      <c r="M184" s="48"/>
      <c r="N184" s="48"/>
    </row>
    <row r="185" spans="2:14">
      <c r="C185" s="54" t="s">
        <v>11</v>
      </c>
      <c r="D185" s="57">
        <v>66</v>
      </c>
      <c r="E185" s="57"/>
      <c r="F185" s="57"/>
      <c r="G185" s="57"/>
      <c r="H185" s="57"/>
      <c r="I185" s="55"/>
      <c r="J185" s="55"/>
      <c r="K185" s="58"/>
      <c r="L185" s="48"/>
      <c r="M185" s="48"/>
      <c r="N185" s="48"/>
    </row>
    <row r="186" spans="2:14">
      <c r="C186" s="54" t="s">
        <v>12</v>
      </c>
      <c r="D186" s="57">
        <v>0.05</v>
      </c>
      <c r="E186" s="57"/>
      <c r="F186" s="57"/>
      <c r="G186" s="57"/>
      <c r="H186" s="57"/>
      <c r="I186" s="55"/>
      <c r="J186" s="55"/>
      <c r="K186" s="58"/>
      <c r="L186" s="48"/>
      <c r="M186" s="48"/>
      <c r="N186" s="48"/>
    </row>
    <row r="187" spans="2:14">
      <c r="C187" s="54"/>
      <c r="D187" s="57"/>
      <c r="E187" s="57"/>
      <c r="F187" s="57"/>
      <c r="G187" s="57"/>
      <c r="H187" s="57"/>
      <c r="I187" s="55"/>
      <c r="J187" s="55"/>
      <c r="K187" s="58"/>
      <c r="L187" s="48"/>
      <c r="M187" s="48"/>
      <c r="N187" s="48"/>
    </row>
    <row r="188" spans="2:14">
      <c r="C188" s="54" t="s">
        <v>13</v>
      </c>
      <c r="D188" s="55"/>
      <c r="E188" s="55"/>
      <c r="F188" s="55"/>
      <c r="G188" s="57" t="s">
        <v>14</v>
      </c>
      <c r="H188" s="57" t="s">
        <v>15</v>
      </c>
      <c r="I188" s="57" t="s">
        <v>16</v>
      </c>
      <c r="J188" s="57" t="s">
        <v>17</v>
      </c>
      <c r="K188" s="67" t="s">
        <v>18</v>
      </c>
      <c r="L188" s="48"/>
      <c r="M188" s="48"/>
      <c r="N188" s="48"/>
    </row>
    <row r="189" spans="2:14">
      <c r="C189" s="54" t="s">
        <v>704</v>
      </c>
      <c r="D189" s="55"/>
      <c r="E189" s="55"/>
      <c r="F189" s="55"/>
      <c r="G189" s="56">
        <v>938.5</v>
      </c>
      <c r="H189" s="57" t="s">
        <v>851</v>
      </c>
      <c r="I189" s="57" t="s">
        <v>20</v>
      </c>
      <c r="J189" s="57" t="s">
        <v>21</v>
      </c>
      <c r="K189" s="59" t="s">
        <v>22</v>
      </c>
      <c r="L189" s="48"/>
      <c r="M189" s="48"/>
      <c r="N189" s="48"/>
    </row>
    <row r="190" spans="2:14">
      <c r="C190" s="54" t="s">
        <v>708</v>
      </c>
      <c r="D190" s="55"/>
      <c r="E190" s="55"/>
      <c r="F190" s="55"/>
      <c r="G190" s="56">
        <v>-237.1</v>
      </c>
      <c r="H190" s="57" t="s">
        <v>852</v>
      </c>
      <c r="I190" s="57" t="s">
        <v>20</v>
      </c>
      <c r="J190" s="57" t="s">
        <v>24</v>
      </c>
      <c r="K190" s="59">
        <v>3.6700000000000003E-2</v>
      </c>
      <c r="L190" s="48"/>
      <c r="M190" s="48"/>
      <c r="N190" s="48"/>
    </row>
    <row r="191" spans="2:14">
      <c r="C191" s="54" t="s">
        <v>712</v>
      </c>
      <c r="D191" s="55"/>
      <c r="E191" s="55"/>
      <c r="F191" s="55"/>
      <c r="G191" s="56">
        <v>896.6</v>
      </c>
      <c r="H191" s="57" t="s">
        <v>853</v>
      </c>
      <c r="I191" s="57" t="s">
        <v>20</v>
      </c>
      <c r="J191" s="57" t="s">
        <v>21</v>
      </c>
      <c r="K191" s="59" t="s">
        <v>22</v>
      </c>
      <c r="L191" s="48"/>
      <c r="M191" s="48"/>
      <c r="N191" s="48"/>
    </row>
    <row r="192" spans="2:14">
      <c r="C192" s="54" t="s">
        <v>702</v>
      </c>
      <c r="D192" s="55"/>
      <c r="E192" s="55"/>
      <c r="F192" s="55"/>
      <c r="G192" s="56">
        <v>-49.67</v>
      </c>
      <c r="H192" s="57" t="s">
        <v>854</v>
      </c>
      <c r="I192" s="57" t="s">
        <v>31</v>
      </c>
      <c r="J192" s="57" t="s">
        <v>32</v>
      </c>
      <c r="K192" s="59">
        <v>0.99960000000000004</v>
      </c>
      <c r="L192" s="48"/>
      <c r="M192" s="48"/>
      <c r="N192" s="48"/>
    </row>
    <row r="193" spans="3:14">
      <c r="C193" s="54" t="s">
        <v>724</v>
      </c>
      <c r="D193" s="55"/>
      <c r="E193" s="55"/>
      <c r="F193" s="55"/>
      <c r="G193" s="56">
        <v>943.2</v>
      </c>
      <c r="H193" s="57" t="s">
        <v>855</v>
      </c>
      <c r="I193" s="57" t="s">
        <v>20</v>
      </c>
      <c r="J193" s="57" t="s">
        <v>21</v>
      </c>
      <c r="K193" s="59" t="s">
        <v>22</v>
      </c>
      <c r="L193" s="48"/>
      <c r="M193" s="48"/>
      <c r="N193" s="48"/>
    </row>
    <row r="194" spans="3:14">
      <c r="C194" s="54" t="s">
        <v>917</v>
      </c>
      <c r="D194" s="55"/>
      <c r="E194" s="55"/>
      <c r="F194" s="55"/>
      <c r="G194" s="56">
        <v>-219.8</v>
      </c>
      <c r="H194" s="57" t="s">
        <v>856</v>
      </c>
      <c r="I194" s="57" t="s">
        <v>31</v>
      </c>
      <c r="J194" s="57" t="s">
        <v>32</v>
      </c>
      <c r="K194" s="59">
        <v>6.6000000000000003E-2</v>
      </c>
      <c r="L194" s="48"/>
      <c r="M194" s="48"/>
      <c r="N194" s="48"/>
    </row>
    <row r="195" spans="3:14">
      <c r="C195" s="54" t="s">
        <v>923</v>
      </c>
      <c r="D195" s="55"/>
      <c r="E195" s="55"/>
      <c r="F195" s="55"/>
      <c r="G195" s="56">
        <v>19.03</v>
      </c>
      <c r="H195" s="57" t="s">
        <v>857</v>
      </c>
      <c r="I195" s="57" t="s">
        <v>31</v>
      </c>
      <c r="J195" s="57" t="s">
        <v>32</v>
      </c>
      <c r="K195" s="59" t="s">
        <v>91</v>
      </c>
      <c r="L195" s="48"/>
      <c r="M195" s="48"/>
      <c r="N195" s="48"/>
    </row>
    <row r="196" spans="3:14">
      <c r="C196" s="54" t="s">
        <v>930</v>
      </c>
      <c r="D196" s="55"/>
      <c r="E196" s="55"/>
      <c r="F196" s="55"/>
      <c r="G196" s="56">
        <v>-423.3</v>
      </c>
      <c r="H196" s="57" t="s">
        <v>858</v>
      </c>
      <c r="I196" s="57" t="s">
        <v>20</v>
      </c>
      <c r="J196" s="57" t="s">
        <v>21</v>
      </c>
      <c r="K196" s="59" t="s">
        <v>22</v>
      </c>
      <c r="L196" s="48"/>
      <c r="M196" s="48"/>
      <c r="N196" s="48"/>
    </row>
    <row r="197" spans="3:14">
      <c r="C197" s="54" t="s">
        <v>938</v>
      </c>
      <c r="D197" s="55"/>
      <c r="E197" s="55"/>
      <c r="F197" s="55"/>
      <c r="G197" s="56">
        <v>814.3</v>
      </c>
      <c r="H197" s="57" t="s">
        <v>859</v>
      </c>
      <c r="I197" s="57" t="s">
        <v>20</v>
      </c>
      <c r="J197" s="57" t="s">
        <v>21</v>
      </c>
      <c r="K197" s="59" t="s">
        <v>22</v>
      </c>
      <c r="L197" s="48"/>
      <c r="M197" s="48"/>
      <c r="N197" s="48"/>
    </row>
    <row r="198" spans="3:14">
      <c r="C198" s="54" t="s">
        <v>947</v>
      </c>
      <c r="D198" s="55"/>
      <c r="E198" s="55"/>
      <c r="F198" s="55"/>
      <c r="G198" s="56">
        <v>-31.33</v>
      </c>
      <c r="H198" s="57" t="s">
        <v>860</v>
      </c>
      <c r="I198" s="57" t="s">
        <v>31</v>
      </c>
      <c r="J198" s="57" t="s">
        <v>32</v>
      </c>
      <c r="K198" s="59" t="s">
        <v>91</v>
      </c>
      <c r="L198" s="48"/>
      <c r="M198" s="48"/>
      <c r="N198" s="48"/>
    </row>
    <row r="199" spans="3:14">
      <c r="C199" s="54" t="s">
        <v>957</v>
      </c>
      <c r="D199" s="55"/>
      <c r="E199" s="55"/>
      <c r="F199" s="55"/>
      <c r="G199" s="56">
        <v>942.6</v>
      </c>
      <c r="H199" s="57" t="s">
        <v>861</v>
      </c>
      <c r="I199" s="57" t="s">
        <v>20</v>
      </c>
      <c r="J199" s="57" t="s">
        <v>21</v>
      </c>
      <c r="K199" s="59" t="s">
        <v>22</v>
      </c>
      <c r="L199" s="48"/>
      <c r="M199" s="48"/>
      <c r="N199" s="48"/>
    </row>
    <row r="200" spans="3:14">
      <c r="C200" s="54" t="s">
        <v>709</v>
      </c>
      <c r="D200" s="55"/>
      <c r="E200" s="55"/>
      <c r="F200" s="55"/>
      <c r="G200" s="56">
        <v>-1176</v>
      </c>
      <c r="H200" s="57" t="s">
        <v>862</v>
      </c>
      <c r="I200" s="57" t="s">
        <v>20</v>
      </c>
      <c r="J200" s="57" t="s">
        <v>21</v>
      </c>
      <c r="K200" s="59" t="s">
        <v>22</v>
      </c>
      <c r="L200" s="48"/>
      <c r="M200" s="48"/>
      <c r="N200" s="48"/>
    </row>
    <row r="201" spans="3:14">
      <c r="C201" s="54" t="s">
        <v>713</v>
      </c>
      <c r="D201" s="55"/>
      <c r="E201" s="55"/>
      <c r="F201" s="55"/>
      <c r="G201" s="56">
        <v>-41.96</v>
      </c>
      <c r="H201" s="57" t="s">
        <v>863</v>
      </c>
      <c r="I201" s="57" t="s">
        <v>31</v>
      </c>
      <c r="J201" s="57" t="s">
        <v>32</v>
      </c>
      <c r="K201" s="59" t="s">
        <v>91</v>
      </c>
      <c r="L201" s="48"/>
      <c r="M201" s="48"/>
      <c r="N201" s="48"/>
    </row>
    <row r="202" spans="3:14">
      <c r="C202" s="54" t="s">
        <v>720</v>
      </c>
      <c r="D202" s="55"/>
      <c r="E202" s="55"/>
      <c r="F202" s="55"/>
      <c r="G202" s="56">
        <v>-988.2</v>
      </c>
      <c r="H202" s="57" t="s">
        <v>864</v>
      </c>
      <c r="I202" s="57" t="s">
        <v>20</v>
      </c>
      <c r="J202" s="57" t="s">
        <v>21</v>
      </c>
      <c r="K202" s="59" t="s">
        <v>22</v>
      </c>
      <c r="L202" s="48"/>
      <c r="M202" s="48"/>
      <c r="N202" s="48"/>
    </row>
    <row r="203" spans="3:14">
      <c r="C203" s="54" t="s">
        <v>725</v>
      </c>
      <c r="D203" s="55"/>
      <c r="E203" s="55"/>
      <c r="F203" s="55"/>
      <c r="G203" s="56">
        <v>4.6669999999999998</v>
      </c>
      <c r="H203" s="57" t="s">
        <v>865</v>
      </c>
      <c r="I203" s="57" t="s">
        <v>31</v>
      </c>
      <c r="J203" s="57" t="s">
        <v>32</v>
      </c>
      <c r="K203" s="59" t="s">
        <v>91</v>
      </c>
      <c r="L203" s="48"/>
      <c r="M203" s="48"/>
      <c r="N203" s="48"/>
    </row>
    <row r="204" spans="3:14">
      <c r="C204" s="54" t="s">
        <v>918</v>
      </c>
      <c r="D204" s="55"/>
      <c r="E204" s="55"/>
      <c r="F204" s="55"/>
      <c r="G204" s="56">
        <v>-1158</v>
      </c>
      <c r="H204" s="57" t="s">
        <v>866</v>
      </c>
      <c r="I204" s="57" t="s">
        <v>20</v>
      </c>
      <c r="J204" s="57" t="s">
        <v>21</v>
      </c>
      <c r="K204" s="59" t="s">
        <v>22</v>
      </c>
      <c r="L204" s="48"/>
      <c r="M204" s="48"/>
      <c r="N204" s="48"/>
    </row>
    <row r="205" spans="3:14">
      <c r="C205" s="54" t="s">
        <v>924</v>
      </c>
      <c r="D205" s="55"/>
      <c r="E205" s="55"/>
      <c r="F205" s="55"/>
      <c r="G205" s="56">
        <v>-919.5</v>
      </c>
      <c r="H205" s="57" t="s">
        <v>867</v>
      </c>
      <c r="I205" s="57" t="s">
        <v>20</v>
      </c>
      <c r="J205" s="57" t="s">
        <v>21</v>
      </c>
      <c r="K205" s="59" t="s">
        <v>22</v>
      </c>
      <c r="L205" s="48"/>
      <c r="M205" s="48"/>
      <c r="N205" s="48"/>
    </row>
    <row r="206" spans="3:14">
      <c r="C206" s="54" t="s">
        <v>931</v>
      </c>
      <c r="D206" s="55"/>
      <c r="E206" s="55"/>
      <c r="F206" s="55"/>
      <c r="G206" s="56">
        <v>-1362</v>
      </c>
      <c r="H206" s="57" t="s">
        <v>868</v>
      </c>
      <c r="I206" s="57" t="s">
        <v>20</v>
      </c>
      <c r="J206" s="57" t="s">
        <v>21</v>
      </c>
      <c r="K206" s="59" t="s">
        <v>22</v>
      </c>
      <c r="L206" s="48"/>
      <c r="M206" s="48"/>
      <c r="N206" s="48"/>
    </row>
    <row r="207" spans="3:14">
      <c r="C207" s="54" t="s">
        <v>939</v>
      </c>
      <c r="D207" s="55"/>
      <c r="E207" s="55"/>
      <c r="F207" s="55"/>
      <c r="G207" s="56">
        <v>-124.2</v>
      </c>
      <c r="H207" s="57" t="s">
        <v>869</v>
      </c>
      <c r="I207" s="57" t="s">
        <v>31</v>
      </c>
      <c r="J207" s="57" t="s">
        <v>32</v>
      </c>
      <c r="K207" s="59">
        <v>0.71160000000000001</v>
      </c>
      <c r="L207" s="48"/>
      <c r="M207" s="48"/>
      <c r="N207" s="48"/>
    </row>
    <row r="208" spans="3:14">
      <c r="C208" s="54" t="s">
        <v>948</v>
      </c>
      <c r="D208" s="55"/>
      <c r="E208" s="55"/>
      <c r="F208" s="55"/>
      <c r="G208" s="56">
        <v>-969.9</v>
      </c>
      <c r="H208" s="57" t="s">
        <v>870</v>
      </c>
      <c r="I208" s="57" t="s">
        <v>20</v>
      </c>
      <c r="J208" s="57" t="s">
        <v>21</v>
      </c>
      <c r="K208" s="59" t="s">
        <v>22</v>
      </c>
      <c r="L208" s="48"/>
      <c r="M208" s="48"/>
      <c r="N208" s="48"/>
    </row>
    <row r="209" spans="3:14">
      <c r="C209" s="54" t="s">
        <v>958</v>
      </c>
      <c r="D209" s="55"/>
      <c r="E209" s="55"/>
      <c r="F209" s="55"/>
      <c r="G209" s="56">
        <v>4.0650000000000004</v>
      </c>
      <c r="H209" s="57" t="s">
        <v>871</v>
      </c>
      <c r="I209" s="57" t="s">
        <v>31</v>
      </c>
      <c r="J209" s="57" t="s">
        <v>32</v>
      </c>
      <c r="K209" s="59" t="s">
        <v>91</v>
      </c>
      <c r="L209" s="48"/>
      <c r="M209" s="48"/>
      <c r="N209" s="48"/>
    </row>
    <row r="210" spans="3:14">
      <c r="C210" s="54" t="s">
        <v>715</v>
      </c>
      <c r="D210" s="55"/>
      <c r="E210" s="55"/>
      <c r="F210" s="55"/>
      <c r="G210" s="56">
        <v>1134</v>
      </c>
      <c r="H210" s="57" t="s">
        <v>872</v>
      </c>
      <c r="I210" s="57" t="s">
        <v>20</v>
      </c>
      <c r="J210" s="57" t="s">
        <v>21</v>
      </c>
      <c r="K210" s="59" t="s">
        <v>22</v>
      </c>
      <c r="L210" s="48"/>
      <c r="M210" s="48"/>
      <c r="N210" s="48"/>
    </row>
    <row r="211" spans="3:14">
      <c r="C211" s="54" t="s">
        <v>721</v>
      </c>
      <c r="D211" s="55"/>
      <c r="E211" s="55"/>
      <c r="F211" s="55"/>
      <c r="G211" s="56">
        <v>187.4</v>
      </c>
      <c r="H211" s="57" t="s">
        <v>873</v>
      </c>
      <c r="I211" s="57" t="s">
        <v>31</v>
      </c>
      <c r="J211" s="57" t="s">
        <v>32</v>
      </c>
      <c r="K211" s="59">
        <v>0.18099999999999999</v>
      </c>
      <c r="L211" s="48"/>
      <c r="M211" s="48"/>
      <c r="N211" s="48"/>
    </row>
    <row r="212" spans="3:14">
      <c r="C212" s="54" t="s">
        <v>727</v>
      </c>
      <c r="D212" s="55"/>
      <c r="E212" s="55"/>
      <c r="F212" s="55"/>
      <c r="G212" s="56">
        <v>1180</v>
      </c>
      <c r="H212" s="57" t="s">
        <v>874</v>
      </c>
      <c r="I212" s="57" t="s">
        <v>20</v>
      </c>
      <c r="J212" s="57" t="s">
        <v>21</v>
      </c>
      <c r="K212" s="59" t="s">
        <v>22</v>
      </c>
      <c r="L212" s="48"/>
      <c r="M212" s="48"/>
      <c r="N212" s="48"/>
    </row>
    <row r="213" spans="3:14">
      <c r="C213" s="54" t="s">
        <v>919</v>
      </c>
      <c r="D213" s="55"/>
      <c r="E213" s="55"/>
      <c r="F213" s="55"/>
      <c r="G213" s="56">
        <v>17.239999999999998</v>
      </c>
      <c r="H213" s="57" t="s">
        <v>875</v>
      </c>
      <c r="I213" s="57" t="s">
        <v>31</v>
      </c>
      <c r="J213" s="57" t="s">
        <v>32</v>
      </c>
      <c r="K213" s="59" t="s">
        <v>91</v>
      </c>
      <c r="L213" s="48"/>
      <c r="M213" s="48"/>
      <c r="N213" s="48"/>
    </row>
    <row r="214" spans="3:14">
      <c r="C214" s="54" t="s">
        <v>925</v>
      </c>
      <c r="D214" s="55"/>
      <c r="E214" s="55"/>
      <c r="F214" s="55"/>
      <c r="G214" s="56">
        <v>256.10000000000002</v>
      </c>
      <c r="H214" s="57" t="s">
        <v>876</v>
      </c>
      <c r="I214" s="57" t="s">
        <v>20</v>
      </c>
      <c r="J214" s="57" t="s">
        <v>24</v>
      </c>
      <c r="K214" s="59">
        <v>1.8700000000000001E-2</v>
      </c>
      <c r="L214" s="48"/>
      <c r="M214" s="48"/>
      <c r="N214" s="48"/>
    </row>
    <row r="215" spans="3:14">
      <c r="C215" s="54" t="s">
        <v>932</v>
      </c>
      <c r="D215" s="55"/>
      <c r="E215" s="55"/>
      <c r="F215" s="55"/>
      <c r="G215" s="56">
        <v>-186.2</v>
      </c>
      <c r="H215" s="57" t="s">
        <v>877</v>
      </c>
      <c r="I215" s="57" t="s">
        <v>31</v>
      </c>
      <c r="J215" s="57" t="s">
        <v>32</v>
      </c>
      <c r="K215" s="59">
        <v>0.18720000000000001</v>
      </c>
      <c r="L215" s="48"/>
      <c r="M215" s="48"/>
      <c r="N215" s="48"/>
    </row>
    <row r="216" spans="3:14">
      <c r="C216" s="54" t="s">
        <v>940</v>
      </c>
      <c r="D216" s="55"/>
      <c r="E216" s="55"/>
      <c r="F216" s="55"/>
      <c r="G216" s="56">
        <v>1051</v>
      </c>
      <c r="H216" s="57" t="s">
        <v>878</v>
      </c>
      <c r="I216" s="57" t="s">
        <v>20</v>
      </c>
      <c r="J216" s="57" t="s">
        <v>21</v>
      </c>
      <c r="K216" s="59" t="s">
        <v>22</v>
      </c>
      <c r="L216" s="48"/>
      <c r="M216" s="48"/>
      <c r="N216" s="48"/>
    </row>
    <row r="217" spans="3:14">
      <c r="C217" s="54" t="s">
        <v>949</v>
      </c>
      <c r="D217" s="55"/>
      <c r="E217" s="55"/>
      <c r="F217" s="55"/>
      <c r="G217" s="56">
        <v>205.8</v>
      </c>
      <c r="H217" s="57" t="s">
        <v>879</v>
      </c>
      <c r="I217" s="57" t="s">
        <v>31</v>
      </c>
      <c r="J217" s="57" t="s">
        <v>32</v>
      </c>
      <c r="K217" s="59">
        <v>0.1042</v>
      </c>
      <c r="L217" s="48"/>
      <c r="M217" s="48"/>
      <c r="N217" s="48"/>
    </row>
    <row r="218" spans="3:14">
      <c r="C218" s="54" t="s">
        <v>959</v>
      </c>
      <c r="D218" s="55"/>
      <c r="E218" s="55"/>
      <c r="F218" s="55"/>
      <c r="G218" s="56">
        <v>1180</v>
      </c>
      <c r="H218" s="57" t="s">
        <v>880</v>
      </c>
      <c r="I218" s="57" t="s">
        <v>20</v>
      </c>
      <c r="J218" s="57" t="s">
        <v>21</v>
      </c>
      <c r="K218" s="59" t="s">
        <v>22</v>
      </c>
      <c r="L218" s="48"/>
      <c r="M218" s="48"/>
      <c r="N218" s="48"/>
    </row>
    <row r="219" spans="3:14">
      <c r="C219" s="54" t="s">
        <v>722</v>
      </c>
      <c r="D219" s="55"/>
      <c r="E219" s="55"/>
      <c r="F219" s="55"/>
      <c r="G219" s="56">
        <v>-946.3</v>
      </c>
      <c r="H219" s="57" t="s">
        <v>881</v>
      </c>
      <c r="I219" s="57" t="s">
        <v>20</v>
      </c>
      <c r="J219" s="57" t="s">
        <v>21</v>
      </c>
      <c r="K219" s="59" t="s">
        <v>22</v>
      </c>
      <c r="L219" s="48"/>
      <c r="M219" s="48"/>
      <c r="N219" s="48"/>
    </row>
    <row r="220" spans="3:14">
      <c r="C220" s="54" t="s">
        <v>728</v>
      </c>
      <c r="D220" s="55"/>
      <c r="E220" s="55"/>
      <c r="F220" s="55"/>
      <c r="G220" s="56">
        <v>46.63</v>
      </c>
      <c r="H220" s="57" t="s">
        <v>882</v>
      </c>
      <c r="I220" s="57" t="s">
        <v>31</v>
      </c>
      <c r="J220" s="57" t="s">
        <v>32</v>
      </c>
      <c r="K220" s="59">
        <v>0.99980000000000002</v>
      </c>
      <c r="L220" s="48"/>
      <c r="M220" s="48"/>
      <c r="N220" s="48"/>
    </row>
    <row r="221" spans="3:14">
      <c r="C221" s="54" t="s">
        <v>920</v>
      </c>
      <c r="D221" s="55"/>
      <c r="E221" s="55"/>
      <c r="F221" s="55"/>
      <c r="G221" s="56">
        <v>-1116</v>
      </c>
      <c r="H221" s="57" t="s">
        <v>883</v>
      </c>
      <c r="I221" s="57" t="s">
        <v>20</v>
      </c>
      <c r="J221" s="57" t="s">
        <v>21</v>
      </c>
      <c r="K221" s="59" t="s">
        <v>22</v>
      </c>
      <c r="L221" s="48"/>
      <c r="M221" s="48"/>
      <c r="N221" s="48"/>
    </row>
    <row r="222" spans="3:14">
      <c r="C222" s="54" t="s">
        <v>926</v>
      </c>
      <c r="D222" s="55"/>
      <c r="E222" s="55"/>
      <c r="F222" s="55"/>
      <c r="G222" s="56">
        <v>-877.6</v>
      </c>
      <c r="H222" s="57" t="s">
        <v>884</v>
      </c>
      <c r="I222" s="57" t="s">
        <v>20</v>
      </c>
      <c r="J222" s="57" t="s">
        <v>21</v>
      </c>
      <c r="K222" s="59" t="s">
        <v>22</v>
      </c>
      <c r="L222" s="48"/>
      <c r="M222" s="48"/>
      <c r="N222" s="48"/>
    </row>
    <row r="223" spans="3:14">
      <c r="C223" s="54" t="s">
        <v>933</v>
      </c>
      <c r="D223" s="55"/>
      <c r="E223" s="55"/>
      <c r="F223" s="55"/>
      <c r="G223" s="56">
        <v>-1320</v>
      </c>
      <c r="H223" s="57" t="s">
        <v>885</v>
      </c>
      <c r="I223" s="57" t="s">
        <v>20</v>
      </c>
      <c r="J223" s="57" t="s">
        <v>21</v>
      </c>
      <c r="K223" s="59" t="s">
        <v>22</v>
      </c>
      <c r="L223" s="48"/>
      <c r="M223" s="48"/>
      <c r="N223" s="48"/>
    </row>
    <row r="224" spans="3:14">
      <c r="C224" s="54" t="s">
        <v>941</v>
      </c>
      <c r="D224" s="55"/>
      <c r="E224" s="55"/>
      <c r="F224" s="55"/>
      <c r="G224" s="56">
        <v>-82.23</v>
      </c>
      <c r="H224" s="57" t="s">
        <v>886</v>
      </c>
      <c r="I224" s="57" t="s">
        <v>31</v>
      </c>
      <c r="J224" s="57" t="s">
        <v>32</v>
      </c>
      <c r="K224" s="59">
        <v>0.97119999999999995</v>
      </c>
      <c r="L224" s="48"/>
      <c r="M224" s="48"/>
      <c r="N224" s="48"/>
    </row>
    <row r="225" spans="3:14">
      <c r="C225" s="54" t="s">
        <v>950</v>
      </c>
      <c r="D225" s="55"/>
      <c r="E225" s="55"/>
      <c r="F225" s="55"/>
      <c r="G225" s="56">
        <v>-927.9</v>
      </c>
      <c r="H225" s="57" t="s">
        <v>887</v>
      </c>
      <c r="I225" s="57" t="s">
        <v>20</v>
      </c>
      <c r="J225" s="57" t="s">
        <v>21</v>
      </c>
      <c r="K225" s="59" t="s">
        <v>22</v>
      </c>
      <c r="L225" s="48"/>
      <c r="M225" s="48"/>
      <c r="N225" s="48"/>
    </row>
    <row r="226" spans="3:14">
      <c r="C226" s="54" t="s">
        <v>960</v>
      </c>
      <c r="D226" s="55"/>
      <c r="E226" s="55"/>
      <c r="F226" s="55"/>
      <c r="G226" s="56">
        <v>46.03</v>
      </c>
      <c r="H226" s="57" t="s">
        <v>888</v>
      </c>
      <c r="I226" s="57" t="s">
        <v>31</v>
      </c>
      <c r="J226" s="57" t="s">
        <v>32</v>
      </c>
      <c r="K226" s="59">
        <v>0.99980000000000002</v>
      </c>
      <c r="L226" s="48"/>
      <c r="M226" s="48"/>
      <c r="N226" s="48"/>
    </row>
    <row r="227" spans="3:14">
      <c r="C227" s="54" t="s">
        <v>730</v>
      </c>
      <c r="D227" s="55"/>
      <c r="E227" s="55"/>
      <c r="F227" s="55"/>
      <c r="G227" s="56">
        <v>992.9</v>
      </c>
      <c r="H227" s="57" t="s">
        <v>889</v>
      </c>
      <c r="I227" s="57" t="s">
        <v>20</v>
      </c>
      <c r="J227" s="57" t="s">
        <v>21</v>
      </c>
      <c r="K227" s="59" t="s">
        <v>22</v>
      </c>
      <c r="L227" s="48"/>
      <c r="M227" s="48"/>
      <c r="N227" s="48"/>
    </row>
    <row r="228" spans="3:14">
      <c r="C228" s="54" t="s">
        <v>921</v>
      </c>
      <c r="D228" s="55"/>
      <c r="E228" s="55"/>
      <c r="F228" s="55"/>
      <c r="G228" s="56">
        <v>-170.2</v>
      </c>
      <c r="H228" s="57" t="s">
        <v>890</v>
      </c>
      <c r="I228" s="57" t="s">
        <v>31</v>
      </c>
      <c r="J228" s="57" t="s">
        <v>32</v>
      </c>
      <c r="K228" s="59">
        <v>0.28849999999999998</v>
      </c>
      <c r="L228" s="48"/>
      <c r="M228" s="48"/>
      <c r="N228" s="48"/>
    </row>
    <row r="229" spans="3:14">
      <c r="C229" s="54" t="s">
        <v>927</v>
      </c>
      <c r="D229" s="55"/>
      <c r="E229" s="55"/>
      <c r="F229" s="55"/>
      <c r="G229" s="56">
        <v>68.7</v>
      </c>
      <c r="H229" s="57" t="s">
        <v>891</v>
      </c>
      <c r="I229" s="57" t="s">
        <v>31</v>
      </c>
      <c r="J229" s="57" t="s">
        <v>32</v>
      </c>
      <c r="K229" s="59">
        <v>0.99250000000000005</v>
      </c>
      <c r="L229" s="48"/>
      <c r="M229" s="48"/>
      <c r="N229" s="48"/>
    </row>
    <row r="230" spans="3:14">
      <c r="C230" s="54" t="s">
        <v>934</v>
      </c>
      <c r="D230" s="55"/>
      <c r="E230" s="55"/>
      <c r="F230" s="55"/>
      <c r="G230" s="56">
        <v>-373.7</v>
      </c>
      <c r="H230" s="57" t="s">
        <v>892</v>
      </c>
      <c r="I230" s="57" t="s">
        <v>20</v>
      </c>
      <c r="J230" s="57" t="s">
        <v>83</v>
      </c>
      <c r="K230" s="59">
        <v>2.0000000000000001E-4</v>
      </c>
      <c r="L230" s="48"/>
      <c r="M230" s="48"/>
      <c r="N230" s="48"/>
    </row>
    <row r="231" spans="3:14">
      <c r="C231" s="54" t="s">
        <v>942</v>
      </c>
      <c r="D231" s="55"/>
      <c r="E231" s="55"/>
      <c r="F231" s="55"/>
      <c r="G231" s="56">
        <v>864</v>
      </c>
      <c r="H231" s="57" t="s">
        <v>893</v>
      </c>
      <c r="I231" s="57" t="s">
        <v>20</v>
      </c>
      <c r="J231" s="57" t="s">
        <v>21</v>
      </c>
      <c r="K231" s="59" t="s">
        <v>22</v>
      </c>
      <c r="L231" s="48"/>
      <c r="M231" s="48"/>
      <c r="N231" s="48"/>
    </row>
    <row r="232" spans="3:14">
      <c r="C232" s="54" t="s">
        <v>951</v>
      </c>
      <c r="D232" s="55"/>
      <c r="E232" s="55"/>
      <c r="F232" s="55"/>
      <c r="G232" s="56">
        <v>18.34</v>
      </c>
      <c r="H232" s="57" t="s">
        <v>894</v>
      </c>
      <c r="I232" s="57" t="s">
        <v>31</v>
      </c>
      <c r="J232" s="57" t="s">
        <v>32</v>
      </c>
      <c r="K232" s="59" t="s">
        <v>91</v>
      </c>
      <c r="L232" s="48"/>
      <c r="M232" s="48"/>
      <c r="N232" s="48"/>
    </row>
    <row r="233" spans="3:14">
      <c r="C233" s="54" t="s">
        <v>961</v>
      </c>
      <c r="D233" s="55"/>
      <c r="E233" s="55"/>
      <c r="F233" s="55"/>
      <c r="G233" s="56">
        <v>992.3</v>
      </c>
      <c r="H233" s="57" t="s">
        <v>895</v>
      </c>
      <c r="I233" s="57" t="s">
        <v>20</v>
      </c>
      <c r="J233" s="57" t="s">
        <v>21</v>
      </c>
      <c r="K233" s="59" t="s">
        <v>22</v>
      </c>
      <c r="L233" s="48"/>
      <c r="M233" s="48"/>
      <c r="N233" s="48"/>
    </row>
    <row r="234" spans="3:14">
      <c r="C234" s="54" t="s">
        <v>922</v>
      </c>
      <c r="D234" s="55"/>
      <c r="E234" s="55"/>
      <c r="F234" s="55"/>
      <c r="G234" s="56">
        <v>-1163</v>
      </c>
      <c r="H234" s="57" t="s">
        <v>896</v>
      </c>
      <c r="I234" s="57" t="s">
        <v>20</v>
      </c>
      <c r="J234" s="57" t="s">
        <v>21</v>
      </c>
      <c r="K234" s="59" t="s">
        <v>22</v>
      </c>
      <c r="L234" s="48"/>
      <c r="M234" s="48"/>
      <c r="N234" s="48"/>
    </row>
    <row r="235" spans="3:14">
      <c r="C235" s="54" t="s">
        <v>928</v>
      </c>
      <c r="D235" s="55"/>
      <c r="E235" s="55"/>
      <c r="F235" s="55"/>
      <c r="G235" s="56">
        <v>-924.2</v>
      </c>
      <c r="H235" s="57" t="s">
        <v>897</v>
      </c>
      <c r="I235" s="57" t="s">
        <v>20</v>
      </c>
      <c r="J235" s="57" t="s">
        <v>21</v>
      </c>
      <c r="K235" s="59" t="s">
        <v>22</v>
      </c>
      <c r="L235" s="48"/>
      <c r="M235" s="48"/>
      <c r="N235" s="48"/>
    </row>
    <row r="236" spans="3:14">
      <c r="C236" s="54" t="s">
        <v>935</v>
      </c>
      <c r="D236" s="55"/>
      <c r="E236" s="55"/>
      <c r="F236" s="55"/>
      <c r="G236" s="56">
        <v>-1367</v>
      </c>
      <c r="H236" s="57" t="s">
        <v>898</v>
      </c>
      <c r="I236" s="57" t="s">
        <v>20</v>
      </c>
      <c r="J236" s="57" t="s">
        <v>21</v>
      </c>
      <c r="K236" s="59" t="s">
        <v>22</v>
      </c>
      <c r="L236" s="48"/>
      <c r="M236" s="48"/>
      <c r="N236" s="48"/>
    </row>
    <row r="237" spans="3:14">
      <c r="C237" s="54" t="s">
        <v>943</v>
      </c>
      <c r="D237" s="55"/>
      <c r="E237" s="55"/>
      <c r="F237" s="55"/>
      <c r="G237" s="56">
        <v>-128.9</v>
      </c>
      <c r="H237" s="57" t="s">
        <v>899</v>
      </c>
      <c r="I237" s="57" t="s">
        <v>31</v>
      </c>
      <c r="J237" s="57" t="s">
        <v>32</v>
      </c>
      <c r="K237" s="59">
        <v>0.66669999999999996</v>
      </c>
      <c r="L237" s="48"/>
      <c r="M237" s="48"/>
      <c r="N237" s="48"/>
    </row>
    <row r="238" spans="3:14">
      <c r="C238" s="54" t="s">
        <v>952</v>
      </c>
      <c r="D238" s="55"/>
      <c r="E238" s="55"/>
      <c r="F238" s="55"/>
      <c r="G238" s="56">
        <v>-974.5</v>
      </c>
      <c r="H238" s="57" t="s">
        <v>900</v>
      </c>
      <c r="I238" s="57" t="s">
        <v>20</v>
      </c>
      <c r="J238" s="57" t="s">
        <v>21</v>
      </c>
      <c r="K238" s="59" t="s">
        <v>22</v>
      </c>
      <c r="L238" s="48"/>
      <c r="M238" s="48"/>
      <c r="N238" s="48"/>
    </row>
    <row r="239" spans="3:14">
      <c r="C239" s="54" t="s">
        <v>962</v>
      </c>
      <c r="D239" s="55"/>
      <c r="E239" s="55"/>
      <c r="F239" s="55"/>
      <c r="G239" s="56">
        <v>-0.60219999999999996</v>
      </c>
      <c r="H239" s="57" t="s">
        <v>901</v>
      </c>
      <c r="I239" s="57" t="s">
        <v>31</v>
      </c>
      <c r="J239" s="57" t="s">
        <v>32</v>
      </c>
      <c r="K239" s="59" t="s">
        <v>91</v>
      </c>
      <c r="L239" s="48"/>
      <c r="M239" s="48"/>
      <c r="N239" s="48"/>
    </row>
    <row r="240" spans="3:14">
      <c r="C240" s="54" t="s">
        <v>929</v>
      </c>
      <c r="D240" s="55"/>
      <c r="E240" s="55"/>
      <c r="F240" s="55"/>
      <c r="G240" s="56">
        <v>238.9</v>
      </c>
      <c r="H240" s="57" t="s">
        <v>902</v>
      </c>
      <c r="I240" s="57" t="s">
        <v>20</v>
      </c>
      <c r="J240" s="57" t="s">
        <v>24</v>
      </c>
      <c r="K240" s="59">
        <v>3.4500000000000003E-2</v>
      </c>
      <c r="L240" s="48"/>
      <c r="M240" s="48"/>
      <c r="N240" s="48"/>
    </row>
    <row r="241" spans="3:14">
      <c r="C241" s="54" t="s">
        <v>936</v>
      </c>
      <c r="D241" s="55"/>
      <c r="E241" s="55"/>
      <c r="F241" s="55"/>
      <c r="G241" s="56">
        <v>-203.5</v>
      </c>
      <c r="H241" s="57" t="s">
        <v>903</v>
      </c>
      <c r="I241" s="57" t="s">
        <v>31</v>
      </c>
      <c r="J241" s="57" t="s">
        <v>32</v>
      </c>
      <c r="K241" s="59">
        <v>0.1119</v>
      </c>
      <c r="L241" s="48"/>
      <c r="M241" s="48"/>
      <c r="N241" s="48"/>
    </row>
    <row r="242" spans="3:14">
      <c r="C242" s="54" t="s">
        <v>944</v>
      </c>
      <c r="D242" s="55"/>
      <c r="E242" s="55"/>
      <c r="F242" s="55"/>
      <c r="G242" s="56">
        <v>1034</v>
      </c>
      <c r="H242" s="57" t="s">
        <v>904</v>
      </c>
      <c r="I242" s="57" t="s">
        <v>20</v>
      </c>
      <c r="J242" s="57" t="s">
        <v>21</v>
      </c>
      <c r="K242" s="59" t="s">
        <v>22</v>
      </c>
      <c r="L242" s="48"/>
      <c r="M242" s="48"/>
      <c r="N242" s="48"/>
    </row>
    <row r="243" spans="3:14">
      <c r="C243" s="54" t="s">
        <v>953</v>
      </c>
      <c r="D243" s="55"/>
      <c r="E243" s="55"/>
      <c r="F243" s="55"/>
      <c r="G243" s="56">
        <v>188.5</v>
      </c>
      <c r="H243" s="57" t="s">
        <v>905</v>
      </c>
      <c r="I243" s="57" t="s">
        <v>31</v>
      </c>
      <c r="J243" s="57" t="s">
        <v>32</v>
      </c>
      <c r="K243" s="59">
        <v>0.1754</v>
      </c>
      <c r="L243" s="48"/>
      <c r="M243" s="48"/>
      <c r="N243" s="48"/>
    </row>
    <row r="244" spans="3:14">
      <c r="C244" s="54" t="s">
        <v>963</v>
      </c>
      <c r="D244" s="55"/>
      <c r="E244" s="55"/>
      <c r="F244" s="55"/>
      <c r="G244" s="56">
        <v>1162</v>
      </c>
      <c r="H244" s="57" t="s">
        <v>906</v>
      </c>
      <c r="I244" s="57" t="s">
        <v>20</v>
      </c>
      <c r="J244" s="57" t="s">
        <v>21</v>
      </c>
      <c r="K244" s="59" t="s">
        <v>22</v>
      </c>
      <c r="L244" s="48"/>
      <c r="M244" s="48"/>
      <c r="N244" s="48"/>
    </row>
    <row r="245" spans="3:14">
      <c r="C245" s="54" t="s">
        <v>937</v>
      </c>
      <c r="D245" s="55"/>
      <c r="E245" s="55"/>
      <c r="F245" s="55"/>
      <c r="G245" s="56">
        <v>-442.4</v>
      </c>
      <c r="H245" s="57" t="s">
        <v>907</v>
      </c>
      <c r="I245" s="57" t="s">
        <v>20</v>
      </c>
      <c r="J245" s="57" t="s">
        <v>21</v>
      </c>
      <c r="K245" s="59" t="s">
        <v>22</v>
      </c>
      <c r="L245" s="48"/>
      <c r="M245" s="48"/>
      <c r="N245" s="48"/>
    </row>
    <row r="246" spans="3:14">
      <c r="C246" s="54" t="s">
        <v>945</v>
      </c>
      <c r="D246" s="55"/>
      <c r="E246" s="55"/>
      <c r="F246" s="55"/>
      <c r="G246" s="56">
        <v>795.3</v>
      </c>
      <c r="H246" s="57" t="s">
        <v>908</v>
      </c>
      <c r="I246" s="57" t="s">
        <v>20</v>
      </c>
      <c r="J246" s="57" t="s">
        <v>21</v>
      </c>
      <c r="K246" s="59" t="s">
        <v>22</v>
      </c>
      <c r="L246" s="48"/>
      <c r="M246" s="48"/>
      <c r="N246" s="48"/>
    </row>
    <row r="247" spans="3:14">
      <c r="C247" s="54" t="s">
        <v>954</v>
      </c>
      <c r="D247" s="55"/>
      <c r="E247" s="55"/>
      <c r="F247" s="55"/>
      <c r="G247" s="56">
        <v>-50.36</v>
      </c>
      <c r="H247" s="57" t="s">
        <v>909</v>
      </c>
      <c r="I247" s="57" t="s">
        <v>31</v>
      </c>
      <c r="J247" s="57" t="s">
        <v>32</v>
      </c>
      <c r="K247" s="59">
        <v>0.99950000000000006</v>
      </c>
      <c r="L247" s="48"/>
      <c r="M247" s="48"/>
      <c r="N247" s="48"/>
    </row>
    <row r="248" spans="3:14">
      <c r="C248" s="54" t="s">
        <v>964</v>
      </c>
      <c r="D248" s="55"/>
      <c r="E248" s="55"/>
      <c r="F248" s="55"/>
      <c r="G248" s="56">
        <v>923.6</v>
      </c>
      <c r="H248" s="57" t="s">
        <v>910</v>
      </c>
      <c r="I248" s="57" t="s">
        <v>20</v>
      </c>
      <c r="J248" s="57" t="s">
        <v>21</v>
      </c>
      <c r="K248" s="59" t="s">
        <v>22</v>
      </c>
      <c r="L248" s="48"/>
      <c r="M248" s="48"/>
      <c r="N248" s="48"/>
    </row>
    <row r="249" spans="3:14">
      <c r="C249" s="54" t="s">
        <v>946</v>
      </c>
      <c r="D249" s="55"/>
      <c r="E249" s="55"/>
      <c r="F249" s="55"/>
      <c r="G249" s="56">
        <v>1238</v>
      </c>
      <c r="H249" s="57" t="s">
        <v>911</v>
      </c>
      <c r="I249" s="57" t="s">
        <v>20</v>
      </c>
      <c r="J249" s="57" t="s">
        <v>21</v>
      </c>
      <c r="K249" s="59" t="s">
        <v>22</v>
      </c>
      <c r="L249" s="48"/>
      <c r="M249" s="48"/>
      <c r="N249" s="48"/>
    </row>
    <row r="250" spans="3:14">
      <c r="C250" s="54" t="s">
        <v>955</v>
      </c>
      <c r="D250" s="55"/>
      <c r="E250" s="55"/>
      <c r="F250" s="55"/>
      <c r="G250" s="56">
        <v>392</v>
      </c>
      <c r="H250" s="57" t="s">
        <v>912</v>
      </c>
      <c r="I250" s="57" t="s">
        <v>20</v>
      </c>
      <c r="J250" s="57" t="s">
        <v>83</v>
      </c>
      <c r="K250" s="59">
        <v>1E-4</v>
      </c>
      <c r="L250" s="48"/>
      <c r="M250" s="48"/>
      <c r="N250" s="48"/>
    </row>
    <row r="251" spans="3:14">
      <c r="C251" s="54" t="s">
        <v>965</v>
      </c>
      <c r="D251" s="55"/>
      <c r="E251" s="55"/>
      <c r="F251" s="55"/>
      <c r="G251" s="56">
        <v>1366</v>
      </c>
      <c r="H251" s="57" t="s">
        <v>913</v>
      </c>
      <c r="I251" s="57" t="s">
        <v>20</v>
      </c>
      <c r="J251" s="57" t="s">
        <v>21</v>
      </c>
      <c r="K251" s="59" t="s">
        <v>22</v>
      </c>
      <c r="L251" s="48"/>
      <c r="M251" s="48"/>
      <c r="N251" s="48"/>
    </row>
    <row r="252" spans="3:14">
      <c r="C252" s="54" t="s">
        <v>956</v>
      </c>
      <c r="D252" s="55"/>
      <c r="E252" s="55"/>
      <c r="F252" s="55"/>
      <c r="G252" s="56">
        <v>-845.7</v>
      </c>
      <c r="H252" s="57" t="s">
        <v>914</v>
      </c>
      <c r="I252" s="57" t="s">
        <v>20</v>
      </c>
      <c r="J252" s="57" t="s">
        <v>21</v>
      </c>
      <c r="K252" s="59" t="s">
        <v>22</v>
      </c>
      <c r="L252" s="48"/>
      <c r="M252" s="48"/>
      <c r="N252" s="48"/>
    </row>
    <row r="253" spans="3:14">
      <c r="C253" s="54" t="s">
        <v>966</v>
      </c>
      <c r="D253" s="55"/>
      <c r="E253" s="55"/>
      <c r="F253" s="55"/>
      <c r="G253" s="56">
        <v>128.30000000000001</v>
      </c>
      <c r="H253" s="57" t="s">
        <v>915</v>
      </c>
      <c r="I253" s="57" t="s">
        <v>31</v>
      </c>
      <c r="J253" s="57" t="s">
        <v>32</v>
      </c>
      <c r="K253" s="59">
        <v>0.67259999999999998</v>
      </c>
      <c r="L253" s="48"/>
      <c r="M253" s="48"/>
      <c r="N253" s="48"/>
    </row>
    <row r="254" spans="3:14" ht="15.75" thickBot="1">
      <c r="C254" s="60" t="s">
        <v>967</v>
      </c>
      <c r="D254" s="61"/>
      <c r="E254" s="61"/>
      <c r="F254" s="61"/>
      <c r="G254" s="62">
        <v>973.9</v>
      </c>
      <c r="H254" s="63" t="s">
        <v>916</v>
      </c>
      <c r="I254" s="63" t="s">
        <v>20</v>
      </c>
      <c r="J254" s="63" t="s">
        <v>21</v>
      </c>
      <c r="K254" s="64" t="s">
        <v>22</v>
      </c>
      <c r="L254" s="48"/>
      <c r="M254" s="48"/>
      <c r="N254" s="48"/>
    </row>
  </sheetData>
  <mergeCells count="16">
    <mergeCell ref="C4:T4"/>
    <mergeCell ref="C5:E5"/>
    <mergeCell ref="F5:H5"/>
    <mergeCell ref="I5:K5"/>
    <mergeCell ref="L5:N5"/>
    <mergeCell ref="O5:Q5"/>
    <mergeCell ref="R5:T5"/>
    <mergeCell ref="M177:N177"/>
    <mergeCell ref="C176:N176"/>
    <mergeCell ref="B176:B177"/>
    <mergeCell ref="B5:B6"/>
    <mergeCell ref="C177:D177"/>
    <mergeCell ref="E177:F177"/>
    <mergeCell ref="G177:H177"/>
    <mergeCell ref="I177:J177"/>
    <mergeCell ref="K177:L177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B29DED-2314-4AE0-8F51-7A185DCE493F}">
  <dimension ref="A3:O210"/>
  <sheetViews>
    <sheetView tabSelected="1" topLeftCell="A148" workbookViewId="0">
      <selection activeCell="H192" sqref="H192"/>
    </sheetView>
  </sheetViews>
  <sheetFormatPr defaultRowHeight="15"/>
  <cols>
    <col min="1" max="1" width="17.7109375" customWidth="1"/>
    <col min="3" max="3" width="10.7109375" customWidth="1"/>
    <col min="4" max="4" width="10.28515625" customWidth="1"/>
    <col min="5" max="5" width="11.42578125" customWidth="1"/>
    <col min="6" max="6" width="9.5703125" style="1" customWidth="1"/>
    <col min="7" max="7" width="16.28515625" customWidth="1"/>
    <col min="8" max="8" width="21" customWidth="1"/>
    <col min="9" max="9" width="9.140625" customWidth="1"/>
    <col min="10" max="10" width="21.85546875" style="1" customWidth="1"/>
    <col min="14" max="14" width="14.85546875" customWidth="1"/>
    <col min="15" max="15" width="12.5703125" customWidth="1"/>
  </cols>
  <sheetData>
    <row r="3" spans="2:13" ht="15.75" thickBot="1">
      <c r="B3" t="s">
        <v>974</v>
      </c>
    </row>
    <row r="4" spans="2:13" ht="15.75" thickBot="1">
      <c r="B4" s="9"/>
      <c r="C4" s="130" t="s">
        <v>971</v>
      </c>
      <c r="D4" s="131"/>
      <c r="E4" s="131"/>
      <c r="F4" s="132"/>
      <c r="G4" s="12"/>
      <c r="H4" s="130" t="s">
        <v>972</v>
      </c>
      <c r="I4" s="131"/>
      <c r="J4" s="131"/>
      <c r="K4" s="131"/>
      <c r="L4" s="132"/>
      <c r="M4" s="78"/>
    </row>
    <row r="5" spans="2:13" ht="15.75" thickBot="1">
      <c r="B5" s="70" t="s">
        <v>968</v>
      </c>
      <c r="C5" s="70" t="s">
        <v>969</v>
      </c>
      <c r="D5" s="70" t="s">
        <v>991</v>
      </c>
      <c r="E5" s="70" t="s">
        <v>533</v>
      </c>
      <c r="F5" s="70" t="s">
        <v>534</v>
      </c>
      <c r="H5" s="70" t="s">
        <v>968</v>
      </c>
      <c r="I5" s="70" t="s">
        <v>969</v>
      </c>
      <c r="J5" s="70" t="s">
        <v>991</v>
      </c>
      <c r="K5" s="70" t="s">
        <v>533</v>
      </c>
      <c r="L5" s="70" t="s">
        <v>534</v>
      </c>
    </row>
    <row r="6" spans="2:13" ht="15.75" thickBot="1">
      <c r="B6" s="71">
        <v>472.68</v>
      </c>
      <c r="C6" s="71">
        <v>517.4</v>
      </c>
      <c r="D6" s="71">
        <v>396.63</v>
      </c>
      <c r="E6" s="71">
        <v>337.61</v>
      </c>
      <c r="F6" s="71">
        <v>361.4</v>
      </c>
      <c r="H6" s="71">
        <v>331.37</v>
      </c>
      <c r="I6" s="71">
        <v>293.93</v>
      </c>
      <c r="J6" s="71">
        <v>294.45</v>
      </c>
      <c r="K6" s="71">
        <v>237.51</v>
      </c>
      <c r="L6" s="71">
        <v>229.06</v>
      </c>
    </row>
    <row r="7" spans="2:13" ht="15.75" thickBot="1">
      <c r="B7" s="71">
        <v>527.66999999999996</v>
      </c>
      <c r="C7" s="71">
        <v>468.39</v>
      </c>
      <c r="D7" s="71">
        <v>424.06</v>
      </c>
      <c r="E7" s="71">
        <v>304.45999999999998</v>
      </c>
      <c r="F7" s="71">
        <v>304.85000000000002</v>
      </c>
      <c r="H7" s="71">
        <v>312.77999999999997</v>
      </c>
      <c r="I7" s="71">
        <v>344.5</v>
      </c>
      <c r="J7" s="71">
        <v>304.2</v>
      </c>
      <c r="K7" s="71">
        <v>242.97</v>
      </c>
      <c r="L7" s="71">
        <v>271.57</v>
      </c>
    </row>
    <row r="8" spans="2:13" ht="15.75" thickBot="1">
      <c r="B8" s="71">
        <v>442.91</v>
      </c>
      <c r="C8" s="71">
        <v>507.39</v>
      </c>
      <c r="D8" s="71">
        <v>375.96</v>
      </c>
      <c r="E8" s="71">
        <v>364.91</v>
      </c>
      <c r="F8" s="71">
        <v>318.24</v>
      </c>
      <c r="H8" s="71">
        <v>306.02</v>
      </c>
      <c r="I8" s="71">
        <v>331.37</v>
      </c>
      <c r="J8" s="71">
        <v>294.97000000000003</v>
      </c>
      <c r="K8" s="71">
        <v>242.97</v>
      </c>
      <c r="L8" s="71">
        <v>313.95</v>
      </c>
    </row>
    <row r="9" spans="2:13" ht="15.75" thickBot="1">
      <c r="B9" s="71">
        <v>458.51</v>
      </c>
      <c r="C9" s="71">
        <v>523.51</v>
      </c>
      <c r="D9" s="71">
        <v>378.82</v>
      </c>
      <c r="E9" s="71">
        <v>323.18</v>
      </c>
      <c r="F9" s="71">
        <v>368.16</v>
      </c>
      <c r="H9" s="71">
        <v>306.8</v>
      </c>
      <c r="I9" s="71">
        <v>306.93</v>
      </c>
      <c r="J9" s="71">
        <v>286.77999999999997</v>
      </c>
      <c r="K9" s="71">
        <v>232.44</v>
      </c>
      <c r="L9" s="71">
        <v>269.88</v>
      </c>
    </row>
    <row r="10" spans="2:13" ht="15.75" thickBot="1">
      <c r="B10" s="71">
        <v>410.15</v>
      </c>
      <c r="C10" s="71">
        <v>530.79</v>
      </c>
      <c r="D10" s="71">
        <v>402.61</v>
      </c>
      <c r="E10" s="71">
        <v>361.79</v>
      </c>
      <c r="F10" s="71">
        <v>346.71</v>
      </c>
      <c r="H10" s="71">
        <v>287.3</v>
      </c>
      <c r="I10" s="71">
        <v>292.24</v>
      </c>
      <c r="J10" s="71">
        <v>294.32</v>
      </c>
      <c r="K10" s="71">
        <v>265.07</v>
      </c>
      <c r="L10" s="71">
        <v>280.41000000000003</v>
      </c>
    </row>
    <row r="11" spans="2:13" ht="15.75" thickBot="1">
      <c r="B11" s="71">
        <v>431.34</v>
      </c>
      <c r="C11" s="71">
        <v>461.89</v>
      </c>
      <c r="D11" s="71">
        <v>430.17</v>
      </c>
      <c r="E11" s="71">
        <v>322.79000000000002</v>
      </c>
      <c r="F11" s="71">
        <v>348.14</v>
      </c>
      <c r="H11" s="71">
        <v>294.32</v>
      </c>
      <c r="I11" s="71">
        <v>302.77</v>
      </c>
      <c r="J11" s="71">
        <v>303.81</v>
      </c>
      <c r="K11" s="71">
        <v>282.88</v>
      </c>
      <c r="L11" s="71">
        <v>309.01</v>
      </c>
    </row>
    <row r="12" spans="2:13" ht="15.75" thickBot="1">
      <c r="B12" s="71">
        <v>523.12</v>
      </c>
      <c r="C12" s="71">
        <v>493.22</v>
      </c>
      <c r="D12" s="71">
        <v>419.25</v>
      </c>
      <c r="E12" s="71">
        <v>348.79</v>
      </c>
      <c r="F12" s="71">
        <v>305.37</v>
      </c>
      <c r="H12" s="71">
        <v>293.27999999999997</v>
      </c>
      <c r="I12" s="71">
        <v>313.3</v>
      </c>
      <c r="J12" s="71">
        <v>310.31</v>
      </c>
      <c r="K12" s="71">
        <v>258.57</v>
      </c>
      <c r="L12" s="71">
        <v>255.45</v>
      </c>
    </row>
    <row r="13" spans="2:13" ht="15.75" thickBot="1">
      <c r="B13" s="71">
        <v>473.07</v>
      </c>
      <c r="C13" s="71">
        <v>492.57</v>
      </c>
      <c r="D13" s="71">
        <v>436.28</v>
      </c>
      <c r="E13" s="71">
        <v>358.67</v>
      </c>
      <c r="F13" s="71">
        <v>377.26</v>
      </c>
      <c r="H13" s="71">
        <v>293.02</v>
      </c>
      <c r="I13" s="71">
        <v>310.83</v>
      </c>
      <c r="J13" s="71">
        <v>297.95999999999998</v>
      </c>
      <c r="K13" s="71">
        <v>260.39</v>
      </c>
      <c r="L13" s="71">
        <v>274.43</v>
      </c>
    </row>
    <row r="14" spans="2:13" ht="15.75" thickBot="1">
      <c r="B14" s="71">
        <v>431.08</v>
      </c>
      <c r="C14" s="71">
        <v>478.79</v>
      </c>
      <c r="D14" s="71">
        <v>467.74</v>
      </c>
      <c r="E14" s="71">
        <v>344.76</v>
      </c>
      <c r="F14" s="71">
        <v>343.98</v>
      </c>
      <c r="H14" s="71">
        <v>314.20999999999998</v>
      </c>
      <c r="I14" s="71">
        <v>333.06</v>
      </c>
      <c r="J14" s="71">
        <v>282.36</v>
      </c>
      <c r="K14" s="71">
        <v>217.62</v>
      </c>
      <c r="L14" s="71">
        <v>285.87</v>
      </c>
    </row>
    <row r="15" spans="2:13" ht="15.75" thickBot="1">
      <c r="B15" s="71">
        <v>498.03</v>
      </c>
      <c r="C15" s="71">
        <v>482.95</v>
      </c>
      <c r="D15" s="71">
        <v>432.38</v>
      </c>
      <c r="E15" s="71">
        <v>318.63</v>
      </c>
      <c r="F15" s="71">
        <v>408.59</v>
      </c>
      <c r="H15" s="71">
        <v>305.5</v>
      </c>
      <c r="I15" s="71">
        <v>331.5</v>
      </c>
      <c r="J15" s="71">
        <v>305.24</v>
      </c>
      <c r="K15" s="71">
        <v>257.27</v>
      </c>
      <c r="L15" s="71">
        <v>302.64</v>
      </c>
    </row>
    <row r="16" spans="2:13" ht="15.75" thickBot="1">
      <c r="B16" s="71">
        <v>443.43</v>
      </c>
      <c r="C16" s="71">
        <v>510.38</v>
      </c>
      <c r="D16" s="71">
        <v>440.57</v>
      </c>
      <c r="E16" s="71">
        <v>366.86</v>
      </c>
      <c r="F16" s="71">
        <v>418.86</v>
      </c>
      <c r="H16" s="71">
        <v>305.5</v>
      </c>
      <c r="I16" s="71">
        <v>296.39999999999998</v>
      </c>
      <c r="J16" s="71">
        <v>288.08</v>
      </c>
      <c r="K16" s="71">
        <v>297.18</v>
      </c>
      <c r="L16" s="71">
        <v>277.42</v>
      </c>
    </row>
    <row r="17" spans="2:12" ht="15.75" thickBot="1">
      <c r="B17" s="71">
        <v>457.99</v>
      </c>
      <c r="C17" s="71">
        <v>499.46</v>
      </c>
      <c r="D17" s="71">
        <v>436.93</v>
      </c>
      <c r="E17" s="71">
        <v>320.32</v>
      </c>
      <c r="F17" s="71">
        <v>368.16</v>
      </c>
      <c r="H17" s="71">
        <v>326.56</v>
      </c>
      <c r="I17" s="71">
        <v>323.18</v>
      </c>
      <c r="J17" s="71">
        <v>268.32</v>
      </c>
      <c r="K17" s="71">
        <v>260.39</v>
      </c>
      <c r="L17" s="71">
        <v>302.51</v>
      </c>
    </row>
    <row r="18" spans="2:12" ht="15.75" thickBot="1">
      <c r="B18" s="71">
        <v>513.11</v>
      </c>
      <c r="C18" s="71">
        <v>411.97</v>
      </c>
      <c r="D18" s="71">
        <v>392.6</v>
      </c>
      <c r="E18" s="71">
        <v>386.88</v>
      </c>
      <c r="F18" s="71">
        <v>394.68</v>
      </c>
      <c r="H18" s="71">
        <v>252.72</v>
      </c>
      <c r="I18" s="71">
        <v>302.64</v>
      </c>
      <c r="J18" s="71">
        <v>250.51</v>
      </c>
      <c r="K18" s="71">
        <v>253.89</v>
      </c>
      <c r="L18" s="71">
        <v>277.68</v>
      </c>
    </row>
    <row r="19" spans="2:12" ht="15.75" thickBot="1">
      <c r="B19" s="71">
        <v>496.86</v>
      </c>
      <c r="C19" s="71">
        <v>408.46</v>
      </c>
      <c r="D19" s="71">
        <v>394.68</v>
      </c>
      <c r="E19" s="71">
        <v>312.64999999999998</v>
      </c>
      <c r="F19" s="71">
        <v>330.98</v>
      </c>
      <c r="H19" s="71">
        <v>296.66000000000003</v>
      </c>
      <c r="I19" s="71">
        <v>287.69</v>
      </c>
      <c r="J19" s="71">
        <v>273.64999999999998</v>
      </c>
      <c r="K19" s="71">
        <v>258.95999999999998</v>
      </c>
      <c r="L19" s="71">
        <v>263.25</v>
      </c>
    </row>
    <row r="20" spans="2:12" ht="15.75" thickBot="1">
      <c r="B20" s="71">
        <v>505.31</v>
      </c>
      <c r="C20" s="71">
        <v>427.96</v>
      </c>
      <c r="D20" s="71">
        <v>482.04</v>
      </c>
      <c r="E20" s="71">
        <v>375.05</v>
      </c>
      <c r="F20" s="71">
        <v>401.18</v>
      </c>
      <c r="H20" s="71">
        <v>298.08999999999997</v>
      </c>
      <c r="I20" s="71">
        <v>317.72000000000003</v>
      </c>
      <c r="J20" s="71">
        <v>267.02</v>
      </c>
      <c r="K20" s="71">
        <v>260.26</v>
      </c>
      <c r="L20" s="71">
        <v>249.6</v>
      </c>
    </row>
    <row r="21" spans="2:12" ht="15.75" thickBot="1">
      <c r="B21" s="71">
        <v>470.47</v>
      </c>
      <c r="C21" s="71">
        <v>438.49</v>
      </c>
      <c r="D21" s="71">
        <v>433.94</v>
      </c>
      <c r="E21" s="71">
        <v>321.62</v>
      </c>
      <c r="F21" s="71">
        <v>315.38</v>
      </c>
      <c r="H21" s="71">
        <v>302.25</v>
      </c>
      <c r="I21" s="71">
        <v>343.2</v>
      </c>
      <c r="J21" s="71">
        <v>307.06</v>
      </c>
      <c r="K21" s="71">
        <v>262.73</v>
      </c>
      <c r="L21" s="71">
        <v>231.53</v>
      </c>
    </row>
    <row r="22" spans="2:12" ht="15.75" thickBot="1">
      <c r="B22" s="71">
        <v>520</v>
      </c>
      <c r="C22" s="71">
        <v>425.75</v>
      </c>
      <c r="D22" s="71">
        <v>506.35</v>
      </c>
      <c r="E22" s="71">
        <v>327.33999999999997</v>
      </c>
      <c r="F22" s="71">
        <v>356.98</v>
      </c>
      <c r="H22" s="71">
        <v>289.25</v>
      </c>
      <c r="I22" s="71">
        <v>355.29</v>
      </c>
      <c r="J22" s="71">
        <v>317.72000000000003</v>
      </c>
      <c r="K22" s="71">
        <v>263.25</v>
      </c>
      <c r="L22" s="71">
        <v>296.52999999999997</v>
      </c>
    </row>
    <row r="23" spans="2:12" ht="15.75" thickBot="1">
      <c r="B23" s="71">
        <v>494.26</v>
      </c>
      <c r="C23" s="71">
        <v>384.02</v>
      </c>
      <c r="D23" s="71">
        <v>437.97</v>
      </c>
      <c r="E23" s="71">
        <v>381.16</v>
      </c>
      <c r="F23" s="71">
        <v>300.43</v>
      </c>
      <c r="H23" s="71">
        <v>335.27</v>
      </c>
      <c r="I23" s="71">
        <v>305.37</v>
      </c>
      <c r="J23" s="71">
        <v>296.52999999999997</v>
      </c>
      <c r="K23" s="71">
        <v>249.73</v>
      </c>
      <c r="L23" s="71">
        <v>305.37</v>
      </c>
    </row>
    <row r="24" spans="2:12" ht="15.75" thickBot="1">
      <c r="B24" s="71">
        <v>451.88</v>
      </c>
      <c r="C24" s="71">
        <v>473.98</v>
      </c>
      <c r="D24" s="71">
        <v>411.58</v>
      </c>
      <c r="E24" s="71">
        <v>379.47</v>
      </c>
      <c r="F24" s="71">
        <v>343.07</v>
      </c>
      <c r="H24" s="71">
        <v>283.01</v>
      </c>
      <c r="I24" s="71">
        <v>258.95999999999998</v>
      </c>
      <c r="J24" s="71">
        <v>267.14999999999998</v>
      </c>
      <c r="K24" s="71">
        <v>284.83</v>
      </c>
      <c r="L24" s="71">
        <v>308.36</v>
      </c>
    </row>
    <row r="25" spans="2:12" ht="15.75" thickBot="1">
      <c r="B25" s="71">
        <v>515.19000000000005</v>
      </c>
      <c r="C25" s="71">
        <v>497.77</v>
      </c>
      <c r="D25" s="71">
        <v>440.18</v>
      </c>
      <c r="E25" s="71">
        <v>362.44</v>
      </c>
      <c r="F25" s="71">
        <v>349.7</v>
      </c>
      <c r="H25" s="71">
        <v>255.71</v>
      </c>
      <c r="I25" s="71">
        <v>304.85000000000002</v>
      </c>
      <c r="J25" s="71">
        <v>323.83</v>
      </c>
      <c r="K25" s="71">
        <v>264.68</v>
      </c>
      <c r="L25" s="71">
        <v>298.22000000000003</v>
      </c>
    </row>
    <row r="26" spans="2:12" ht="15.75" thickBot="1">
      <c r="B26" s="71">
        <v>421.85</v>
      </c>
      <c r="C26" s="71">
        <v>485.94</v>
      </c>
      <c r="D26" s="71">
        <v>451.88</v>
      </c>
      <c r="E26" s="71">
        <v>306.41000000000003</v>
      </c>
      <c r="F26" s="71">
        <v>336.44</v>
      </c>
      <c r="H26" s="71">
        <v>245.18</v>
      </c>
      <c r="I26" s="71">
        <v>284.31</v>
      </c>
      <c r="J26" s="71">
        <v>338</v>
      </c>
      <c r="K26" s="71">
        <v>300.04000000000002</v>
      </c>
      <c r="L26" s="71">
        <v>275.08</v>
      </c>
    </row>
    <row r="27" spans="2:12" ht="15.75" thickBot="1">
      <c r="B27" s="71">
        <v>417.3</v>
      </c>
      <c r="C27" s="71">
        <v>444.99</v>
      </c>
      <c r="D27" s="71">
        <v>370.24</v>
      </c>
      <c r="E27" s="71">
        <v>331.63</v>
      </c>
      <c r="F27" s="71">
        <v>386.75</v>
      </c>
      <c r="H27" s="71">
        <v>286.91000000000003</v>
      </c>
      <c r="I27" s="71">
        <v>286.91000000000003</v>
      </c>
      <c r="J27" s="71">
        <v>329.16</v>
      </c>
      <c r="K27" s="71">
        <v>277.81</v>
      </c>
      <c r="L27" s="71">
        <v>274.3</v>
      </c>
    </row>
    <row r="28" spans="2:12" ht="15.75" thickBot="1">
      <c r="B28" s="71">
        <v>379.47</v>
      </c>
      <c r="C28" s="71">
        <v>439.53</v>
      </c>
      <c r="D28" s="71">
        <v>413.66</v>
      </c>
      <c r="E28" s="71">
        <v>350.35</v>
      </c>
      <c r="F28" s="71">
        <v>392.99</v>
      </c>
      <c r="H28" s="71">
        <v>266.5</v>
      </c>
      <c r="I28" s="71">
        <v>308.36</v>
      </c>
      <c r="J28" s="71">
        <v>263.25</v>
      </c>
      <c r="K28" s="71">
        <v>251.55</v>
      </c>
      <c r="L28" s="71">
        <v>254.02</v>
      </c>
    </row>
    <row r="29" spans="2:12" ht="15.75" thickBot="1">
      <c r="B29" s="71">
        <v>437.06</v>
      </c>
      <c r="C29" s="71">
        <v>454.09</v>
      </c>
      <c r="D29" s="71">
        <v>450.32</v>
      </c>
      <c r="E29" s="71">
        <v>368.81</v>
      </c>
      <c r="F29" s="71">
        <v>359.32</v>
      </c>
      <c r="H29" s="71">
        <v>250.77</v>
      </c>
      <c r="I29" s="71">
        <v>231.14</v>
      </c>
      <c r="J29" s="71">
        <v>297.05</v>
      </c>
      <c r="K29" s="71">
        <v>272.08999999999997</v>
      </c>
      <c r="L29" s="71">
        <v>285.61</v>
      </c>
    </row>
    <row r="30" spans="2:12" ht="15.75" thickBot="1">
      <c r="B30" s="71">
        <v>449.02</v>
      </c>
      <c r="C30" s="71">
        <v>432.25</v>
      </c>
      <c r="D30" s="71">
        <v>430.17</v>
      </c>
      <c r="E30" s="71">
        <v>319.67</v>
      </c>
      <c r="F30" s="71">
        <v>356.98</v>
      </c>
      <c r="H30" s="71">
        <v>234</v>
      </c>
      <c r="I30" s="71">
        <v>301.20999999999998</v>
      </c>
      <c r="J30" s="71">
        <v>305.11</v>
      </c>
      <c r="K30" s="71">
        <v>250.64</v>
      </c>
      <c r="L30" s="71">
        <v>270.14</v>
      </c>
    </row>
    <row r="31" spans="2:12" ht="15.75" thickBot="1">
      <c r="B31" s="71">
        <v>431.99</v>
      </c>
      <c r="C31" s="71">
        <v>434.98</v>
      </c>
      <c r="D31" s="71">
        <v>394.42</v>
      </c>
      <c r="E31" s="71">
        <v>367.64</v>
      </c>
      <c r="F31" s="71">
        <v>350.87</v>
      </c>
      <c r="H31" s="71">
        <v>286.13</v>
      </c>
      <c r="I31" s="71">
        <v>308.36</v>
      </c>
      <c r="J31" s="71">
        <v>290.16000000000003</v>
      </c>
      <c r="K31" s="71">
        <v>271.83</v>
      </c>
      <c r="L31" s="71">
        <v>315.64</v>
      </c>
    </row>
    <row r="32" spans="2:12" ht="15.75" thickBot="1">
      <c r="B32" s="71">
        <v>406.64</v>
      </c>
      <c r="C32" s="71">
        <v>483.86</v>
      </c>
      <c r="D32" s="71">
        <v>473.33</v>
      </c>
      <c r="E32" s="71">
        <v>354.12</v>
      </c>
      <c r="F32" s="71">
        <v>405.73</v>
      </c>
      <c r="H32" s="71">
        <v>237.9</v>
      </c>
      <c r="I32" s="71">
        <v>321.23</v>
      </c>
      <c r="J32" s="71">
        <v>298.22000000000003</v>
      </c>
      <c r="K32" s="71">
        <v>267.41000000000003</v>
      </c>
      <c r="L32" s="71">
        <v>281.70999999999998</v>
      </c>
    </row>
    <row r="33" spans="2:12" ht="15.75" thickBot="1">
      <c r="B33" s="71">
        <v>401.83</v>
      </c>
      <c r="C33" s="71">
        <v>430.82</v>
      </c>
      <c r="D33" s="71">
        <v>449.28</v>
      </c>
      <c r="E33" s="71">
        <v>351.65</v>
      </c>
      <c r="F33" s="71">
        <v>345.41</v>
      </c>
      <c r="H33" s="71">
        <v>267.54000000000002</v>
      </c>
      <c r="I33" s="71">
        <v>300.43</v>
      </c>
      <c r="J33" s="71">
        <v>301.20999999999998</v>
      </c>
      <c r="K33" s="71">
        <v>268.83999999999997</v>
      </c>
      <c r="L33" s="71">
        <v>277.02999999999997</v>
      </c>
    </row>
    <row r="34" spans="2:12" ht="15.75" thickBot="1">
      <c r="B34" s="71">
        <v>410.02</v>
      </c>
      <c r="C34" s="71">
        <v>469.3</v>
      </c>
      <c r="D34" s="71">
        <v>436.02</v>
      </c>
      <c r="E34" s="71">
        <v>371.54</v>
      </c>
      <c r="F34" s="71">
        <v>397.15</v>
      </c>
      <c r="H34" s="71">
        <v>253.76</v>
      </c>
      <c r="I34" s="71">
        <v>307.70999999999998</v>
      </c>
      <c r="J34" s="71">
        <v>294.32</v>
      </c>
      <c r="K34" s="71">
        <v>303.02999999999997</v>
      </c>
      <c r="L34" s="71">
        <v>297.05</v>
      </c>
    </row>
    <row r="35" spans="2:12" ht="15.75" thickBot="1">
      <c r="B35" s="71">
        <v>477.49</v>
      </c>
      <c r="C35" s="71">
        <v>410.15</v>
      </c>
      <c r="D35" s="71">
        <v>449.02</v>
      </c>
      <c r="E35" s="71">
        <v>368.55</v>
      </c>
      <c r="F35" s="71">
        <v>365.17</v>
      </c>
      <c r="H35" s="71"/>
      <c r="I35" s="71">
        <v>321.88</v>
      </c>
      <c r="J35" s="71">
        <v>315.38</v>
      </c>
      <c r="K35" s="71">
        <v>266.63</v>
      </c>
      <c r="L35" s="71">
        <v>280.41000000000003</v>
      </c>
    </row>
    <row r="36" spans="2:12" ht="15.75" thickBot="1">
      <c r="B36" s="71">
        <v>531.96</v>
      </c>
      <c r="C36" s="71">
        <v>407.94</v>
      </c>
      <c r="D36" s="71">
        <v>420.03</v>
      </c>
      <c r="E36" s="71">
        <v>345.15</v>
      </c>
      <c r="F36" s="71">
        <v>392.99</v>
      </c>
      <c r="H36" s="71">
        <v>258.05</v>
      </c>
      <c r="I36" s="71">
        <v>296.27</v>
      </c>
      <c r="J36" s="71">
        <v>237.51</v>
      </c>
      <c r="K36" s="71">
        <v>285.22000000000003</v>
      </c>
      <c r="L36" s="71">
        <v>318.37</v>
      </c>
    </row>
    <row r="37" spans="2:12" ht="15.75" thickBot="1">
      <c r="B37" s="71">
        <v>476.19</v>
      </c>
      <c r="C37" s="71">
        <v>457.6</v>
      </c>
      <c r="D37" s="71">
        <v>427.18</v>
      </c>
      <c r="E37" s="71">
        <v>348.79</v>
      </c>
      <c r="F37" s="71">
        <v>381.81</v>
      </c>
      <c r="H37" s="71">
        <v>250.77</v>
      </c>
      <c r="I37" s="71">
        <v>269.36</v>
      </c>
      <c r="J37" s="71">
        <v>303.68</v>
      </c>
      <c r="K37" s="71">
        <v>283.52999999999997</v>
      </c>
      <c r="L37" s="71">
        <v>259.87</v>
      </c>
    </row>
    <row r="38" spans="2:12" ht="15.75" thickBot="1">
      <c r="B38" s="71">
        <v>378.3</v>
      </c>
      <c r="C38" s="71">
        <v>441.35</v>
      </c>
      <c r="D38" s="71">
        <v>389.35</v>
      </c>
      <c r="E38" s="71">
        <v>344.63</v>
      </c>
      <c r="F38" s="71">
        <v>388.18</v>
      </c>
      <c r="H38" s="71">
        <v>265.2</v>
      </c>
      <c r="I38" s="71">
        <v>261.3</v>
      </c>
      <c r="J38" s="71">
        <v>279.89</v>
      </c>
      <c r="K38" s="71">
        <v>254.93</v>
      </c>
      <c r="L38" s="71">
        <v>315.38</v>
      </c>
    </row>
    <row r="39" spans="2:12" ht="15.75" thickBot="1">
      <c r="B39" s="71">
        <v>506.35</v>
      </c>
      <c r="C39" s="71">
        <v>413.53</v>
      </c>
      <c r="D39" s="71">
        <v>359.06</v>
      </c>
      <c r="E39" s="71">
        <v>368.81</v>
      </c>
      <c r="F39" s="71">
        <v>374.66</v>
      </c>
      <c r="H39" s="71">
        <v>291.45999999999998</v>
      </c>
      <c r="I39" s="71">
        <v>341.12</v>
      </c>
      <c r="J39" s="71">
        <v>253.11</v>
      </c>
      <c r="K39" s="71">
        <v>281.45</v>
      </c>
      <c r="L39" s="71">
        <v>277.42</v>
      </c>
    </row>
    <row r="40" spans="2:12" ht="15.75" thickBot="1">
      <c r="B40" s="71">
        <v>410.28</v>
      </c>
      <c r="C40" s="71">
        <v>452.01</v>
      </c>
      <c r="D40" s="71">
        <v>369.85</v>
      </c>
      <c r="E40" s="71">
        <v>315.51</v>
      </c>
      <c r="F40" s="71">
        <v>421.98</v>
      </c>
      <c r="H40" s="71">
        <v>269.23</v>
      </c>
      <c r="I40" s="71">
        <v>304.2</v>
      </c>
      <c r="J40" s="71">
        <v>297.31</v>
      </c>
      <c r="K40" s="71">
        <v>246.48</v>
      </c>
      <c r="L40" s="71">
        <v>289.12</v>
      </c>
    </row>
    <row r="41" spans="2:12" ht="15.75" thickBot="1">
      <c r="B41" s="71">
        <v>449.93</v>
      </c>
      <c r="C41" s="71">
        <v>486.98</v>
      </c>
      <c r="D41" s="71">
        <v>355.94</v>
      </c>
      <c r="E41" s="71">
        <v>339.95</v>
      </c>
      <c r="F41" s="71">
        <v>361.92</v>
      </c>
      <c r="H41" s="71">
        <v>271.57</v>
      </c>
      <c r="I41" s="71">
        <v>246.48</v>
      </c>
      <c r="J41" s="71">
        <v>249.6</v>
      </c>
      <c r="K41" s="71">
        <v>220.61</v>
      </c>
      <c r="L41" s="71">
        <v>301.99</v>
      </c>
    </row>
    <row r="42" spans="2:12" ht="15.75" thickBot="1">
      <c r="B42" s="71">
        <v>443.04</v>
      </c>
      <c r="C42" s="71">
        <v>475.93</v>
      </c>
      <c r="D42" s="71">
        <v>368.55</v>
      </c>
      <c r="E42" s="71">
        <v>332.28</v>
      </c>
      <c r="F42" s="71">
        <v>418.08</v>
      </c>
      <c r="H42" s="71">
        <v>234</v>
      </c>
      <c r="I42" s="71">
        <v>297.57</v>
      </c>
      <c r="J42" s="71">
        <v>277.42</v>
      </c>
      <c r="K42" s="71">
        <v>260.26</v>
      </c>
      <c r="L42" s="71">
        <v>282.10000000000002</v>
      </c>
    </row>
    <row r="43" spans="2:12" ht="15.75" thickBot="1">
      <c r="B43" s="71">
        <v>436.93</v>
      </c>
      <c r="C43" s="71">
        <v>460.98</v>
      </c>
      <c r="D43" s="71">
        <v>387.4</v>
      </c>
      <c r="E43" s="71">
        <v>350.74</v>
      </c>
      <c r="F43" s="71">
        <v>450.58</v>
      </c>
      <c r="H43" s="71">
        <v>262.60000000000002</v>
      </c>
      <c r="I43" s="71">
        <v>248.17</v>
      </c>
      <c r="J43" s="71">
        <v>301.99</v>
      </c>
      <c r="K43" s="71">
        <v>251.55</v>
      </c>
      <c r="L43" s="71">
        <v>277.94</v>
      </c>
    </row>
    <row r="44" spans="2:12" ht="15.75" thickBot="1">
      <c r="B44" s="71">
        <v>429.78</v>
      </c>
      <c r="C44" s="71">
        <v>436.93</v>
      </c>
      <c r="D44" s="71">
        <v>480.48</v>
      </c>
      <c r="E44" s="71">
        <v>335.14</v>
      </c>
      <c r="F44" s="71">
        <v>340.86</v>
      </c>
      <c r="H44" s="71">
        <v>250.51</v>
      </c>
      <c r="I44" s="71">
        <v>317.45999999999998</v>
      </c>
      <c r="J44" s="71">
        <v>267.93</v>
      </c>
      <c r="K44" s="71">
        <v>283.79000000000002</v>
      </c>
      <c r="L44" s="71">
        <v>285.87</v>
      </c>
    </row>
    <row r="45" spans="2:12" ht="15.75" thickBot="1">
      <c r="B45" s="71">
        <v>416.65</v>
      </c>
      <c r="C45" s="9"/>
      <c r="D45" s="71">
        <v>418.21</v>
      </c>
      <c r="E45" s="71">
        <v>379.86</v>
      </c>
      <c r="F45" s="71">
        <v>405.34</v>
      </c>
      <c r="H45" s="71">
        <v>234.65</v>
      </c>
      <c r="I45" s="13"/>
      <c r="J45" s="71">
        <v>301.08</v>
      </c>
      <c r="K45" s="71">
        <v>300.17</v>
      </c>
      <c r="L45" s="71">
        <v>291.2</v>
      </c>
    </row>
    <row r="46" spans="2:12" ht="15.75" thickBot="1">
      <c r="B46" s="71">
        <v>415.74</v>
      </c>
      <c r="C46" s="71"/>
      <c r="D46" s="71">
        <v>404.95</v>
      </c>
      <c r="E46" s="71">
        <v>351.39</v>
      </c>
      <c r="F46" s="71">
        <v>348.14</v>
      </c>
      <c r="H46" s="71">
        <v>281.45</v>
      </c>
      <c r="I46" s="71"/>
      <c r="J46" s="71">
        <v>313.95</v>
      </c>
      <c r="K46" s="71">
        <v>286.91000000000003</v>
      </c>
      <c r="L46" s="71">
        <v>267.41000000000003</v>
      </c>
    </row>
    <row r="47" spans="2:12" ht="15.75" thickBot="1">
      <c r="B47" s="71">
        <v>389.74</v>
      </c>
      <c r="C47" s="71"/>
      <c r="D47" s="71">
        <v>429.39</v>
      </c>
      <c r="E47" s="71">
        <v>337.35</v>
      </c>
      <c r="F47" s="71">
        <v>389.48</v>
      </c>
      <c r="H47" s="71">
        <v>258.7</v>
      </c>
      <c r="I47" s="71"/>
      <c r="J47" s="71">
        <v>306.8</v>
      </c>
      <c r="K47" s="71">
        <v>292.11</v>
      </c>
      <c r="L47" s="71">
        <v>268.19</v>
      </c>
    </row>
    <row r="48" spans="2:12" ht="15.75" thickBot="1">
      <c r="B48" s="71">
        <v>411.58</v>
      </c>
      <c r="C48" s="71"/>
      <c r="D48" s="71">
        <v>421.46</v>
      </c>
      <c r="E48" s="71">
        <v>377</v>
      </c>
      <c r="F48" s="71">
        <v>359.06</v>
      </c>
      <c r="H48" s="71">
        <v>275.08</v>
      </c>
      <c r="I48" s="71"/>
      <c r="J48" s="71">
        <v>306.14999999999998</v>
      </c>
      <c r="K48" s="71">
        <v>285.61</v>
      </c>
      <c r="L48" s="71">
        <v>308.36</v>
      </c>
    </row>
    <row r="49" spans="2:12" ht="15.75" thickBot="1">
      <c r="B49" s="9"/>
      <c r="C49" s="71"/>
      <c r="D49" s="9"/>
      <c r="E49" s="71">
        <v>396.11</v>
      </c>
      <c r="F49" s="71">
        <v>327.86</v>
      </c>
      <c r="H49" s="9"/>
      <c r="I49" s="71"/>
      <c r="J49" s="9"/>
      <c r="K49" s="71">
        <v>311.61</v>
      </c>
      <c r="L49" s="71">
        <v>282.23</v>
      </c>
    </row>
    <row r="50" spans="2:12" ht="15.75" thickBot="1">
      <c r="B50" s="9"/>
      <c r="C50" s="9"/>
      <c r="D50" s="71"/>
      <c r="E50" s="71">
        <v>389.22</v>
      </c>
      <c r="F50" s="71">
        <v>419.38</v>
      </c>
      <c r="H50" s="71"/>
      <c r="I50" s="71"/>
      <c r="J50" s="71"/>
      <c r="K50" s="71">
        <v>261.82</v>
      </c>
      <c r="L50" s="71">
        <v>306.8</v>
      </c>
    </row>
    <row r="51" spans="2:12" ht="15.75" thickBot="1">
      <c r="B51" s="9"/>
      <c r="C51" s="9"/>
      <c r="D51" s="71"/>
      <c r="E51" s="71">
        <v>402.09</v>
      </c>
      <c r="F51" s="71">
        <v>335.92</v>
      </c>
      <c r="H51" s="71"/>
      <c r="I51" s="71"/>
      <c r="J51" s="71"/>
      <c r="K51" s="71">
        <v>322.52999999999997</v>
      </c>
      <c r="L51" s="71">
        <v>255.71</v>
      </c>
    </row>
    <row r="52" spans="2:12" ht="15.75" thickBot="1">
      <c r="B52" s="9"/>
      <c r="C52" s="9"/>
      <c r="D52" s="71"/>
      <c r="E52" s="71">
        <v>400.14</v>
      </c>
      <c r="F52" s="71">
        <v>440.05</v>
      </c>
      <c r="H52" s="71"/>
      <c r="I52" s="71"/>
      <c r="J52" s="71"/>
      <c r="K52" s="71">
        <v>265.45999999999998</v>
      </c>
      <c r="L52" s="71">
        <v>258.57</v>
      </c>
    </row>
    <row r="53" spans="2:12" ht="15.75" thickBot="1">
      <c r="B53" s="9"/>
      <c r="C53" s="9"/>
      <c r="D53" s="71"/>
      <c r="E53" s="71">
        <v>378.56</v>
      </c>
      <c r="F53" s="71">
        <v>372.84</v>
      </c>
      <c r="H53" s="71"/>
      <c r="I53" s="71"/>
      <c r="J53" s="71"/>
      <c r="K53" s="71">
        <v>300.95</v>
      </c>
      <c r="L53" s="71">
        <v>258.57</v>
      </c>
    </row>
    <row r="54" spans="2:12" ht="15.75" thickBot="1">
      <c r="B54" s="9"/>
      <c r="C54" s="9"/>
      <c r="D54" s="71"/>
      <c r="E54" s="71">
        <v>354.12</v>
      </c>
      <c r="F54" s="71">
        <v>371.15</v>
      </c>
      <c r="H54" s="71"/>
      <c r="I54" s="71"/>
      <c r="J54" s="71"/>
      <c r="K54" s="71">
        <v>266.76</v>
      </c>
      <c r="L54" s="71">
        <v>285.87</v>
      </c>
    </row>
    <row r="55" spans="2:12" ht="15.75" thickBot="1">
      <c r="B55" s="9"/>
      <c r="C55" s="9"/>
      <c r="D55" s="71"/>
      <c r="E55" s="9"/>
      <c r="F55" s="71">
        <v>414.31</v>
      </c>
      <c r="H55" s="71"/>
      <c r="I55" s="71"/>
      <c r="J55" s="71"/>
      <c r="K55" s="71">
        <v>286.26</v>
      </c>
      <c r="L55" s="71">
        <v>289.12</v>
      </c>
    </row>
    <row r="56" spans="2:12" ht="15.75" thickBot="1">
      <c r="B56" s="9"/>
      <c r="C56" s="9"/>
      <c r="D56" s="71"/>
      <c r="E56" s="71"/>
      <c r="F56" s="71">
        <v>407.94</v>
      </c>
      <c r="H56" s="71"/>
      <c r="I56" s="71"/>
      <c r="J56" s="71"/>
      <c r="L56" s="71">
        <v>283.01</v>
      </c>
    </row>
    <row r="57" spans="2:12" ht="15.75" thickBot="1">
      <c r="B57" s="9"/>
      <c r="C57" s="9"/>
      <c r="D57" s="71"/>
      <c r="E57" s="71"/>
      <c r="F57" s="71">
        <v>410.28</v>
      </c>
      <c r="H57" s="71"/>
      <c r="I57" s="71"/>
      <c r="J57" s="71"/>
      <c r="L57" s="71">
        <v>271.95999999999998</v>
      </c>
    </row>
    <row r="58" spans="2:12" ht="15.75" thickBot="1">
      <c r="B58" s="9"/>
      <c r="C58" s="9"/>
      <c r="D58" s="71"/>
      <c r="E58" s="71"/>
      <c r="F58" s="71">
        <v>387.01</v>
      </c>
      <c r="H58" s="71"/>
      <c r="I58" s="71"/>
      <c r="J58" s="71"/>
      <c r="L58" s="71">
        <v>286.64999999999998</v>
      </c>
    </row>
    <row r="59" spans="2:12" ht="15.75" thickBot="1">
      <c r="B59" s="9"/>
      <c r="C59" s="9"/>
      <c r="D59" s="71"/>
      <c r="E59" s="71"/>
      <c r="F59" s="71">
        <v>395.33</v>
      </c>
      <c r="H59" s="71"/>
      <c r="I59" s="71"/>
      <c r="J59" s="71"/>
      <c r="L59" s="71">
        <v>272.35000000000002</v>
      </c>
    </row>
    <row r="60" spans="2:12" ht="15.75" thickBot="1">
      <c r="B60" s="9"/>
      <c r="C60" s="9"/>
      <c r="D60" s="71"/>
      <c r="E60" s="71"/>
      <c r="F60" s="71">
        <v>386.36</v>
      </c>
      <c r="H60" s="71"/>
      <c r="I60" s="71"/>
      <c r="J60" s="71"/>
      <c r="L60" s="71">
        <v>250.51</v>
      </c>
    </row>
    <row r="61" spans="2:12" ht="15.75" thickBot="1">
      <c r="B61" s="9"/>
      <c r="C61" s="9"/>
      <c r="D61" s="71"/>
      <c r="E61" s="71"/>
      <c r="F61" s="71">
        <v>416.65</v>
      </c>
      <c r="H61" s="71"/>
      <c r="I61" s="71"/>
      <c r="J61" s="71"/>
      <c r="L61" s="71">
        <v>307.06</v>
      </c>
    </row>
    <row r="62" spans="2:12" ht="15.75" thickBot="1">
      <c r="B62" s="9"/>
      <c r="C62" s="9"/>
      <c r="D62" s="71"/>
      <c r="E62" s="71"/>
      <c r="F62" s="71">
        <v>304.85000000000002</v>
      </c>
      <c r="H62" s="71"/>
      <c r="I62" s="71"/>
      <c r="J62" s="71"/>
      <c r="L62" s="71">
        <v>261.82</v>
      </c>
    </row>
    <row r="63" spans="2:12" ht="15.75" thickBot="1">
      <c r="B63" s="9"/>
      <c r="C63" s="9"/>
      <c r="D63" s="71"/>
      <c r="E63" s="71"/>
      <c r="F63" s="71">
        <v>394.68</v>
      </c>
      <c r="H63" s="71"/>
      <c r="I63" s="71"/>
      <c r="J63" s="71"/>
      <c r="L63" s="71">
        <v>264.02999999999997</v>
      </c>
    </row>
    <row r="64" spans="2:12" ht="15.75" thickBot="1">
      <c r="B64" s="9"/>
      <c r="C64" s="9"/>
      <c r="D64" s="71"/>
      <c r="E64" s="71"/>
      <c r="F64" s="71">
        <v>379.34</v>
      </c>
      <c r="H64" s="71"/>
      <c r="I64" s="71"/>
      <c r="J64" s="71"/>
      <c r="L64" s="71">
        <v>249.99</v>
      </c>
    </row>
    <row r="65" spans="2:12" ht="15.75" thickBot="1">
      <c r="B65" s="9"/>
      <c r="C65" s="9"/>
      <c r="D65" s="71"/>
      <c r="E65" s="71"/>
      <c r="F65" s="71">
        <v>379.34</v>
      </c>
      <c r="G65" s="79"/>
      <c r="H65" s="71"/>
      <c r="I65" s="71"/>
      <c r="J65" s="71"/>
      <c r="L65" s="71">
        <v>319.27999999999997</v>
      </c>
    </row>
    <row r="66" spans="2:12">
      <c r="B66" s="42"/>
      <c r="C66" s="42"/>
      <c r="D66" s="5"/>
      <c r="E66" s="5"/>
      <c r="F66" s="5"/>
      <c r="H66" s="5"/>
      <c r="I66" s="5"/>
      <c r="J66" s="5"/>
      <c r="L66" s="5"/>
    </row>
    <row r="67" spans="2:12">
      <c r="B67" s="42"/>
      <c r="C67" s="42"/>
      <c r="D67" s="5"/>
      <c r="E67" s="5"/>
      <c r="F67" s="5"/>
      <c r="H67" s="5"/>
      <c r="I67" s="5"/>
      <c r="J67" s="5"/>
      <c r="L67" s="5"/>
    </row>
    <row r="68" spans="2:12" ht="15.75" thickBot="1">
      <c r="D68" s="2"/>
      <c r="E68" s="2"/>
      <c r="F68" s="2"/>
      <c r="H68" s="2"/>
      <c r="I68" s="2"/>
      <c r="J68" s="2"/>
      <c r="K68" s="2"/>
      <c r="L68" s="2"/>
    </row>
    <row r="69" spans="2:12">
      <c r="B69" s="39"/>
      <c r="C69" s="72" t="s">
        <v>10</v>
      </c>
      <c r="D69" s="40"/>
      <c r="E69" s="16">
        <v>1</v>
      </c>
      <c r="F69" s="16"/>
      <c r="G69" s="16"/>
      <c r="H69" s="16"/>
      <c r="I69" s="16"/>
      <c r="J69" s="17"/>
      <c r="K69" s="2"/>
      <c r="L69" s="2"/>
    </row>
    <row r="70" spans="2:12">
      <c r="B70" s="41"/>
      <c r="C70" s="73" t="s">
        <v>11</v>
      </c>
      <c r="D70" s="42"/>
      <c r="E70" s="5">
        <v>10</v>
      </c>
      <c r="F70" s="5"/>
      <c r="G70" s="5"/>
      <c r="H70" s="5"/>
      <c r="I70" s="5"/>
      <c r="J70" s="19"/>
      <c r="K70" s="2"/>
      <c r="L70" s="2"/>
    </row>
    <row r="71" spans="2:12">
      <c r="B71" s="41"/>
      <c r="C71" s="73" t="s">
        <v>12</v>
      </c>
      <c r="D71" s="42"/>
      <c r="E71" s="5">
        <v>0.05</v>
      </c>
      <c r="F71" s="5"/>
      <c r="G71" s="5"/>
      <c r="H71" s="5"/>
      <c r="I71" s="5"/>
      <c r="J71" s="19"/>
      <c r="K71" s="2"/>
      <c r="L71" s="2"/>
    </row>
    <row r="72" spans="2:12">
      <c r="B72" s="41"/>
      <c r="C72" s="73"/>
      <c r="D72" s="5"/>
      <c r="E72" s="5"/>
      <c r="F72" s="5"/>
      <c r="G72" s="5"/>
      <c r="H72" s="5"/>
      <c r="I72" s="32"/>
      <c r="J72" s="44"/>
    </row>
    <row r="73" spans="2:12">
      <c r="B73" s="41"/>
      <c r="C73" s="73" t="s">
        <v>13</v>
      </c>
      <c r="D73" s="42"/>
      <c r="E73" s="42"/>
      <c r="F73" s="5" t="s">
        <v>14</v>
      </c>
      <c r="G73" s="5" t="s">
        <v>15</v>
      </c>
      <c r="H73" s="6" t="s">
        <v>16</v>
      </c>
      <c r="I73" s="5" t="s">
        <v>17</v>
      </c>
      <c r="J73" s="19" t="s">
        <v>18</v>
      </c>
    </row>
    <row r="74" spans="2:12">
      <c r="B74" s="128" t="s">
        <v>970</v>
      </c>
      <c r="C74" s="73" t="s">
        <v>988</v>
      </c>
      <c r="D74" s="42"/>
      <c r="E74" s="42"/>
      <c r="F74" s="5">
        <v>-7.6639999999999997</v>
      </c>
      <c r="G74" s="5" t="s">
        <v>975</v>
      </c>
      <c r="H74" s="6" t="s">
        <v>31</v>
      </c>
      <c r="I74" s="5" t="s">
        <v>32</v>
      </c>
      <c r="J74" s="20">
        <v>0.91080000000000005</v>
      </c>
    </row>
    <row r="75" spans="2:12">
      <c r="B75" s="128"/>
      <c r="C75" s="73" t="s">
        <v>992</v>
      </c>
      <c r="D75" s="42"/>
      <c r="E75" s="42"/>
      <c r="F75" s="5">
        <v>31.98</v>
      </c>
      <c r="G75" s="5" t="s">
        <v>976</v>
      </c>
      <c r="H75" s="6" t="s">
        <v>20</v>
      </c>
      <c r="I75" s="5" t="s">
        <v>83</v>
      </c>
      <c r="J75" s="20">
        <v>2.9999999999999997E-4</v>
      </c>
    </row>
    <row r="76" spans="2:12">
      <c r="B76" s="128"/>
      <c r="C76" s="73" t="s">
        <v>986</v>
      </c>
      <c r="D76" s="42"/>
      <c r="E76" s="42"/>
      <c r="F76" s="5">
        <v>100.5</v>
      </c>
      <c r="G76" s="5" t="s">
        <v>977</v>
      </c>
      <c r="H76" s="6" t="s">
        <v>20</v>
      </c>
      <c r="I76" s="5" t="s">
        <v>21</v>
      </c>
      <c r="J76" s="20" t="s">
        <v>22</v>
      </c>
    </row>
    <row r="77" spans="2:12">
      <c r="B77" s="128"/>
      <c r="C77" s="73" t="s">
        <v>987</v>
      </c>
      <c r="D77" s="42"/>
      <c r="E77" s="42"/>
      <c r="F77" s="5">
        <v>80.45</v>
      </c>
      <c r="G77" s="5" t="s">
        <v>978</v>
      </c>
      <c r="H77" s="6" t="s">
        <v>20</v>
      </c>
      <c r="I77" s="5" t="s">
        <v>21</v>
      </c>
      <c r="J77" s="20" t="s">
        <v>22</v>
      </c>
    </row>
    <row r="78" spans="2:12">
      <c r="B78" s="128"/>
      <c r="C78" s="73" t="s">
        <v>993</v>
      </c>
      <c r="D78" s="42"/>
      <c r="E78" s="42"/>
      <c r="F78" s="5">
        <v>39.65</v>
      </c>
      <c r="G78" s="5" t="s">
        <v>979</v>
      </c>
      <c r="H78" s="6" t="s">
        <v>20</v>
      </c>
      <c r="I78" s="5" t="s">
        <v>21</v>
      </c>
      <c r="J78" s="20" t="s">
        <v>22</v>
      </c>
    </row>
    <row r="79" spans="2:12">
      <c r="B79" s="128"/>
      <c r="C79" s="73" t="s">
        <v>989</v>
      </c>
      <c r="D79" s="42"/>
      <c r="E79" s="42"/>
      <c r="F79" s="5">
        <v>108.2</v>
      </c>
      <c r="G79" s="5" t="s">
        <v>980</v>
      </c>
      <c r="H79" s="6" t="s">
        <v>20</v>
      </c>
      <c r="I79" s="5" t="s">
        <v>21</v>
      </c>
      <c r="J79" s="20" t="s">
        <v>22</v>
      </c>
    </row>
    <row r="80" spans="2:12">
      <c r="B80" s="128"/>
      <c r="C80" s="73" t="s">
        <v>990</v>
      </c>
      <c r="D80" s="42"/>
      <c r="E80" s="42"/>
      <c r="F80" s="5">
        <v>88.11</v>
      </c>
      <c r="G80" s="5" t="s">
        <v>981</v>
      </c>
      <c r="H80" s="6" t="s">
        <v>20</v>
      </c>
      <c r="I80" s="5" t="s">
        <v>21</v>
      </c>
      <c r="J80" s="20" t="s">
        <v>22</v>
      </c>
    </row>
    <row r="81" spans="2:11">
      <c r="B81" s="128"/>
      <c r="C81" s="73" t="s">
        <v>994</v>
      </c>
      <c r="D81" s="42"/>
      <c r="E81" s="42"/>
      <c r="F81" s="5">
        <v>68.540000000000006</v>
      </c>
      <c r="G81" s="5" t="s">
        <v>982</v>
      </c>
      <c r="H81" s="6" t="s">
        <v>20</v>
      </c>
      <c r="I81" s="5" t="s">
        <v>21</v>
      </c>
      <c r="J81" s="20" t="s">
        <v>22</v>
      </c>
    </row>
    <row r="82" spans="2:11">
      <c r="B82" s="128"/>
      <c r="C82" s="73" t="s">
        <v>995</v>
      </c>
      <c r="D82" s="42"/>
      <c r="E82" s="42"/>
      <c r="F82" s="5">
        <v>48.46</v>
      </c>
      <c r="G82" s="5" t="s">
        <v>983</v>
      </c>
      <c r="H82" s="6" t="s">
        <v>20</v>
      </c>
      <c r="I82" s="5" t="s">
        <v>21</v>
      </c>
      <c r="J82" s="20" t="s">
        <v>22</v>
      </c>
    </row>
    <row r="83" spans="2:11" ht="15.75" thickBot="1">
      <c r="B83" s="129"/>
      <c r="C83" s="74" t="s">
        <v>984</v>
      </c>
      <c r="D83" s="43"/>
      <c r="E83" s="43"/>
      <c r="F83" s="23">
        <v>-20.079999999999998</v>
      </c>
      <c r="G83" s="23" t="s">
        <v>985</v>
      </c>
      <c r="H83" s="22" t="s">
        <v>20</v>
      </c>
      <c r="I83" s="23" t="s">
        <v>24</v>
      </c>
      <c r="J83" s="24">
        <v>2.81E-2</v>
      </c>
    </row>
    <row r="84" spans="2:11">
      <c r="E84" s="26"/>
      <c r="F84" s="27"/>
      <c r="G84" s="25"/>
      <c r="H84" s="25"/>
      <c r="I84" s="25"/>
      <c r="J84" s="27"/>
    </row>
    <row r="85" spans="2:11" ht="15.75" thickBot="1">
      <c r="E85" s="26"/>
      <c r="F85" s="27"/>
      <c r="G85" s="25"/>
      <c r="H85" s="25"/>
      <c r="I85" s="25"/>
      <c r="J85" s="27"/>
    </row>
    <row r="86" spans="2:11">
      <c r="B86" s="39"/>
      <c r="C86" s="72" t="s">
        <v>10</v>
      </c>
      <c r="D86" s="40"/>
      <c r="E86" s="16">
        <v>1</v>
      </c>
      <c r="F86" s="16"/>
      <c r="G86" s="16"/>
      <c r="H86" s="16"/>
      <c r="I86" s="16"/>
      <c r="J86" s="75"/>
    </row>
    <row r="87" spans="2:11">
      <c r="B87" s="41"/>
      <c r="C87" s="73" t="s">
        <v>11</v>
      </c>
      <c r="D87" s="42"/>
      <c r="E87" s="5">
        <v>10</v>
      </c>
      <c r="F87" s="5"/>
      <c r="G87" s="5"/>
      <c r="H87" s="5"/>
      <c r="I87" s="5"/>
      <c r="J87" s="44"/>
    </row>
    <row r="88" spans="2:11">
      <c r="B88" s="41"/>
      <c r="C88" s="73" t="s">
        <v>12</v>
      </c>
      <c r="D88" s="42"/>
      <c r="E88" s="5">
        <v>0.05</v>
      </c>
      <c r="F88" s="5"/>
      <c r="G88" s="5"/>
      <c r="H88" s="5"/>
      <c r="I88" s="5"/>
      <c r="J88" s="44"/>
    </row>
    <row r="89" spans="2:11">
      <c r="B89" s="41"/>
      <c r="C89" s="73"/>
      <c r="D89" s="5"/>
      <c r="E89" s="5"/>
      <c r="F89" s="5"/>
      <c r="G89" s="5"/>
      <c r="H89" s="5"/>
      <c r="I89" s="5"/>
      <c r="J89" s="44"/>
    </row>
    <row r="90" spans="2:11">
      <c r="B90" s="41"/>
      <c r="C90" s="73" t="s">
        <v>13</v>
      </c>
      <c r="D90" s="42"/>
      <c r="E90" s="42"/>
      <c r="F90" s="5" t="s">
        <v>14</v>
      </c>
      <c r="G90" s="5" t="s">
        <v>15</v>
      </c>
      <c r="H90" s="5" t="s">
        <v>16</v>
      </c>
      <c r="I90" s="5" t="s">
        <v>17</v>
      </c>
      <c r="J90" s="19" t="s">
        <v>18</v>
      </c>
      <c r="K90" s="2"/>
    </row>
    <row r="91" spans="2:11">
      <c r="B91" s="128" t="s">
        <v>1006</v>
      </c>
      <c r="C91" s="73" t="s">
        <v>988</v>
      </c>
      <c r="D91" s="42"/>
      <c r="E91" s="42"/>
      <c r="F91" s="5">
        <v>-23.71</v>
      </c>
      <c r="G91" s="5" t="s">
        <v>996</v>
      </c>
      <c r="H91" s="5" t="s">
        <v>20</v>
      </c>
      <c r="I91" s="5" t="s">
        <v>83</v>
      </c>
      <c r="J91" s="20">
        <v>1E-4</v>
      </c>
      <c r="K91" s="2"/>
    </row>
    <row r="92" spans="2:11">
      <c r="B92" s="128"/>
      <c r="C92" s="73" t="s">
        <v>992</v>
      </c>
      <c r="D92" s="42"/>
      <c r="E92" s="42"/>
      <c r="F92" s="5">
        <v>-13.07</v>
      </c>
      <c r="G92" s="5" t="s">
        <v>997</v>
      </c>
      <c r="H92" s="5" t="s">
        <v>31</v>
      </c>
      <c r="I92" s="5" t="s">
        <v>32</v>
      </c>
      <c r="J92" s="20">
        <v>0.1106</v>
      </c>
      <c r="K92" s="2"/>
    </row>
    <row r="93" spans="2:11">
      <c r="B93" s="128"/>
      <c r="C93" s="73" t="s">
        <v>986</v>
      </c>
      <c r="D93" s="42"/>
      <c r="E93" s="42"/>
      <c r="F93" s="5">
        <v>10.46</v>
      </c>
      <c r="G93" s="5" t="s">
        <v>998</v>
      </c>
      <c r="H93" s="5" t="s">
        <v>31</v>
      </c>
      <c r="I93" s="5" t="s">
        <v>32</v>
      </c>
      <c r="J93" s="20">
        <v>0.27800000000000002</v>
      </c>
      <c r="K93" s="2"/>
    </row>
    <row r="94" spans="2:11">
      <c r="B94" s="128"/>
      <c r="C94" s="73" t="s">
        <v>987</v>
      </c>
      <c r="D94" s="42"/>
      <c r="E94" s="42"/>
      <c r="F94" s="5">
        <v>-1.923</v>
      </c>
      <c r="G94" s="5" t="s">
        <v>999</v>
      </c>
      <c r="H94" s="5" t="s">
        <v>31</v>
      </c>
      <c r="I94" s="5" t="s">
        <v>32</v>
      </c>
      <c r="J94" s="20">
        <v>0.99860000000000004</v>
      </c>
      <c r="K94" s="2"/>
    </row>
    <row r="95" spans="2:11">
      <c r="B95" s="128"/>
      <c r="C95" s="73" t="s">
        <v>993</v>
      </c>
      <c r="D95" s="42"/>
      <c r="E95" s="42"/>
      <c r="F95" s="5">
        <v>10.65</v>
      </c>
      <c r="G95" s="5" t="s">
        <v>1000</v>
      </c>
      <c r="H95" s="5" t="s">
        <v>31</v>
      </c>
      <c r="I95" s="5" t="s">
        <v>32</v>
      </c>
      <c r="J95" s="20">
        <v>0.31850000000000001</v>
      </c>
      <c r="K95" s="2"/>
    </row>
    <row r="96" spans="2:11">
      <c r="B96" s="128"/>
      <c r="C96" s="73" t="s">
        <v>989</v>
      </c>
      <c r="D96" s="42"/>
      <c r="E96" s="42"/>
      <c r="F96" s="5">
        <v>34.17</v>
      </c>
      <c r="G96" s="5" t="s">
        <v>1001</v>
      </c>
      <c r="H96" s="5" t="s">
        <v>20</v>
      </c>
      <c r="I96" s="5" t="s">
        <v>21</v>
      </c>
      <c r="J96" s="20" t="s">
        <v>22</v>
      </c>
      <c r="K96" s="2"/>
    </row>
    <row r="97" spans="2:15">
      <c r="B97" s="128"/>
      <c r="C97" s="73" t="s">
        <v>990</v>
      </c>
      <c r="D97" s="42"/>
      <c r="E97" s="42"/>
      <c r="F97" s="5">
        <v>21.79</v>
      </c>
      <c r="G97" s="5" t="s">
        <v>1002</v>
      </c>
      <c r="H97" s="5" t="s">
        <v>20</v>
      </c>
      <c r="I97" s="5" t="s">
        <v>83</v>
      </c>
      <c r="J97" s="20">
        <v>1E-4</v>
      </c>
      <c r="K97" s="2"/>
    </row>
    <row r="98" spans="2:15">
      <c r="B98" s="128"/>
      <c r="C98" s="73" t="s">
        <v>994</v>
      </c>
      <c r="D98" s="42"/>
      <c r="E98" s="42"/>
      <c r="F98" s="5">
        <v>23.52</v>
      </c>
      <c r="G98" s="5" t="s">
        <v>1003</v>
      </c>
      <c r="H98" s="5" t="s">
        <v>20</v>
      </c>
      <c r="I98" s="5" t="s">
        <v>21</v>
      </c>
      <c r="J98" s="20" t="s">
        <v>22</v>
      </c>
      <c r="K98" s="2"/>
    </row>
    <row r="99" spans="2:15">
      <c r="B99" s="128"/>
      <c r="C99" s="73" t="s">
        <v>995</v>
      </c>
      <c r="D99" s="42"/>
      <c r="E99" s="42"/>
      <c r="F99" s="5">
        <v>11.14</v>
      </c>
      <c r="G99" s="5" t="s">
        <v>1004</v>
      </c>
      <c r="H99" s="5" t="s">
        <v>31</v>
      </c>
      <c r="I99" s="5" t="s">
        <v>32</v>
      </c>
      <c r="J99" s="20">
        <v>0.17</v>
      </c>
      <c r="K99" s="2"/>
    </row>
    <row r="100" spans="2:15" ht="15.75" thickBot="1">
      <c r="B100" s="129"/>
      <c r="C100" s="74" t="s">
        <v>984</v>
      </c>
      <c r="D100" s="43"/>
      <c r="E100" s="43"/>
      <c r="F100" s="23">
        <v>-12.38</v>
      </c>
      <c r="G100" s="23" t="s">
        <v>1005</v>
      </c>
      <c r="H100" s="23" t="s">
        <v>31</v>
      </c>
      <c r="I100" s="23" t="s">
        <v>32</v>
      </c>
      <c r="J100" s="24">
        <v>6.9199999999999998E-2</v>
      </c>
      <c r="K100" s="2"/>
    </row>
    <row r="101" spans="2:15">
      <c r="E101" s="26"/>
      <c r="F101" s="27"/>
      <c r="G101" s="25"/>
      <c r="H101" s="25"/>
      <c r="I101" s="25"/>
      <c r="J101" s="27"/>
    </row>
    <row r="102" spans="2:15">
      <c r="E102" s="26"/>
      <c r="F102" s="27"/>
      <c r="G102" s="25"/>
      <c r="H102" s="25"/>
      <c r="I102" s="25"/>
      <c r="J102" s="27"/>
    </row>
    <row r="103" spans="2:15" ht="15.75" thickBot="1">
      <c r="B103" t="s">
        <v>1018</v>
      </c>
      <c r="E103" s="26"/>
      <c r="F103" s="27"/>
      <c r="G103" s="25"/>
      <c r="H103" s="25"/>
      <c r="I103" s="25"/>
      <c r="J103" s="27"/>
    </row>
    <row r="104" spans="2:15" ht="15.75" thickBot="1">
      <c r="B104" s="130" t="s">
        <v>1485</v>
      </c>
      <c r="C104" s="131"/>
      <c r="D104" s="131"/>
      <c r="E104" s="131"/>
      <c r="F104" s="132"/>
      <c r="G104" s="25"/>
      <c r="H104" s="25"/>
      <c r="I104" s="25"/>
      <c r="J104" s="27"/>
    </row>
    <row r="105" spans="2:15" ht="15.75" thickBot="1">
      <c r="B105" s="70" t="s">
        <v>968</v>
      </c>
      <c r="C105" s="70" t="s">
        <v>969</v>
      </c>
      <c r="D105" s="70" t="s">
        <v>528</v>
      </c>
      <c r="E105" s="70" t="s">
        <v>533</v>
      </c>
      <c r="F105" s="70" t="s">
        <v>534</v>
      </c>
      <c r="H105" s="25"/>
      <c r="I105" s="25"/>
      <c r="J105" s="27"/>
    </row>
    <row r="106" spans="2:15" ht="15.75" thickBot="1">
      <c r="B106" s="71">
        <v>1.426442</v>
      </c>
      <c r="C106" s="71">
        <v>1.760283</v>
      </c>
      <c r="D106" s="71">
        <v>1.3470200000000001</v>
      </c>
      <c r="E106" s="71">
        <v>1.4214560000000001</v>
      </c>
      <c r="F106" s="71">
        <v>1.577753</v>
      </c>
      <c r="H106" s="39"/>
      <c r="I106" s="72" t="s">
        <v>10</v>
      </c>
      <c r="J106" s="40"/>
      <c r="K106" s="16">
        <v>1</v>
      </c>
      <c r="L106" s="16"/>
      <c r="M106" s="16"/>
      <c r="N106" s="16"/>
      <c r="O106" s="66"/>
    </row>
    <row r="107" spans="2:15" ht="15.75" thickBot="1">
      <c r="B107" s="71">
        <v>1.6870320000000001</v>
      </c>
      <c r="C107" s="71">
        <v>1.359623</v>
      </c>
      <c r="D107" s="71">
        <v>1.3940170000000001</v>
      </c>
      <c r="E107" s="71">
        <v>1.253077</v>
      </c>
      <c r="F107" s="71">
        <v>1.122547</v>
      </c>
      <c r="H107" s="41"/>
      <c r="I107" s="73" t="s">
        <v>11</v>
      </c>
      <c r="J107" s="42"/>
      <c r="K107" s="5">
        <v>10</v>
      </c>
      <c r="L107" s="5"/>
      <c r="M107" s="5"/>
      <c r="N107" s="5"/>
      <c r="O107" s="7"/>
    </row>
    <row r="108" spans="2:15" ht="15.75" thickBot="1">
      <c r="B108" s="71">
        <v>1.4473240000000001</v>
      </c>
      <c r="C108" s="71">
        <v>1.5311889999999999</v>
      </c>
      <c r="D108" s="71">
        <v>1.27457</v>
      </c>
      <c r="E108" s="71">
        <v>1.501873</v>
      </c>
      <c r="F108" s="71">
        <v>1.013665</v>
      </c>
      <c r="H108" s="41"/>
      <c r="I108" s="73" t="s">
        <v>12</v>
      </c>
      <c r="J108" s="42"/>
      <c r="K108" s="5">
        <v>0.05</v>
      </c>
      <c r="L108" s="5"/>
      <c r="M108" s="5"/>
      <c r="N108" s="5"/>
      <c r="O108" s="7"/>
    </row>
    <row r="109" spans="2:15" ht="15.75" thickBot="1">
      <c r="B109" s="71">
        <v>1.4944919999999999</v>
      </c>
      <c r="C109" s="71">
        <v>1.705633</v>
      </c>
      <c r="D109" s="71">
        <v>1.320943</v>
      </c>
      <c r="E109" s="71">
        <v>1.3903799999999999</v>
      </c>
      <c r="F109" s="71">
        <v>1.3641620000000001</v>
      </c>
      <c r="H109" s="41"/>
      <c r="I109" s="73"/>
      <c r="J109" s="5"/>
      <c r="K109" s="5"/>
      <c r="L109" s="5"/>
      <c r="M109" s="5"/>
      <c r="N109" s="5"/>
      <c r="O109" s="7"/>
    </row>
    <row r="110" spans="2:15" ht="15.75" thickBot="1">
      <c r="B110" s="71">
        <v>1.427602</v>
      </c>
      <c r="C110" s="71">
        <v>1.420174</v>
      </c>
      <c r="D110" s="71">
        <v>1.3679330000000001</v>
      </c>
      <c r="E110" s="71">
        <v>1.3648849999999999</v>
      </c>
      <c r="F110" s="71">
        <v>1.2364390000000001</v>
      </c>
      <c r="H110" s="41"/>
      <c r="I110" s="73" t="s">
        <v>13</v>
      </c>
      <c r="J110" s="42"/>
      <c r="K110" s="5" t="s">
        <v>14</v>
      </c>
      <c r="L110" s="5" t="s">
        <v>15</v>
      </c>
      <c r="M110" s="5" t="s">
        <v>16</v>
      </c>
      <c r="N110" s="5" t="s">
        <v>17</v>
      </c>
      <c r="O110" s="19" t="s">
        <v>18</v>
      </c>
    </row>
    <row r="111" spans="2:15" ht="15.75" thickBot="1">
      <c r="B111" s="71">
        <v>1.4655480000000001</v>
      </c>
      <c r="C111" s="71">
        <v>1.525547</v>
      </c>
      <c r="D111" s="71">
        <v>1.415918</v>
      </c>
      <c r="E111" s="71">
        <v>1.1410849999999999</v>
      </c>
      <c r="F111" s="71">
        <v>1.044869</v>
      </c>
      <c r="H111" s="128" t="s">
        <v>973</v>
      </c>
      <c r="I111" s="73" t="s">
        <v>988</v>
      </c>
      <c r="J111" s="42"/>
      <c r="K111" s="5">
        <v>9.7220000000000001E-2</v>
      </c>
      <c r="L111" s="5" t="s">
        <v>1007</v>
      </c>
      <c r="M111" s="5" t="s">
        <v>31</v>
      </c>
      <c r="N111" s="5" t="s">
        <v>32</v>
      </c>
      <c r="O111" s="20">
        <v>7.51E-2</v>
      </c>
    </row>
    <row r="112" spans="2:15" ht="15.75" thickBot="1">
      <c r="B112" s="71">
        <v>1.7836879999999999</v>
      </c>
      <c r="C112" s="71">
        <v>1.574274</v>
      </c>
      <c r="D112" s="71">
        <v>1.3510679999999999</v>
      </c>
      <c r="E112" s="71">
        <v>1.348919</v>
      </c>
      <c r="F112" s="71">
        <v>0.98821999999999999</v>
      </c>
      <c r="H112" s="128"/>
      <c r="I112" s="73" t="s">
        <v>992</v>
      </c>
      <c r="J112" s="42"/>
      <c r="K112" s="5">
        <v>0.14849999999999999</v>
      </c>
      <c r="L112" s="5" t="s">
        <v>1008</v>
      </c>
      <c r="M112" s="5" t="s">
        <v>20</v>
      </c>
      <c r="N112" s="5" t="s">
        <v>83</v>
      </c>
      <c r="O112" s="20">
        <v>2.9999999999999997E-4</v>
      </c>
    </row>
    <row r="113" spans="2:15" ht="15.75" thickBot="1">
      <c r="B113" s="71">
        <v>1.614463</v>
      </c>
      <c r="C113" s="71">
        <v>1.5846929999999999</v>
      </c>
      <c r="D113" s="71">
        <v>1.4642230000000001</v>
      </c>
      <c r="E113" s="71">
        <v>1.377434</v>
      </c>
      <c r="F113" s="71">
        <v>1.476845</v>
      </c>
      <c r="H113" s="128"/>
      <c r="I113" s="73" t="s">
        <v>986</v>
      </c>
      <c r="J113" s="42"/>
      <c r="K113" s="5">
        <v>0.27510000000000001</v>
      </c>
      <c r="L113" s="5" t="s">
        <v>1009</v>
      </c>
      <c r="M113" s="5" t="s">
        <v>20</v>
      </c>
      <c r="N113" s="5" t="s">
        <v>21</v>
      </c>
      <c r="O113" s="20" t="s">
        <v>22</v>
      </c>
    </row>
    <row r="114" spans="2:15" ht="15.75" thickBot="1">
      <c r="B114" s="71">
        <v>1.3719490000000001</v>
      </c>
      <c r="C114" s="71">
        <v>1.437549</v>
      </c>
      <c r="D114" s="71">
        <v>1.6565380000000001</v>
      </c>
      <c r="E114" s="71">
        <v>1.5842290000000001</v>
      </c>
      <c r="F114" s="71">
        <v>1.2534339999999999</v>
      </c>
      <c r="H114" s="128"/>
      <c r="I114" s="73" t="s">
        <v>987</v>
      </c>
      <c r="J114" s="42"/>
      <c r="K114" s="5">
        <v>0.27210000000000001</v>
      </c>
      <c r="L114" s="5" t="s">
        <v>1010</v>
      </c>
      <c r="M114" s="5" t="s">
        <v>20</v>
      </c>
      <c r="N114" s="5" t="s">
        <v>21</v>
      </c>
      <c r="O114" s="20" t="s">
        <v>22</v>
      </c>
    </row>
    <row r="115" spans="2:15" ht="15.75" thickBot="1">
      <c r="B115" s="71">
        <v>1.6302129999999999</v>
      </c>
      <c r="C115" s="71">
        <v>1.456863</v>
      </c>
      <c r="D115" s="71">
        <v>1.416525</v>
      </c>
      <c r="E115" s="71">
        <v>1.238504</v>
      </c>
      <c r="F115" s="71">
        <v>1.4292860000000001</v>
      </c>
      <c r="H115" s="128"/>
      <c r="I115" s="73" t="s">
        <v>993</v>
      </c>
      <c r="J115" s="42"/>
      <c r="K115" s="5">
        <v>5.1319999999999998E-2</v>
      </c>
      <c r="L115" s="5" t="s">
        <v>1011</v>
      </c>
      <c r="M115" s="5" t="s">
        <v>31</v>
      </c>
      <c r="N115" s="5" t="s">
        <v>32</v>
      </c>
      <c r="O115" s="20">
        <v>0.68589999999999995</v>
      </c>
    </row>
    <row r="116" spans="2:15" ht="15.75" thickBot="1">
      <c r="B116" s="71">
        <v>1.451489</v>
      </c>
      <c r="C116" s="71">
        <v>1.72193</v>
      </c>
      <c r="D116" s="71">
        <v>1.5293319999999999</v>
      </c>
      <c r="E116" s="71">
        <v>1.2344710000000001</v>
      </c>
      <c r="F116" s="71">
        <v>1.3840209999999999</v>
      </c>
      <c r="H116" s="128"/>
      <c r="I116" s="73" t="s">
        <v>989</v>
      </c>
      <c r="J116" s="42"/>
      <c r="K116" s="5">
        <v>0.17780000000000001</v>
      </c>
      <c r="L116" s="5" t="s">
        <v>1012</v>
      </c>
      <c r="M116" s="5" t="s">
        <v>20</v>
      </c>
      <c r="N116" s="5" t="s">
        <v>21</v>
      </c>
      <c r="O116" s="20" t="s">
        <v>22</v>
      </c>
    </row>
    <row r="117" spans="2:15" ht="15.75" thickBot="1">
      <c r="B117" s="71">
        <v>1.402468</v>
      </c>
      <c r="C117" s="71">
        <v>1.545455</v>
      </c>
      <c r="D117" s="71">
        <v>1.6283909999999999</v>
      </c>
      <c r="E117" s="71">
        <v>1.2301550000000001</v>
      </c>
      <c r="F117" s="71">
        <v>1.3270850000000001</v>
      </c>
      <c r="H117" s="128"/>
      <c r="I117" s="73" t="s">
        <v>990</v>
      </c>
      <c r="J117" s="42"/>
      <c r="K117" s="5">
        <v>0.17480000000000001</v>
      </c>
      <c r="L117" s="5" t="s">
        <v>1013</v>
      </c>
      <c r="M117" s="5" t="s">
        <v>20</v>
      </c>
      <c r="N117" s="5" t="s">
        <v>21</v>
      </c>
      <c r="O117" s="20" t="s">
        <v>22</v>
      </c>
    </row>
    <row r="118" spans="2:15" ht="15.75" thickBot="1">
      <c r="B118" s="71">
        <v>1.674847</v>
      </c>
      <c r="C118" s="71">
        <v>1.361254</v>
      </c>
      <c r="D118" s="71">
        <v>1.5672029999999999</v>
      </c>
      <c r="E118" s="71">
        <v>1.5238100000000001</v>
      </c>
      <c r="F118" s="71">
        <v>1.304684</v>
      </c>
      <c r="H118" s="128"/>
      <c r="I118" s="73" t="s">
        <v>994</v>
      </c>
      <c r="J118" s="42"/>
      <c r="K118" s="5">
        <v>0.1265</v>
      </c>
      <c r="L118" s="5" t="s">
        <v>1014</v>
      </c>
      <c r="M118" s="5" t="s">
        <v>20</v>
      </c>
      <c r="N118" s="5" t="s">
        <v>27</v>
      </c>
      <c r="O118" s="20">
        <v>1.6999999999999999E-3</v>
      </c>
    </row>
    <row r="119" spans="2:15" ht="15.75" thickBot="1">
      <c r="B119" s="71">
        <v>1.6951590000000001</v>
      </c>
      <c r="C119" s="71">
        <v>1.4197919999999999</v>
      </c>
      <c r="D119" s="71">
        <v>1.44228</v>
      </c>
      <c r="E119" s="71">
        <v>1.2073290000000001</v>
      </c>
      <c r="F119" s="71">
        <v>1.191948</v>
      </c>
      <c r="H119" s="128"/>
      <c r="I119" s="73" t="s">
        <v>995</v>
      </c>
      <c r="J119" s="42"/>
      <c r="K119" s="5">
        <v>0.1235</v>
      </c>
      <c r="L119" s="5" t="s">
        <v>1015</v>
      </c>
      <c r="M119" s="5" t="s">
        <v>20</v>
      </c>
      <c r="N119" s="5" t="s">
        <v>27</v>
      </c>
      <c r="O119" s="20">
        <v>1.1999999999999999E-3</v>
      </c>
    </row>
    <row r="120" spans="2:15" ht="15.75" thickBot="1">
      <c r="B120" s="71">
        <v>1.7204299999999999</v>
      </c>
      <c r="C120" s="71">
        <v>1.3469720000000001</v>
      </c>
      <c r="D120" s="71">
        <v>1.805258</v>
      </c>
      <c r="E120" s="71">
        <v>1.4410590000000001</v>
      </c>
      <c r="F120" s="71">
        <v>1.5239510000000001</v>
      </c>
      <c r="H120" s="129"/>
      <c r="I120" s="74" t="s">
        <v>984</v>
      </c>
      <c r="J120" s="43"/>
      <c r="K120" s="23">
        <v>-2.9910000000000002E-3</v>
      </c>
      <c r="L120" s="23" t="s">
        <v>1016</v>
      </c>
      <c r="M120" s="23" t="s">
        <v>31</v>
      </c>
      <c r="N120" s="23" t="s">
        <v>32</v>
      </c>
      <c r="O120" s="24" t="s">
        <v>91</v>
      </c>
    </row>
    <row r="121" spans="2:15" ht="15.75" thickBot="1">
      <c r="B121" s="71">
        <v>1.7087639999999999</v>
      </c>
      <c r="C121" s="71">
        <v>1.277652</v>
      </c>
      <c r="D121" s="71">
        <v>1.822608</v>
      </c>
      <c r="E121" s="71">
        <v>1.224146</v>
      </c>
      <c r="F121" s="71">
        <v>1.2635419999999999</v>
      </c>
    </row>
    <row r="122" spans="2:15" ht="15.75" thickBot="1">
      <c r="B122" s="71">
        <v>1.347809</v>
      </c>
      <c r="C122" s="71">
        <v>1.1983170000000001</v>
      </c>
      <c r="D122" s="71">
        <v>1.365794</v>
      </c>
      <c r="E122" s="71">
        <v>1.243457</v>
      </c>
      <c r="F122" s="71">
        <v>1.54183</v>
      </c>
    </row>
    <row r="123" spans="2:15" ht="15.75" thickBot="1">
      <c r="B123" s="71">
        <v>1.820395</v>
      </c>
      <c r="C123" s="71">
        <v>1.2575559999999999</v>
      </c>
      <c r="D123" s="71">
        <v>1.707584</v>
      </c>
      <c r="E123" s="71">
        <v>1.5262880000000001</v>
      </c>
      <c r="F123" s="71">
        <v>1.0131520000000001</v>
      </c>
    </row>
    <row r="124" spans="2:15" ht="15.75" thickBot="1">
      <c r="B124" s="71">
        <v>1.6497200000000001</v>
      </c>
      <c r="C124" s="71">
        <v>1.8303210000000001</v>
      </c>
      <c r="D124" s="71">
        <v>1.639416</v>
      </c>
      <c r="E124" s="71">
        <v>1.332268</v>
      </c>
      <c r="F124" s="71">
        <v>1.1234569999999999</v>
      </c>
    </row>
    <row r="125" spans="2:15" ht="15.75" thickBot="1">
      <c r="B125" s="71">
        <v>1.7020150000000001</v>
      </c>
      <c r="C125" s="71">
        <v>1.632836</v>
      </c>
      <c r="D125" s="71">
        <v>1.2709760000000001</v>
      </c>
      <c r="E125" s="71">
        <v>1.3693519999999999</v>
      </c>
      <c r="F125" s="71">
        <v>1.134064</v>
      </c>
    </row>
    <row r="126" spans="2:15" ht="15.75" thickBot="1">
      <c r="B126" s="71">
        <v>1.188944</v>
      </c>
      <c r="C126" s="71">
        <v>1.7091909999999999</v>
      </c>
      <c r="D126" s="71">
        <v>1.302308</v>
      </c>
      <c r="E126" s="71">
        <v>1.021231</v>
      </c>
      <c r="F126" s="71">
        <v>1.1281600000000001</v>
      </c>
      <c r="H126" s="25"/>
      <c r="I126" s="25"/>
      <c r="J126" s="27"/>
    </row>
    <row r="127" spans="2:15" ht="15.75" thickBot="1">
      <c r="B127" s="71">
        <v>1.423902</v>
      </c>
      <c r="C127" s="71">
        <v>1.5509740000000001</v>
      </c>
      <c r="D127" s="71">
        <v>1.3728279999999999</v>
      </c>
      <c r="E127" s="71">
        <v>1.19373</v>
      </c>
      <c r="F127" s="71">
        <v>1.4059550000000001</v>
      </c>
      <c r="H127" s="25"/>
      <c r="I127" s="25"/>
      <c r="J127" s="27"/>
    </row>
    <row r="128" spans="2:15" ht="15.75" thickBot="1">
      <c r="B128" s="71">
        <v>1.742872</v>
      </c>
      <c r="C128" s="71">
        <v>1.425379</v>
      </c>
      <c r="D128" s="71">
        <v>1.40642</v>
      </c>
      <c r="E128" s="71">
        <v>1.392765</v>
      </c>
      <c r="F128" s="71">
        <v>1.125885</v>
      </c>
      <c r="H128" s="25"/>
      <c r="I128" s="25"/>
      <c r="J128" s="27"/>
    </row>
    <row r="129" spans="2:10" ht="15.75" thickBot="1">
      <c r="B129" s="71">
        <v>1.9188890000000001</v>
      </c>
      <c r="C129" s="71">
        <v>1.4350449999999999</v>
      </c>
      <c r="D129" s="71">
        <v>1.39256</v>
      </c>
      <c r="E129" s="71">
        <v>1.3554710000000001</v>
      </c>
      <c r="F129" s="71">
        <v>1.3099529999999999</v>
      </c>
      <c r="H129" s="25"/>
      <c r="I129" s="25"/>
      <c r="J129" s="27"/>
    </row>
    <row r="130" spans="2:10" ht="15.75" thickBot="1">
      <c r="B130" s="71">
        <v>1.509768</v>
      </c>
      <c r="C130" s="71">
        <v>1.4106240000000001</v>
      </c>
      <c r="D130" s="71">
        <v>1.475927</v>
      </c>
      <c r="E130" s="71">
        <v>1.275415</v>
      </c>
      <c r="F130" s="71">
        <v>1.405322</v>
      </c>
      <c r="H130" s="25"/>
      <c r="I130" s="25"/>
      <c r="J130" s="27"/>
    </row>
    <row r="131" spans="2:10" ht="15.75" thickBot="1">
      <c r="B131" s="71">
        <v>1.70929</v>
      </c>
      <c r="C131" s="71">
        <v>1.506273</v>
      </c>
      <c r="D131" s="71">
        <v>1.1643209999999999</v>
      </c>
      <c r="E131" s="71">
        <v>1.352463</v>
      </c>
      <c r="F131" s="71">
        <v>1.5903499999999999</v>
      </c>
      <c r="H131" s="25"/>
      <c r="I131" s="25"/>
      <c r="J131" s="27"/>
    </row>
    <row r="132" spans="2:10" ht="15.75" thickBot="1">
      <c r="B132" s="71">
        <v>1.5019439999999999</v>
      </c>
      <c r="C132" s="71">
        <v>1.4340109999999999</v>
      </c>
      <c r="D132" s="71">
        <v>1.3593189999999999</v>
      </c>
      <c r="E132" s="71">
        <v>1.3242590000000001</v>
      </c>
      <c r="F132" s="71">
        <v>1.298845</v>
      </c>
      <c r="H132" s="25"/>
      <c r="I132" s="25"/>
      <c r="J132" s="27"/>
    </row>
    <row r="133" spans="2:10" ht="15.75" thickBot="1">
      <c r="B133" s="71">
        <v>1.6157790000000001</v>
      </c>
      <c r="C133" s="71">
        <v>1.525137</v>
      </c>
      <c r="D133" s="71">
        <v>1.5871839999999999</v>
      </c>
      <c r="E133" s="71">
        <v>1.3080270000000001</v>
      </c>
      <c r="F133" s="71">
        <v>1.28542</v>
      </c>
      <c r="H133" s="25"/>
      <c r="I133" s="25"/>
      <c r="J133" s="27"/>
    </row>
    <row r="134" spans="2:10" ht="15.75" thickBot="1">
      <c r="B134" s="71">
        <v>1.898911</v>
      </c>
      <c r="C134" s="71">
        <v>1.2742329999999999</v>
      </c>
      <c r="D134" s="71">
        <v>1.491584</v>
      </c>
      <c r="E134" s="71">
        <v>1.226083</v>
      </c>
      <c r="F134" s="71">
        <v>1.226119</v>
      </c>
      <c r="H134" s="25"/>
      <c r="I134" s="25"/>
      <c r="J134" s="27"/>
    </row>
    <row r="135" spans="2:10" ht="15.75" thickBot="1">
      <c r="B135" s="71">
        <v>1.426471</v>
      </c>
      <c r="C135" s="71">
        <v>1.3769199999999999</v>
      </c>
      <c r="D135" s="71">
        <v>1.481449</v>
      </c>
      <c r="E135" s="71">
        <v>1.382253</v>
      </c>
      <c r="F135" s="71">
        <v>1.4335990000000001</v>
      </c>
      <c r="H135" s="25"/>
      <c r="I135" s="25"/>
      <c r="J135" s="27"/>
    </row>
    <row r="136" spans="2:10" ht="15.75" thickBot="1">
      <c r="B136" s="71">
        <v>1.7372879999999999</v>
      </c>
      <c r="C136" s="71">
        <v>1.698842</v>
      </c>
      <c r="D136" s="71">
        <v>1.423743</v>
      </c>
      <c r="E136" s="71">
        <v>1.2101189999999999</v>
      </c>
      <c r="F136" s="71">
        <v>1.5628010000000001</v>
      </c>
      <c r="H136" s="25"/>
      <c r="I136" s="25"/>
      <c r="J136" s="27"/>
    </row>
    <row r="137" spans="2:10" ht="15.75" thickBot="1">
      <c r="B137" s="71">
        <v>1.523901</v>
      </c>
      <c r="C137" s="71">
        <v>1.689055</v>
      </c>
      <c r="D137" s="71">
        <v>1.768473</v>
      </c>
      <c r="E137" s="71">
        <v>1.23017</v>
      </c>
      <c r="F137" s="71">
        <v>1.1469990000000001</v>
      </c>
      <c r="H137" s="25"/>
      <c r="I137" s="25"/>
      <c r="J137" s="27"/>
    </row>
    <row r="138" spans="2:10" ht="15.75" thickBot="1">
      <c r="B138" s="71">
        <v>1.656774</v>
      </c>
      <c r="C138" s="71">
        <v>1.2122710000000001</v>
      </c>
      <c r="D138" s="71">
        <v>1.4066780000000001</v>
      </c>
      <c r="E138" s="71">
        <v>1.351861</v>
      </c>
      <c r="F138" s="71">
        <v>1.512256</v>
      </c>
      <c r="H138" s="25"/>
      <c r="I138" s="25"/>
      <c r="J138" s="27"/>
    </row>
    <row r="139" spans="2:10" ht="15.75" thickBot="1">
      <c r="B139" s="71">
        <v>1.8933329999999999</v>
      </c>
      <c r="C139" s="71">
        <v>1.485897</v>
      </c>
      <c r="D139" s="71">
        <v>1.3910819999999999</v>
      </c>
      <c r="E139" s="71">
        <v>1.3103929999999999</v>
      </c>
      <c r="F139" s="71">
        <v>1.2106349999999999</v>
      </c>
      <c r="H139" s="25"/>
      <c r="I139" s="25"/>
      <c r="J139" s="27"/>
    </row>
    <row r="140" spans="2:10" ht="15.75" thickBot="1">
      <c r="B140" s="71">
        <v>1.663861</v>
      </c>
      <c r="C140" s="71">
        <v>1.599388</v>
      </c>
      <c r="D140" s="71">
        <v>1.418593</v>
      </c>
      <c r="E140" s="71">
        <v>1.280063</v>
      </c>
      <c r="F140" s="71">
        <v>1.1668620000000001</v>
      </c>
      <c r="H140" s="25"/>
      <c r="I140" s="25"/>
      <c r="J140" s="27"/>
    </row>
    <row r="141" spans="2:10" ht="15.75" thickBot="1">
      <c r="B141" s="71">
        <v>1.7156199999999999</v>
      </c>
      <c r="C141" s="71">
        <v>1.8575170000000001</v>
      </c>
      <c r="D141" s="71">
        <v>1.2439880000000001</v>
      </c>
      <c r="E141" s="71">
        <v>1.5409550000000001</v>
      </c>
      <c r="F141" s="71">
        <v>1.3505149999999999</v>
      </c>
      <c r="H141" s="25"/>
      <c r="I141" s="25"/>
      <c r="J141" s="27"/>
    </row>
    <row r="142" spans="2:10" ht="15.75" thickBot="1">
      <c r="B142" s="71">
        <v>1.775623</v>
      </c>
      <c r="C142" s="71">
        <v>1.376331</v>
      </c>
      <c r="D142" s="71">
        <v>1.426042</v>
      </c>
      <c r="E142" s="71">
        <v>1.2767230000000001</v>
      </c>
      <c r="F142" s="71">
        <v>1.4595320000000001</v>
      </c>
      <c r="H142" s="25"/>
      <c r="I142" s="25"/>
      <c r="J142" s="27"/>
    </row>
    <row r="143" spans="2:10" ht="15.75" thickBot="1">
      <c r="B143" s="71">
        <v>1.477136</v>
      </c>
      <c r="C143" s="9"/>
      <c r="D143" s="71">
        <v>1.3284910000000001</v>
      </c>
      <c r="E143" s="71">
        <v>1.394315</v>
      </c>
      <c r="F143" s="71">
        <v>1.19845</v>
      </c>
      <c r="H143" s="25"/>
      <c r="I143" s="25"/>
      <c r="J143" s="27"/>
    </row>
    <row r="144" spans="2:10" ht="15.75" thickBot="1">
      <c r="B144" s="71">
        <v>1.5065329999999999</v>
      </c>
      <c r="C144" s="9"/>
      <c r="D144" s="71">
        <v>1.282824</v>
      </c>
      <c r="E144" s="71">
        <v>1.180944</v>
      </c>
      <c r="F144" s="71">
        <v>1.4820279999999999</v>
      </c>
      <c r="H144" s="25"/>
      <c r="I144" s="25"/>
      <c r="J144" s="27"/>
    </row>
    <row r="145" spans="2:10" ht="15.75" thickBot="1">
      <c r="B145" s="71">
        <v>1.496219</v>
      </c>
      <c r="C145" s="9"/>
      <c r="D145" s="71">
        <v>1.793304</v>
      </c>
      <c r="E145" s="71">
        <v>1.2654829999999999</v>
      </c>
      <c r="F145" s="71">
        <v>1.6211409999999999</v>
      </c>
      <c r="H145" s="25"/>
      <c r="I145" s="25"/>
      <c r="J145" s="27"/>
    </row>
    <row r="146" spans="2:10" ht="15.75" thickBot="1">
      <c r="B146" s="9"/>
      <c r="C146" s="71"/>
      <c r="D146" s="71">
        <v>1.389033</v>
      </c>
      <c r="E146" s="71">
        <v>1.224739</v>
      </c>
      <c r="F146" s="71">
        <v>1.1923600000000001</v>
      </c>
      <c r="H146" s="25"/>
      <c r="I146" s="25"/>
      <c r="J146" s="27"/>
    </row>
    <row r="147" spans="2:10" ht="15.75" thickBot="1">
      <c r="B147" s="9"/>
      <c r="C147" s="71"/>
      <c r="D147" s="71">
        <v>1.289855</v>
      </c>
      <c r="E147" s="71">
        <v>1.154873</v>
      </c>
      <c r="F147" s="71">
        <v>1.391964</v>
      </c>
      <c r="H147" s="25"/>
      <c r="I147" s="25"/>
      <c r="J147" s="27"/>
    </row>
    <row r="148" spans="2:10" ht="15.75" thickBot="1">
      <c r="B148" s="9"/>
      <c r="C148" s="71"/>
      <c r="D148" s="71">
        <v>1.3995759999999999</v>
      </c>
      <c r="E148" s="71">
        <v>1.319982</v>
      </c>
      <c r="F148" s="71">
        <v>1.3018959999999999</v>
      </c>
      <c r="H148" s="25"/>
      <c r="I148" s="25"/>
      <c r="J148" s="27"/>
    </row>
    <row r="149" spans="2:10" ht="15.75" thickBot="1">
      <c r="B149" s="9"/>
      <c r="C149" s="71"/>
      <c r="D149" s="71">
        <v>1.3766449999999999</v>
      </c>
      <c r="E149" s="71">
        <v>1.271172</v>
      </c>
      <c r="F149" s="71">
        <v>1.4522539999999999</v>
      </c>
      <c r="H149" s="25"/>
      <c r="I149" s="25"/>
      <c r="J149" s="27"/>
    </row>
    <row r="150" spans="2:10" ht="15.75" thickBot="1">
      <c r="B150" s="71"/>
      <c r="C150" s="71"/>
      <c r="D150" s="71"/>
      <c r="E150" s="71">
        <v>1.486594</v>
      </c>
      <c r="F150" s="71">
        <v>1.164418</v>
      </c>
      <c r="H150" s="25"/>
      <c r="I150" s="25"/>
      <c r="J150" s="27"/>
    </row>
    <row r="151" spans="2:10" ht="15.75" thickBot="1">
      <c r="B151" s="71"/>
      <c r="C151" s="71"/>
      <c r="D151" s="71"/>
      <c r="E151" s="71">
        <v>1.246675</v>
      </c>
      <c r="F151" s="71">
        <v>1.1616770000000001</v>
      </c>
      <c r="H151" s="25"/>
      <c r="I151" s="25"/>
      <c r="J151" s="27"/>
    </row>
    <row r="152" spans="2:10" ht="15.75" thickBot="1">
      <c r="B152" s="71"/>
      <c r="C152" s="71"/>
      <c r="D152" s="71"/>
      <c r="E152" s="71">
        <v>1.6116550000000001</v>
      </c>
      <c r="F152" s="71">
        <v>1.4775419999999999</v>
      </c>
      <c r="H152" s="25"/>
      <c r="I152" s="25"/>
      <c r="J152" s="27"/>
    </row>
    <row r="153" spans="2:10" ht="15.75" thickBot="1">
      <c r="B153" s="71"/>
      <c r="C153" s="71"/>
      <c r="D153" s="71"/>
      <c r="E153" s="71">
        <v>1.32959</v>
      </c>
      <c r="F153" s="71">
        <v>1.640061</v>
      </c>
      <c r="H153" s="25"/>
      <c r="I153" s="25"/>
      <c r="J153" s="27"/>
    </row>
    <row r="154" spans="2:10" ht="15.75" thickBot="1">
      <c r="B154" s="71"/>
      <c r="C154" s="71"/>
      <c r="D154" s="71"/>
      <c r="E154" s="71">
        <v>1.419103</v>
      </c>
      <c r="F154" s="71">
        <v>1.299145</v>
      </c>
      <c r="H154" s="25"/>
      <c r="I154" s="25"/>
      <c r="J154" s="27"/>
    </row>
    <row r="155" spans="2:10" ht="15.75" thickBot="1">
      <c r="B155" s="71"/>
      <c r="C155" s="71"/>
      <c r="D155" s="71"/>
      <c r="E155" s="71">
        <v>1.2370570000000001</v>
      </c>
      <c r="F155" s="71">
        <v>1.3042290000000001</v>
      </c>
      <c r="H155" s="25"/>
      <c r="I155" s="25"/>
      <c r="J155" s="27"/>
    </row>
    <row r="156" spans="2:10" ht="15.75" thickBot="1">
      <c r="B156" s="71"/>
      <c r="C156" s="71"/>
      <c r="D156" s="71"/>
      <c r="E156" s="71"/>
      <c r="F156" s="71">
        <v>1.2837229999999999</v>
      </c>
    </row>
    <row r="157" spans="2:10" ht="15.75" thickBot="1">
      <c r="B157" s="71"/>
      <c r="C157" s="71"/>
      <c r="D157" s="71"/>
      <c r="E157" s="71"/>
      <c r="F157" s="71">
        <v>1.4639409999999999</v>
      </c>
    </row>
    <row r="158" spans="2:10" ht="15.75" thickBot="1">
      <c r="B158" s="71"/>
      <c r="C158" s="71"/>
      <c r="D158" s="71"/>
      <c r="E158" s="71"/>
      <c r="F158" s="71">
        <v>1.5</v>
      </c>
    </row>
    <row r="159" spans="2:10" ht="15.75" thickBot="1">
      <c r="B159" s="71"/>
      <c r="C159" s="71"/>
      <c r="D159" s="71"/>
      <c r="E159" s="71"/>
      <c r="F159" s="71">
        <v>1.4312929999999999</v>
      </c>
    </row>
    <row r="160" spans="2:10" ht="15.75" thickBot="1">
      <c r="B160" s="71"/>
      <c r="C160" s="71"/>
      <c r="D160" s="71"/>
      <c r="E160" s="71"/>
      <c r="F160" s="71">
        <v>1.1688259999999999</v>
      </c>
    </row>
    <row r="161" spans="2:15" ht="15.75" thickBot="1">
      <c r="B161" s="71"/>
      <c r="C161" s="71"/>
      <c r="D161" s="71"/>
      <c r="E161" s="71"/>
      <c r="F161" s="71">
        <v>1.451551</v>
      </c>
    </row>
    <row r="162" spans="2:15" ht="15.75" thickBot="1">
      <c r="B162" s="71"/>
      <c r="C162" s="71"/>
      <c r="D162" s="71"/>
      <c r="E162" s="71"/>
      <c r="F162" s="71">
        <v>1.5422940000000001</v>
      </c>
    </row>
    <row r="163" spans="2:15" ht="15.75" thickBot="1">
      <c r="B163" s="71"/>
      <c r="C163" s="71"/>
      <c r="D163" s="71"/>
      <c r="E163" s="71"/>
      <c r="F163" s="71">
        <v>1.3569009999999999</v>
      </c>
    </row>
    <row r="164" spans="2:15" ht="15.75" thickBot="1">
      <c r="B164" s="71"/>
      <c r="C164" s="71"/>
      <c r="D164" s="71"/>
      <c r="E164" s="71"/>
      <c r="F164" s="71">
        <v>1.16435</v>
      </c>
    </row>
    <row r="165" spans="2:15" ht="15.75" thickBot="1">
      <c r="B165" s="71"/>
      <c r="C165" s="71"/>
      <c r="D165" s="71"/>
      <c r="E165" s="71"/>
      <c r="F165" s="71">
        <v>1.4948300000000001</v>
      </c>
    </row>
    <row r="166" spans="2:15" ht="15.75" thickBot="1">
      <c r="B166" s="71"/>
      <c r="C166" s="71"/>
      <c r="D166" s="71"/>
      <c r="E166" s="71"/>
      <c r="F166" s="71">
        <v>1.5174209999999999</v>
      </c>
    </row>
    <row r="167" spans="2:15" ht="15.75" thickBot="1">
      <c r="B167" s="71"/>
      <c r="C167" s="71"/>
      <c r="D167" s="71"/>
      <c r="E167" s="71"/>
      <c r="F167" s="71">
        <v>1.1881109999999999</v>
      </c>
    </row>
    <row r="168" spans="2:15">
      <c r="B168" s="2"/>
      <c r="C168" s="2"/>
      <c r="D168" s="2"/>
      <c r="E168" s="2"/>
      <c r="F168" s="2"/>
    </row>
    <row r="169" spans="2:15">
      <c r="B169" s="2"/>
      <c r="C169" s="2"/>
      <c r="D169" s="2"/>
      <c r="E169" s="2"/>
      <c r="F169" s="2"/>
    </row>
    <row r="170" spans="2:15" ht="15.75" thickBot="1">
      <c r="B170" t="s">
        <v>1017</v>
      </c>
    </row>
    <row r="171" spans="2:15" ht="15.75" thickBot="1">
      <c r="B171" s="12"/>
      <c r="C171" s="130" t="s">
        <v>1019</v>
      </c>
      <c r="D171" s="131"/>
      <c r="E171" s="131"/>
      <c r="F171" s="132"/>
      <c r="G171" s="78"/>
      <c r="H171" s="39"/>
      <c r="I171" s="72" t="s">
        <v>10</v>
      </c>
      <c r="J171" s="16">
        <v>1</v>
      </c>
      <c r="K171" s="16"/>
      <c r="L171" s="16"/>
      <c r="M171" s="16"/>
      <c r="N171" s="17"/>
    </row>
    <row r="172" spans="2:15" ht="15.75" thickBot="1">
      <c r="B172" s="70" t="s">
        <v>968</v>
      </c>
      <c r="C172" s="70" t="s">
        <v>969</v>
      </c>
      <c r="D172" s="70" t="s">
        <v>528</v>
      </c>
      <c r="E172" s="70" t="s">
        <v>533</v>
      </c>
      <c r="F172" s="70" t="s">
        <v>534</v>
      </c>
      <c r="H172" s="41"/>
      <c r="I172" s="73" t="s">
        <v>11</v>
      </c>
      <c r="J172" s="5">
        <v>10</v>
      </c>
      <c r="K172" s="5"/>
      <c r="L172" s="5"/>
      <c r="M172" s="5"/>
      <c r="N172" s="19"/>
    </row>
    <row r="173" spans="2:15" ht="15.75" thickBot="1">
      <c r="B173" s="71">
        <v>2.5</v>
      </c>
      <c r="C173" s="71">
        <v>2.5</v>
      </c>
      <c r="D173" s="71">
        <v>2.5</v>
      </c>
      <c r="E173" s="71">
        <v>1.8</v>
      </c>
      <c r="F173" s="71">
        <v>2</v>
      </c>
      <c r="H173" s="41"/>
      <c r="I173" s="73" t="s">
        <v>12</v>
      </c>
      <c r="J173" s="5">
        <v>0.05</v>
      </c>
      <c r="K173" s="5"/>
      <c r="L173" s="5"/>
      <c r="M173" s="5"/>
      <c r="N173" s="19"/>
    </row>
    <row r="174" spans="2:15" ht="15.75" thickBot="1">
      <c r="B174" s="71">
        <v>2.4</v>
      </c>
      <c r="C174" s="71">
        <v>2.6</v>
      </c>
      <c r="D174" s="71">
        <v>2.2999999999999998</v>
      </c>
      <c r="E174" s="71">
        <v>1.9</v>
      </c>
      <c r="F174" s="71">
        <v>2.2000000000000002</v>
      </c>
      <c r="H174" s="41"/>
      <c r="I174" s="73" t="s">
        <v>13</v>
      </c>
      <c r="J174" s="82"/>
      <c r="K174" s="5" t="s">
        <v>14</v>
      </c>
      <c r="L174" s="5" t="s">
        <v>15</v>
      </c>
      <c r="M174" s="5" t="s">
        <v>16</v>
      </c>
      <c r="N174" s="19" t="s">
        <v>17</v>
      </c>
      <c r="O174" s="2" t="s">
        <v>18</v>
      </c>
    </row>
    <row r="175" spans="2:15" ht="15.75" thickBot="1">
      <c r="B175" s="71">
        <v>2.5</v>
      </c>
      <c r="C175" s="71">
        <v>2.5</v>
      </c>
      <c r="D175" s="71">
        <v>2.4</v>
      </c>
      <c r="E175" s="71">
        <v>2</v>
      </c>
      <c r="F175" s="71">
        <v>2.1</v>
      </c>
      <c r="H175" s="128" t="s">
        <v>1019</v>
      </c>
      <c r="I175" s="73" t="s">
        <v>988</v>
      </c>
      <c r="J175" s="82"/>
      <c r="K175" s="5">
        <v>-4.5449999999999997E-2</v>
      </c>
      <c r="L175" s="5" t="s">
        <v>1020</v>
      </c>
      <c r="M175" s="5" t="s">
        <v>31</v>
      </c>
      <c r="N175" s="19" t="s">
        <v>32</v>
      </c>
      <c r="O175" s="2">
        <v>0.94399999999999995</v>
      </c>
    </row>
    <row r="176" spans="2:15" ht="15.75" thickBot="1">
      <c r="B176" s="71">
        <v>2.6</v>
      </c>
      <c r="C176" s="71">
        <v>2.4</v>
      </c>
      <c r="D176" s="71">
        <v>2.5</v>
      </c>
      <c r="E176" s="71">
        <v>2.1</v>
      </c>
      <c r="F176" s="71">
        <v>2.4</v>
      </c>
      <c r="H176" s="128"/>
      <c r="I176" s="73" t="s">
        <v>992</v>
      </c>
      <c r="J176" s="82"/>
      <c r="K176" s="5">
        <v>8.1820000000000004E-2</v>
      </c>
      <c r="L176" s="5" t="s">
        <v>1021</v>
      </c>
      <c r="M176" s="5" t="s">
        <v>31</v>
      </c>
      <c r="N176" s="19" t="s">
        <v>32</v>
      </c>
      <c r="O176" s="2">
        <v>0.58440000000000003</v>
      </c>
    </row>
    <row r="177" spans="2:15" ht="15.75" thickBot="1">
      <c r="B177" s="71">
        <v>2.6</v>
      </c>
      <c r="C177" s="71">
        <v>2.7</v>
      </c>
      <c r="D177" s="71">
        <v>2.4</v>
      </c>
      <c r="E177" s="71">
        <v>2</v>
      </c>
      <c r="F177" s="71">
        <v>2.1</v>
      </c>
      <c r="H177" s="128"/>
      <c r="I177" s="73" t="s">
        <v>986</v>
      </c>
      <c r="J177" s="82"/>
      <c r="K177" s="5">
        <v>0.52729999999999999</v>
      </c>
      <c r="L177" s="5" t="s">
        <v>1022</v>
      </c>
      <c r="M177" s="5" t="s">
        <v>20</v>
      </c>
      <c r="N177" s="19" t="s">
        <v>21</v>
      </c>
      <c r="O177" s="2" t="s">
        <v>22</v>
      </c>
    </row>
    <row r="178" spans="2:15" ht="15.75" thickBot="1">
      <c r="B178" s="71">
        <v>2.4</v>
      </c>
      <c r="C178" s="71">
        <v>2.6</v>
      </c>
      <c r="D178" s="71">
        <v>2.4</v>
      </c>
      <c r="E178" s="71">
        <v>2</v>
      </c>
      <c r="F178" s="71">
        <v>2.2000000000000002</v>
      </c>
      <c r="H178" s="128"/>
      <c r="I178" s="73" t="s">
        <v>987</v>
      </c>
      <c r="J178" s="82"/>
      <c r="K178" s="5">
        <v>0.33639999999999998</v>
      </c>
      <c r="L178" s="5" t="s">
        <v>1023</v>
      </c>
      <c r="M178" s="5" t="s">
        <v>20</v>
      </c>
      <c r="N178" s="19" t="s">
        <v>21</v>
      </c>
      <c r="O178" s="2" t="s">
        <v>22</v>
      </c>
    </row>
    <row r="179" spans="2:15" ht="15.75" thickBot="1">
      <c r="B179" s="71">
        <v>2.5</v>
      </c>
      <c r="C179" s="71">
        <v>2.5</v>
      </c>
      <c r="D179" s="71">
        <v>2.5</v>
      </c>
      <c r="E179" s="71">
        <v>1.8</v>
      </c>
      <c r="F179" s="71">
        <v>2.1</v>
      </c>
      <c r="H179" s="128"/>
      <c r="I179" s="73" t="s">
        <v>993</v>
      </c>
      <c r="J179" s="82"/>
      <c r="K179" s="5">
        <v>0.1273</v>
      </c>
      <c r="L179" s="5" t="s">
        <v>1024</v>
      </c>
      <c r="M179" s="5" t="s">
        <v>31</v>
      </c>
      <c r="N179" s="19" t="s">
        <v>32</v>
      </c>
      <c r="O179" s="2">
        <v>0.13150000000000001</v>
      </c>
    </row>
    <row r="180" spans="2:15" ht="15.75" thickBot="1">
      <c r="B180" s="71">
        <v>2.6</v>
      </c>
      <c r="C180" s="71">
        <v>2.4</v>
      </c>
      <c r="D180" s="71">
        <v>2.2999999999999998</v>
      </c>
      <c r="E180" s="71">
        <v>1.9</v>
      </c>
      <c r="F180" s="71">
        <v>2</v>
      </c>
      <c r="H180" s="128"/>
      <c r="I180" s="73" t="s">
        <v>989</v>
      </c>
      <c r="J180" s="82"/>
      <c r="K180" s="5">
        <v>0.57269999999999999</v>
      </c>
      <c r="L180" s="5" t="s">
        <v>1025</v>
      </c>
      <c r="M180" s="5" t="s">
        <v>20</v>
      </c>
      <c r="N180" s="19" t="s">
        <v>21</v>
      </c>
      <c r="O180" s="2" t="s">
        <v>22</v>
      </c>
    </row>
    <row r="181" spans="2:15" ht="15.75" thickBot="1">
      <c r="B181" s="71">
        <v>2.2999999999999998</v>
      </c>
      <c r="C181" s="71">
        <v>2.5</v>
      </c>
      <c r="D181" s="71">
        <v>2.4</v>
      </c>
      <c r="E181" s="71">
        <v>2.1</v>
      </c>
      <c r="F181" s="71">
        <v>2.4</v>
      </c>
      <c r="H181" s="128"/>
      <c r="I181" s="73" t="s">
        <v>990</v>
      </c>
      <c r="J181" s="82"/>
      <c r="K181" s="5">
        <v>0.38179999999999997</v>
      </c>
      <c r="L181" s="5" t="s">
        <v>1026</v>
      </c>
      <c r="M181" s="5" t="s">
        <v>20</v>
      </c>
      <c r="N181" s="19" t="s">
        <v>21</v>
      </c>
      <c r="O181" s="2" t="s">
        <v>22</v>
      </c>
    </row>
    <row r="182" spans="2:15" ht="15.75" thickBot="1">
      <c r="B182" s="71">
        <v>2.4</v>
      </c>
      <c r="C182" s="71">
        <v>2.7</v>
      </c>
      <c r="D182" s="71">
        <v>2.2000000000000002</v>
      </c>
      <c r="E182" s="71">
        <v>2</v>
      </c>
      <c r="F182" s="71">
        <v>1.9</v>
      </c>
      <c r="H182" s="128"/>
      <c r="I182" s="73" t="s">
        <v>994</v>
      </c>
      <c r="J182" s="82"/>
      <c r="K182" s="5">
        <v>0.44550000000000001</v>
      </c>
      <c r="L182" s="5" t="s">
        <v>1027</v>
      </c>
      <c r="M182" s="5" t="s">
        <v>20</v>
      </c>
      <c r="N182" s="19" t="s">
        <v>21</v>
      </c>
      <c r="O182" s="2" t="s">
        <v>22</v>
      </c>
    </row>
    <row r="183" spans="2:15" ht="15.75" thickBot="1">
      <c r="B183" s="71">
        <v>2.5</v>
      </c>
      <c r="C183" s="71">
        <v>2.4</v>
      </c>
      <c r="D183" s="71">
        <v>2.5</v>
      </c>
      <c r="E183" s="71">
        <v>1.9</v>
      </c>
      <c r="F183" s="71">
        <v>2.2000000000000002</v>
      </c>
      <c r="H183" s="128"/>
      <c r="I183" s="73" t="s">
        <v>995</v>
      </c>
      <c r="J183" s="82"/>
      <c r="K183" s="5">
        <v>0.2545</v>
      </c>
      <c r="L183" s="5" t="s">
        <v>1028</v>
      </c>
      <c r="M183" s="5" t="s">
        <v>20</v>
      </c>
      <c r="N183" s="19" t="s">
        <v>21</v>
      </c>
      <c r="O183" s="2" t="s">
        <v>22</v>
      </c>
    </row>
    <row r="184" spans="2:15" ht="15.75" thickBot="1">
      <c r="H184" s="129"/>
      <c r="I184" s="74" t="s">
        <v>984</v>
      </c>
      <c r="J184" s="83"/>
      <c r="K184" s="23">
        <v>-0.19089999999999999</v>
      </c>
      <c r="L184" s="23" t="s">
        <v>1029</v>
      </c>
      <c r="M184" s="23" t="s">
        <v>20</v>
      </c>
      <c r="N184" s="80" t="s">
        <v>27</v>
      </c>
      <c r="O184" s="2">
        <v>4.4000000000000003E-3</v>
      </c>
    </row>
    <row r="186" spans="2:15" ht="15.75" thickBot="1">
      <c r="B186" t="s">
        <v>1041</v>
      </c>
    </row>
    <row r="187" spans="2:15" ht="15.75" thickBot="1">
      <c r="B187" s="122" t="s">
        <v>1030</v>
      </c>
      <c r="C187" s="122"/>
      <c r="D187" s="122"/>
      <c r="E187" s="122"/>
      <c r="F187" s="122"/>
      <c r="G187" s="81"/>
    </row>
    <row r="188" spans="2:15" ht="15.75" thickBot="1">
      <c r="B188" s="70" t="s">
        <v>968</v>
      </c>
      <c r="C188" s="70" t="s">
        <v>969</v>
      </c>
      <c r="D188" s="70" t="s">
        <v>528</v>
      </c>
      <c r="E188" s="70" t="s">
        <v>533</v>
      </c>
      <c r="F188" s="70" t="s">
        <v>534</v>
      </c>
    </row>
    <row r="189" spans="2:15" ht="15.75" thickBot="1">
      <c r="B189" s="71">
        <v>322.85329999999999</v>
      </c>
      <c r="C189" s="71">
        <v>307.77679999999998</v>
      </c>
      <c r="D189" s="71">
        <v>301.39109999999999</v>
      </c>
      <c r="E189" s="71">
        <v>269.58249999999998</v>
      </c>
      <c r="F189" s="71">
        <v>243.36070000000001</v>
      </c>
    </row>
    <row r="190" spans="2:15" ht="15.75" thickBot="1">
      <c r="B190" s="71">
        <v>305.85140000000001</v>
      </c>
      <c r="C190" s="71">
        <v>322.02969999999999</v>
      </c>
      <c r="D190" s="71">
        <v>282.11930000000001</v>
      </c>
      <c r="E190" s="71">
        <v>265.53280000000001</v>
      </c>
      <c r="F190" s="71">
        <v>277.12279999999998</v>
      </c>
    </row>
    <row r="191" spans="2:15" ht="15.75" thickBot="1">
      <c r="B191" s="71">
        <v>299.79750000000001</v>
      </c>
      <c r="C191" s="71">
        <v>354.16469999999998</v>
      </c>
      <c r="D191" s="71">
        <v>287.91019999999997</v>
      </c>
      <c r="E191" s="71">
        <v>223.7002</v>
      </c>
      <c r="F191" s="71">
        <v>246.12209999999999</v>
      </c>
    </row>
    <row r="192" spans="2:15" ht="15.75" thickBot="1">
      <c r="B192" s="71">
        <v>321.36529999999999</v>
      </c>
      <c r="C192" s="71">
        <v>320.44299999999998</v>
      </c>
      <c r="D192" s="71">
        <v>278.82839999999999</v>
      </c>
      <c r="E192" s="71">
        <v>251.4478</v>
      </c>
      <c r="F192" s="71">
        <v>282.87470000000002</v>
      </c>
    </row>
    <row r="193" spans="1:8" ht="15.75" thickBot="1">
      <c r="B193" s="71">
        <v>309.69510000000002</v>
      </c>
      <c r="C193" s="71">
        <v>327.25409999999999</v>
      </c>
      <c r="D193" s="71">
        <v>313.99099999999999</v>
      </c>
      <c r="E193" s="71">
        <v>239.7653</v>
      </c>
      <c r="F193" s="71">
        <v>254.15039999999999</v>
      </c>
    </row>
    <row r="195" spans="1:8" ht="15.75" thickBot="1"/>
    <row r="196" spans="1:8">
      <c r="A196" s="39"/>
      <c r="B196" s="72" t="s">
        <v>10</v>
      </c>
      <c r="C196" s="40"/>
      <c r="D196" s="16">
        <v>1</v>
      </c>
      <c r="E196" s="16"/>
      <c r="F196" s="16"/>
      <c r="G196" s="16"/>
      <c r="H196" s="66"/>
    </row>
    <row r="197" spans="1:8">
      <c r="A197" s="41"/>
      <c r="B197" s="73" t="s">
        <v>11</v>
      </c>
      <c r="C197" s="42"/>
      <c r="D197" s="5">
        <v>15</v>
      </c>
      <c r="E197" s="5"/>
      <c r="F197" s="5"/>
      <c r="G197" s="5"/>
      <c r="H197" s="7"/>
    </row>
    <row r="198" spans="1:8">
      <c r="A198" s="41"/>
      <c r="B198" s="73" t="s">
        <v>12</v>
      </c>
      <c r="C198" s="42"/>
      <c r="D198" s="5">
        <v>0.05</v>
      </c>
      <c r="E198" s="5"/>
      <c r="F198" s="5"/>
      <c r="G198" s="5"/>
      <c r="H198" s="7"/>
    </row>
    <row r="199" spans="1:8">
      <c r="A199" s="41"/>
      <c r="B199" s="73"/>
      <c r="C199" s="42"/>
      <c r="D199" s="5"/>
      <c r="E199" s="5"/>
      <c r="F199" s="5"/>
      <c r="G199" s="5"/>
      <c r="H199" s="7"/>
    </row>
    <row r="200" spans="1:8">
      <c r="A200" s="41"/>
      <c r="B200" s="73" t="s">
        <v>13</v>
      </c>
      <c r="C200" s="42"/>
      <c r="D200" s="5" t="s">
        <v>14</v>
      </c>
      <c r="E200" s="5" t="s">
        <v>15</v>
      </c>
      <c r="F200" s="5" t="s">
        <v>16</v>
      </c>
      <c r="G200" s="6" t="s">
        <v>17</v>
      </c>
      <c r="H200" s="19" t="s">
        <v>18</v>
      </c>
    </row>
    <row r="201" spans="1:8">
      <c r="A201" s="128" t="s">
        <v>1042</v>
      </c>
      <c r="B201" s="73" t="s">
        <v>988</v>
      </c>
      <c r="C201" s="42"/>
      <c r="D201" s="5">
        <v>-14.42</v>
      </c>
      <c r="E201" s="5" t="s">
        <v>1031</v>
      </c>
      <c r="F201" s="6" t="s">
        <v>31</v>
      </c>
      <c r="G201" s="6" t="s">
        <v>32</v>
      </c>
      <c r="H201" s="20">
        <v>0.70479999999999998</v>
      </c>
    </row>
    <row r="202" spans="1:8">
      <c r="A202" s="128"/>
      <c r="B202" s="73" t="s">
        <v>992</v>
      </c>
      <c r="C202" s="42"/>
      <c r="D202" s="5">
        <v>19.059999999999999</v>
      </c>
      <c r="E202" s="5" t="s">
        <v>1032</v>
      </c>
      <c r="F202" s="6" t="s">
        <v>31</v>
      </c>
      <c r="G202" s="6" t="s">
        <v>32</v>
      </c>
      <c r="H202" s="20">
        <v>0.4259</v>
      </c>
    </row>
    <row r="203" spans="1:8">
      <c r="A203" s="128"/>
      <c r="B203" s="73" t="s">
        <v>986</v>
      </c>
      <c r="C203" s="42"/>
      <c r="D203" s="5">
        <v>61.91</v>
      </c>
      <c r="E203" s="5" t="s">
        <v>1033</v>
      </c>
      <c r="F203" s="6" t="s">
        <v>20</v>
      </c>
      <c r="G203" s="6" t="s">
        <v>21</v>
      </c>
      <c r="H203" s="20" t="s">
        <v>22</v>
      </c>
    </row>
    <row r="204" spans="1:8">
      <c r="A204" s="128"/>
      <c r="B204" s="73" t="s">
        <v>987</v>
      </c>
      <c r="C204" s="42"/>
      <c r="D204" s="5">
        <v>51.19</v>
      </c>
      <c r="E204" s="5" t="s">
        <v>1034</v>
      </c>
      <c r="F204" s="6" t="s">
        <v>20</v>
      </c>
      <c r="G204" s="6" t="s">
        <v>83</v>
      </c>
      <c r="H204" s="20">
        <v>4.0000000000000002E-4</v>
      </c>
    </row>
    <row r="205" spans="1:8">
      <c r="A205" s="128"/>
      <c r="B205" s="73" t="s">
        <v>993</v>
      </c>
      <c r="C205" s="42"/>
      <c r="D205" s="5">
        <v>33.49</v>
      </c>
      <c r="E205" s="5" t="s">
        <v>1035</v>
      </c>
      <c r="F205" s="6" t="s">
        <v>20</v>
      </c>
      <c r="G205" s="6" t="s">
        <v>24</v>
      </c>
      <c r="H205" s="20">
        <v>2.9100000000000001E-2</v>
      </c>
    </row>
    <row r="206" spans="1:8">
      <c r="A206" s="128"/>
      <c r="B206" s="73" t="s">
        <v>989</v>
      </c>
      <c r="C206" s="42"/>
      <c r="D206" s="5">
        <v>76.33</v>
      </c>
      <c r="E206" s="5" t="s">
        <v>1036</v>
      </c>
      <c r="F206" s="6" t="s">
        <v>20</v>
      </c>
      <c r="G206" s="6" t="s">
        <v>21</v>
      </c>
      <c r="H206" s="20" t="s">
        <v>22</v>
      </c>
    </row>
    <row r="207" spans="1:8">
      <c r="A207" s="128"/>
      <c r="B207" s="73" t="s">
        <v>990</v>
      </c>
      <c r="C207" s="42"/>
      <c r="D207" s="5">
        <v>65.61</v>
      </c>
      <c r="E207" s="5" t="s">
        <v>1037</v>
      </c>
      <c r="F207" s="6" t="s">
        <v>20</v>
      </c>
      <c r="G207" s="6" t="s">
        <v>21</v>
      </c>
      <c r="H207" s="20" t="s">
        <v>22</v>
      </c>
    </row>
    <row r="208" spans="1:8">
      <c r="A208" s="128"/>
      <c r="B208" s="73" t="s">
        <v>994</v>
      </c>
      <c r="C208" s="42"/>
      <c r="D208" s="5">
        <v>42.84</v>
      </c>
      <c r="E208" s="5" t="s">
        <v>1038</v>
      </c>
      <c r="F208" s="6" t="s">
        <v>20</v>
      </c>
      <c r="G208" s="6" t="s">
        <v>27</v>
      </c>
      <c r="H208" s="20">
        <v>3.2000000000000002E-3</v>
      </c>
    </row>
    <row r="209" spans="1:8">
      <c r="A209" s="128"/>
      <c r="B209" s="73" t="s">
        <v>995</v>
      </c>
      <c r="C209" s="42"/>
      <c r="D209" s="5">
        <v>32.119999999999997</v>
      </c>
      <c r="E209" s="5" t="s">
        <v>1039</v>
      </c>
      <c r="F209" s="6" t="s">
        <v>20</v>
      </c>
      <c r="G209" s="6" t="s">
        <v>24</v>
      </c>
      <c r="H209" s="20">
        <v>3.9399999999999998E-2</v>
      </c>
    </row>
    <row r="210" spans="1:8" ht="15.75" thickBot="1">
      <c r="A210" s="129"/>
      <c r="B210" s="74" t="s">
        <v>984</v>
      </c>
      <c r="C210" s="43"/>
      <c r="D210" s="23">
        <v>-10.72</v>
      </c>
      <c r="E210" s="23" t="s">
        <v>1040</v>
      </c>
      <c r="F210" s="22" t="s">
        <v>31</v>
      </c>
      <c r="G210" s="22" t="s">
        <v>32</v>
      </c>
      <c r="H210" s="24">
        <v>0.88890000000000002</v>
      </c>
    </row>
  </sheetData>
  <mergeCells count="10">
    <mergeCell ref="B74:B83"/>
    <mergeCell ref="B91:B100"/>
    <mergeCell ref="H4:L4"/>
    <mergeCell ref="C4:F4"/>
    <mergeCell ref="A201:A210"/>
    <mergeCell ref="B104:F104"/>
    <mergeCell ref="H111:H120"/>
    <mergeCell ref="C171:F171"/>
    <mergeCell ref="H175:H184"/>
    <mergeCell ref="B187:F18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39C242-6023-4412-AD31-F3B8B16F3784}">
  <dimension ref="B3:T443"/>
  <sheetViews>
    <sheetView topLeftCell="A451" workbookViewId="0">
      <selection activeCell="J367" sqref="J367"/>
    </sheetView>
  </sheetViews>
  <sheetFormatPr defaultRowHeight="15"/>
  <cols>
    <col min="2" max="2" width="19.28515625" customWidth="1"/>
    <col min="3" max="3" width="10.42578125" customWidth="1"/>
    <col min="6" max="6" width="10.140625" customWidth="1"/>
    <col min="8" max="8" width="13.5703125" customWidth="1"/>
    <col min="9" max="9" width="9.7109375" customWidth="1"/>
    <col min="10" max="10" width="10.28515625" customWidth="1"/>
    <col min="11" max="11" width="10.5703125" customWidth="1"/>
    <col min="12" max="12" width="19.42578125" customWidth="1"/>
    <col min="14" max="14" width="12.42578125" customWidth="1"/>
    <col min="15" max="15" width="15.140625" customWidth="1"/>
    <col min="19" max="19" width="12.85546875" customWidth="1"/>
  </cols>
  <sheetData>
    <row r="3" spans="2:20" ht="15.75" thickBot="1">
      <c r="B3" t="s">
        <v>1043</v>
      </c>
    </row>
    <row r="4" spans="2:20" ht="15.75" thickBot="1">
      <c r="B4" s="122" t="s">
        <v>1044</v>
      </c>
      <c r="C4" s="122"/>
      <c r="D4" s="122"/>
      <c r="E4" s="122"/>
      <c r="F4" s="122"/>
      <c r="G4" s="122"/>
      <c r="H4" s="122"/>
      <c r="I4" s="122"/>
      <c r="J4" s="122"/>
    </row>
    <row r="5" spans="2:20" ht="15.75" thickBot="1">
      <c r="B5" s="122" t="s">
        <v>1045</v>
      </c>
      <c r="C5" s="122"/>
      <c r="D5" s="122"/>
      <c r="E5" s="122"/>
      <c r="F5" s="9"/>
      <c r="G5" s="122" t="s">
        <v>1046</v>
      </c>
      <c r="H5" s="122"/>
      <c r="I5" s="122"/>
      <c r="J5" s="122"/>
    </row>
    <row r="6" spans="2:20" ht="15.75" thickBot="1">
      <c r="B6" s="70" t="s">
        <v>968</v>
      </c>
      <c r="C6" s="70" t="s">
        <v>969</v>
      </c>
      <c r="D6" s="70" t="s">
        <v>533</v>
      </c>
      <c r="E6" s="70" t="s">
        <v>534</v>
      </c>
      <c r="F6" s="70"/>
      <c r="G6" s="70" t="s">
        <v>968</v>
      </c>
      <c r="H6" s="70" t="s">
        <v>969</v>
      </c>
      <c r="I6" s="70" t="s">
        <v>533</v>
      </c>
      <c r="J6" s="70" t="s">
        <v>534</v>
      </c>
    </row>
    <row r="7" spans="2:20" ht="15.75" thickBot="1">
      <c r="B7" s="71">
        <v>2.1059999999999999</v>
      </c>
      <c r="C7" s="71">
        <v>1.804</v>
      </c>
      <c r="D7" s="71">
        <v>2.3879999999999999</v>
      </c>
      <c r="E7" s="71">
        <v>1.4430000000000001</v>
      </c>
      <c r="F7" s="71"/>
      <c r="G7" s="71">
        <v>0.65100000000000002</v>
      </c>
      <c r="H7" s="71">
        <v>0.80400000000000005</v>
      </c>
      <c r="I7" s="71">
        <v>1.3080000000000001</v>
      </c>
      <c r="J7" s="71">
        <v>1.2010000000000001</v>
      </c>
    </row>
    <row r="8" spans="2:20" ht="15.75" thickBot="1">
      <c r="B8" s="71">
        <v>2.137</v>
      </c>
      <c r="C8" s="71">
        <v>2.1800000000000002</v>
      </c>
      <c r="D8" s="71">
        <v>1.024</v>
      </c>
      <c r="E8" s="71">
        <v>1.498</v>
      </c>
      <c r="F8" s="71"/>
      <c r="G8" s="71">
        <v>0.57699999999999996</v>
      </c>
      <c r="H8" s="71">
        <v>0.875</v>
      </c>
      <c r="I8" s="71">
        <v>1.0609999999999999</v>
      </c>
      <c r="J8" s="71">
        <v>0.94499999999999995</v>
      </c>
      <c r="L8" s="39"/>
      <c r="M8" s="72" t="s">
        <v>10</v>
      </c>
      <c r="N8" s="40"/>
      <c r="O8" s="40"/>
      <c r="P8" s="16">
        <v>1</v>
      </c>
      <c r="Q8" s="16"/>
      <c r="R8" s="16"/>
      <c r="S8" s="17"/>
      <c r="T8" s="2"/>
    </row>
    <row r="9" spans="2:20" ht="15.75" thickBot="1">
      <c r="B9" s="71">
        <v>2.0760000000000001</v>
      </c>
      <c r="C9" s="71">
        <v>1.677</v>
      </c>
      <c r="D9" s="71">
        <v>1.768</v>
      </c>
      <c r="E9" s="71">
        <v>1.7390000000000001</v>
      </c>
      <c r="F9" s="71"/>
      <c r="G9" s="71">
        <v>0.66100000000000003</v>
      </c>
      <c r="H9" s="71">
        <v>0.85099999999999998</v>
      </c>
      <c r="I9" s="71">
        <v>1.458</v>
      </c>
      <c r="J9" s="71">
        <v>0.72499999999999998</v>
      </c>
      <c r="L9" s="41"/>
      <c r="M9" s="73" t="s">
        <v>11</v>
      </c>
      <c r="N9" s="42"/>
      <c r="O9" s="42"/>
      <c r="P9" s="5">
        <v>6</v>
      </c>
      <c r="Q9" s="5"/>
      <c r="R9" s="5"/>
      <c r="S9" s="19"/>
      <c r="T9" s="2"/>
    </row>
    <row r="10" spans="2:20" ht="15.75" thickBot="1">
      <c r="B10" s="71">
        <v>1.62</v>
      </c>
      <c r="C10" s="71">
        <v>0.81</v>
      </c>
      <c r="D10" s="71">
        <v>1.988</v>
      </c>
      <c r="E10" s="71">
        <v>1.92</v>
      </c>
      <c r="F10" s="71"/>
      <c r="G10" s="71">
        <v>0.68300000000000005</v>
      </c>
      <c r="H10" s="71">
        <v>0.39500000000000002</v>
      </c>
      <c r="I10" s="71">
        <v>1.6659999999999999</v>
      </c>
      <c r="J10" s="71">
        <v>0.89300000000000002</v>
      </c>
      <c r="L10" s="41"/>
      <c r="M10" s="73" t="s">
        <v>12</v>
      </c>
      <c r="N10" s="42"/>
      <c r="O10" s="42"/>
      <c r="P10" s="5">
        <v>0.05</v>
      </c>
      <c r="Q10" s="5"/>
      <c r="R10" s="5"/>
      <c r="S10" s="19"/>
      <c r="T10" s="2"/>
    </row>
    <row r="11" spans="2:20" ht="15.75" thickBot="1">
      <c r="B11" s="71">
        <v>1.3919999999999999</v>
      </c>
      <c r="C11" s="71">
        <v>0.98</v>
      </c>
      <c r="D11" s="71">
        <v>1.681</v>
      </c>
      <c r="E11" s="71">
        <v>1.7889999999999999</v>
      </c>
      <c r="F11" s="71"/>
      <c r="G11" s="71">
        <v>0.50800000000000001</v>
      </c>
      <c r="H11" s="71">
        <v>0.51</v>
      </c>
      <c r="I11" s="71">
        <v>1.1599999999999999</v>
      </c>
      <c r="J11" s="71">
        <v>1.0920000000000001</v>
      </c>
      <c r="L11" s="41"/>
      <c r="M11" s="73"/>
      <c r="N11" s="42"/>
      <c r="O11" s="42"/>
      <c r="P11" s="5"/>
      <c r="Q11" s="5"/>
      <c r="R11" s="5"/>
      <c r="S11" s="19"/>
      <c r="T11" s="2"/>
    </row>
    <row r="12" spans="2:20" ht="15.75" thickBot="1">
      <c r="B12" s="71">
        <v>1.8120000000000001</v>
      </c>
      <c r="C12" s="71">
        <v>1.1850000000000001</v>
      </c>
      <c r="D12" s="71">
        <v>1.768</v>
      </c>
      <c r="E12" s="71">
        <v>0.88700000000000001</v>
      </c>
      <c r="F12" s="71"/>
      <c r="G12" s="71">
        <v>0.66</v>
      </c>
      <c r="H12" s="71">
        <v>0.66600000000000004</v>
      </c>
      <c r="I12" s="71">
        <v>0.81399999999999995</v>
      </c>
      <c r="J12" s="71">
        <v>0.86599999999999999</v>
      </c>
      <c r="L12" s="41"/>
      <c r="M12" s="73" t="s">
        <v>13</v>
      </c>
      <c r="N12" s="42"/>
      <c r="O12" s="5" t="s">
        <v>14</v>
      </c>
      <c r="P12" s="5" t="s">
        <v>15</v>
      </c>
      <c r="Q12" s="5" t="s">
        <v>16</v>
      </c>
      <c r="R12" s="5" t="s">
        <v>17</v>
      </c>
      <c r="S12" s="19" t="s">
        <v>18</v>
      </c>
    </row>
    <row r="13" spans="2:20" ht="15.75" thickBot="1">
      <c r="B13" s="71">
        <v>1.8580000000000001</v>
      </c>
      <c r="C13" s="71">
        <v>0.93</v>
      </c>
      <c r="D13" s="71">
        <v>2.3010000000000002</v>
      </c>
      <c r="E13" s="71">
        <v>1.2010000000000001</v>
      </c>
      <c r="F13" s="71"/>
      <c r="G13" s="71">
        <v>0.56100000000000005</v>
      </c>
      <c r="H13" s="71">
        <v>0.77</v>
      </c>
      <c r="I13" s="71">
        <v>1.32</v>
      </c>
      <c r="J13" s="71">
        <v>1.0069999999999999</v>
      </c>
      <c r="L13" s="128" t="s">
        <v>1045</v>
      </c>
      <c r="M13" s="73" t="s">
        <v>988</v>
      </c>
      <c r="N13" s="42"/>
      <c r="O13" s="5">
        <v>-0.10589999999999999</v>
      </c>
      <c r="P13" s="5" t="s">
        <v>1047</v>
      </c>
      <c r="Q13" s="5" t="s">
        <v>31</v>
      </c>
      <c r="R13" s="5" t="s">
        <v>32</v>
      </c>
      <c r="S13" s="20">
        <v>0.32919999999999999</v>
      </c>
    </row>
    <row r="14" spans="2:20" ht="15.75" thickBot="1">
      <c r="B14" s="71">
        <v>1.276</v>
      </c>
      <c r="C14" s="71">
        <v>0.98599999999999999</v>
      </c>
      <c r="D14" s="71">
        <v>2.7770000000000001</v>
      </c>
      <c r="E14" s="71">
        <v>1.25</v>
      </c>
      <c r="F14" s="71"/>
      <c r="G14" s="71">
        <v>0.751</v>
      </c>
      <c r="H14" s="71">
        <v>0.67300000000000004</v>
      </c>
      <c r="I14" s="71">
        <v>1.867</v>
      </c>
      <c r="J14" s="71">
        <v>0.78500000000000003</v>
      </c>
      <c r="L14" s="128"/>
      <c r="M14" s="73" t="s">
        <v>986</v>
      </c>
      <c r="N14" s="42"/>
      <c r="O14" s="5">
        <v>-0.41639999999999999</v>
      </c>
      <c r="P14" s="5" t="s">
        <v>1048</v>
      </c>
      <c r="Q14" s="5" t="s">
        <v>20</v>
      </c>
      <c r="R14" s="5" t="s">
        <v>21</v>
      </c>
      <c r="S14" s="20" t="s">
        <v>22</v>
      </c>
    </row>
    <row r="15" spans="2:20" ht="15.75" thickBot="1">
      <c r="B15" s="71">
        <v>1.5189999999999999</v>
      </c>
      <c r="C15" s="71">
        <v>1.5209999999999999</v>
      </c>
      <c r="D15" s="71">
        <v>1.4430000000000001</v>
      </c>
      <c r="E15" s="71">
        <v>0.90600000000000003</v>
      </c>
      <c r="F15" s="71"/>
      <c r="G15" s="71">
        <v>0.54500000000000004</v>
      </c>
      <c r="H15" s="71">
        <v>0.437</v>
      </c>
      <c r="I15" s="71">
        <v>1.073</v>
      </c>
      <c r="J15" s="71">
        <v>0.97599999999999998</v>
      </c>
      <c r="L15" s="128"/>
      <c r="M15" s="73" t="s">
        <v>1053</v>
      </c>
      <c r="N15" s="42"/>
      <c r="O15" s="5">
        <v>2.8219999999999999E-2</v>
      </c>
      <c r="P15" s="5" t="s">
        <v>1049</v>
      </c>
      <c r="Q15" s="5" t="s">
        <v>31</v>
      </c>
      <c r="R15" s="5" t="s">
        <v>32</v>
      </c>
      <c r="S15" s="20">
        <v>0.9869</v>
      </c>
    </row>
    <row r="16" spans="2:20" ht="15.75" thickBot="1">
      <c r="B16" s="71">
        <v>1.8819999999999999</v>
      </c>
      <c r="C16" s="71">
        <v>1.55</v>
      </c>
      <c r="D16" s="71">
        <v>2.2280000000000002</v>
      </c>
      <c r="E16" s="71">
        <v>1.089</v>
      </c>
      <c r="F16" s="71"/>
      <c r="G16" s="71">
        <v>0.8</v>
      </c>
      <c r="H16" s="71">
        <v>0.64500000000000002</v>
      </c>
      <c r="I16" s="71">
        <v>1.5109999999999999</v>
      </c>
      <c r="J16" s="71">
        <v>1.119</v>
      </c>
      <c r="L16" s="128"/>
      <c r="M16" s="73" t="s">
        <v>989</v>
      </c>
      <c r="N16" s="42"/>
      <c r="O16" s="5">
        <v>-0.3105</v>
      </c>
      <c r="P16" s="5" t="s">
        <v>1050</v>
      </c>
      <c r="Q16" s="5" t="s">
        <v>20</v>
      </c>
      <c r="R16" s="5" t="s">
        <v>21</v>
      </c>
      <c r="S16" s="20" t="s">
        <v>22</v>
      </c>
    </row>
    <row r="17" spans="2:19" ht="15.75" thickBot="1">
      <c r="B17" s="71">
        <v>1.665</v>
      </c>
      <c r="C17" s="71">
        <v>1.716</v>
      </c>
      <c r="D17" s="71">
        <v>2.512</v>
      </c>
      <c r="E17" s="71">
        <v>1.498</v>
      </c>
      <c r="F17" s="71"/>
      <c r="G17" s="71">
        <v>0.38</v>
      </c>
      <c r="H17" s="71">
        <v>0.34699999999999998</v>
      </c>
      <c r="I17" s="71">
        <v>1.29</v>
      </c>
      <c r="J17" s="71">
        <v>1.1100000000000001</v>
      </c>
      <c r="L17" s="128"/>
      <c r="M17" s="73" t="s">
        <v>990</v>
      </c>
      <c r="N17" s="42"/>
      <c r="O17" s="5">
        <v>0.1341</v>
      </c>
      <c r="P17" s="5" t="s">
        <v>1051</v>
      </c>
      <c r="Q17" s="5" t="s">
        <v>31</v>
      </c>
      <c r="R17" s="5" t="s">
        <v>32</v>
      </c>
      <c r="S17" s="20">
        <v>0.1172</v>
      </c>
    </row>
    <row r="18" spans="2:19" ht="15.75" thickBot="1">
      <c r="B18" s="71">
        <v>1.248</v>
      </c>
      <c r="C18" s="71">
        <v>1.286</v>
      </c>
      <c r="D18" s="71">
        <v>2.641</v>
      </c>
      <c r="E18" s="71">
        <v>1.085</v>
      </c>
      <c r="F18" s="71"/>
      <c r="G18" s="71">
        <v>0.55200000000000005</v>
      </c>
      <c r="H18" s="71">
        <v>0.875</v>
      </c>
      <c r="I18" s="71">
        <v>2.169</v>
      </c>
      <c r="J18" s="71">
        <v>0.88400000000000001</v>
      </c>
      <c r="L18" s="129"/>
      <c r="M18" s="74" t="s">
        <v>984</v>
      </c>
      <c r="N18" s="43"/>
      <c r="O18" s="23">
        <v>0.4446</v>
      </c>
      <c r="P18" s="23" t="s">
        <v>1052</v>
      </c>
      <c r="Q18" s="23" t="s">
        <v>20</v>
      </c>
      <c r="R18" s="23" t="s">
        <v>21</v>
      </c>
      <c r="S18" s="24" t="s">
        <v>22</v>
      </c>
    </row>
    <row r="19" spans="2:19" ht="15.75" thickBot="1">
      <c r="B19" s="71">
        <v>1.65</v>
      </c>
      <c r="C19" s="71">
        <v>1.0780000000000001</v>
      </c>
      <c r="D19" s="71">
        <v>1.4219999999999999</v>
      </c>
      <c r="E19" s="71">
        <v>1.6759999999999999</v>
      </c>
      <c r="F19" s="71"/>
      <c r="G19" s="71">
        <v>1.056</v>
      </c>
      <c r="H19" s="71">
        <v>0.76</v>
      </c>
      <c r="I19" s="71">
        <v>0.98299999999999998</v>
      </c>
      <c r="J19" s="71">
        <v>1.093</v>
      </c>
    </row>
    <row r="20" spans="2:19" ht="15.75" thickBot="1">
      <c r="B20" s="71">
        <v>1.575</v>
      </c>
      <c r="C20" s="71">
        <v>1.548</v>
      </c>
      <c r="D20" s="71">
        <v>1.407</v>
      </c>
      <c r="E20" s="71">
        <v>1.0509999999999999</v>
      </c>
      <c r="F20" s="71"/>
      <c r="G20" s="71">
        <v>1.0680000000000001</v>
      </c>
      <c r="H20" s="71">
        <v>0.72899999999999998</v>
      </c>
      <c r="I20" s="71">
        <v>0.80900000000000005</v>
      </c>
      <c r="J20" s="71">
        <v>0.93600000000000005</v>
      </c>
      <c r="M20" s="3"/>
      <c r="O20" s="2"/>
      <c r="P20" s="2"/>
      <c r="Q20" s="2"/>
      <c r="R20" s="2"/>
      <c r="S20" s="2"/>
    </row>
    <row r="21" spans="2:19" ht="15.75" thickBot="1">
      <c r="B21" s="71">
        <v>1.321</v>
      </c>
      <c r="C21" s="71">
        <v>0.78500000000000003</v>
      </c>
      <c r="D21" s="71">
        <v>1.899</v>
      </c>
      <c r="E21" s="71">
        <v>1.518</v>
      </c>
      <c r="F21" s="71"/>
      <c r="G21" s="71">
        <v>0.63800000000000001</v>
      </c>
      <c r="H21" s="71">
        <v>0.496</v>
      </c>
      <c r="I21" s="71">
        <v>0.84799999999999998</v>
      </c>
      <c r="J21" s="71">
        <v>0.88700000000000001</v>
      </c>
      <c r="L21" s="39"/>
      <c r="M21" s="72" t="s">
        <v>10</v>
      </c>
      <c r="N21" s="40"/>
      <c r="O21" s="16">
        <v>1</v>
      </c>
      <c r="P21" s="16"/>
      <c r="Q21" s="16"/>
      <c r="R21" s="16"/>
      <c r="S21" s="17"/>
    </row>
    <row r="22" spans="2:19" ht="15.75" thickBot="1">
      <c r="B22" s="71">
        <v>1.329</v>
      </c>
      <c r="C22" s="71">
        <v>1.31</v>
      </c>
      <c r="D22" s="71">
        <v>1.2789999999999999</v>
      </c>
      <c r="E22" s="71">
        <v>1.2909999999999999</v>
      </c>
      <c r="F22" s="71"/>
      <c r="G22" s="71">
        <v>0.51300000000000001</v>
      </c>
      <c r="H22" s="71">
        <v>0.72699999999999998</v>
      </c>
      <c r="I22" s="71">
        <v>0.999</v>
      </c>
      <c r="J22" s="71">
        <v>1.0629999999999999</v>
      </c>
      <c r="L22" s="41"/>
      <c r="M22" s="73" t="s">
        <v>11</v>
      </c>
      <c r="N22" s="42"/>
      <c r="O22" s="5">
        <v>10</v>
      </c>
      <c r="P22" s="5"/>
      <c r="Q22" s="5"/>
      <c r="R22" s="5"/>
      <c r="S22" s="19"/>
    </row>
    <row r="23" spans="2:19" ht="15.75" thickBot="1">
      <c r="B23" s="71">
        <v>1.722</v>
      </c>
      <c r="C23" s="71">
        <v>1.204</v>
      </c>
      <c r="D23" s="71">
        <v>1.9350000000000001</v>
      </c>
      <c r="E23" s="71">
        <v>1.5369999999999999</v>
      </c>
      <c r="F23" s="71"/>
      <c r="G23" s="71">
        <v>0.47199999999999998</v>
      </c>
      <c r="H23" s="71">
        <v>0.72499999999999998</v>
      </c>
      <c r="I23" s="71">
        <v>1.629</v>
      </c>
      <c r="J23" s="71">
        <v>0.80800000000000005</v>
      </c>
      <c r="L23" s="41"/>
      <c r="M23" s="73" t="s">
        <v>12</v>
      </c>
      <c r="N23" s="42"/>
      <c r="O23" s="5">
        <v>0.05</v>
      </c>
      <c r="P23" s="5"/>
      <c r="Q23" s="5"/>
      <c r="R23" s="5"/>
      <c r="S23" s="19"/>
    </row>
    <row r="24" spans="2:19" ht="15.75" thickBot="1">
      <c r="B24" s="71">
        <v>1.377</v>
      </c>
      <c r="C24" s="71">
        <v>1.7410000000000001</v>
      </c>
      <c r="D24" s="71">
        <v>2.3860000000000001</v>
      </c>
      <c r="E24" s="71">
        <v>1.137</v>
      </c>
      <c r="F24" s="71"/>
      <c r="G24" s="71">
        <v>0.40500000000000003</v>
      </c>
      <c r="H24" s="71">
        <v>0.82</v>
      </c>
      <c r="I24" s="71">
        <v>2.4780000000000002</v>
      </c>
      <c r="J24" s="71">
        <v>1.2090000000000001</v>
      </c>
      <c r="L24" s="41"/>
      <c r="M24" s="73"/>
      <c r="N24" s="42"/>
      <c r="O24" s="5"/>
      <c r="P24" s="5"/>
      <c r="Q24" s="5"/>
      <c r="R24" s="5"/>
      <c r="S24" s="19"/>
    </row>
    <row r="25" spans="2:19" ht="15.75" thickBot="1">
      <c r="B25" s="71">
        <v>1.748</v>
      </c>
      <c r="C25" s="71">
        <v>1.575</v>
      </c>
      <c r="D25" s="71">
        <v>2.0670000000000002</v>
      </c>
      <c r="E25" s="71">
        <v>1.23</v>
      </c>
      <c r="F25" s="71"/>
      <c r="G25" s="71">
        <v>0.51900000000000002</v>
      </c>
      <c r="H25" s="71">
        <v>0.79700000000000004</v>
      </c>
      <c r="I25" s="71">
        <v>0.92200000000000004</v>
      </c>
      <c r="J25" s="71">
        <v>0.92200000000000004</v>
      </c>
      <c r="L25" s="41"/>
      <c r="M25" s="73" t="s">
        <v>13</v>
      </c>
      <c r="N25" s="42"/>
      <c r="O25" s="5" t="s">
        <v>14</v>
      </c>
      <c r="P25" s="5" t="s">
        <v>15</v>
      </c>
      <c r="Q25" s="5" t="s">
        <v>16</v>
      </c>
      <c r="R25" s="5" t="s">
        <v>17</v>
      </c>
      <c r="S25" s="19" t="s">
        <v>18</v>
      </c>
    </row>
    <row r="26" spans="2:19" ht="15.75" thickBot="1">
      <c r="B26" s="71">
        <v>1.641</v>
      </c>
      <c r="C26" s="71">
        <v>0.98</v>
      </c>
      <c r="D26" s="71">
        <v>1.0620000000000001</v>
      </c>
      <c r="E26" s="71">
        <v>1.367</v>
      </c>
      <c r="F26" s="71"/>
      <c r="G26" s="71">
        <v>0.71099999999999997</v>
      </c>
      <c r="H26" s="71">
        <v>0.42399999999999999</v>
      </c>
      <c r="I26" s="71">
        <v>0.55000000000000004</v>
      </c>
      <c r="J26" s="71">
        <v>1.0780000000000001</v>
      </c>
      <c r="L26" s="128" t="s">
        <v>1060</v>
      </c>
      <c r="M26" s="73" t="s">
        <v>988</v>
      </c>
      <c r="N26" s="42"/>
      <c r="O26" s="5">
        <v>-7.8150000000000008E-3</v>
      </c>
      <c r="P26" s="5" t="s">
        <v>1054</v>
      </c>
      <c r="Q26" s="5" t="s">
        <v>31</v>
      </c>
      <c r="R26" s="5" t="s">
        <v>32</v>
      </c>
      <c r="S26" s="20">
        <v>0.99950000000000006</v>
      </c>
    </row>
    <row r="27" spans="2:19" ht="15.75" thickBot="1">
      <c r="B27" s="71">
        <v>1.778</v>
      </c>
      <c r="C27" s="71">
        <v>1.946</v>
      </c>
      <c r="D27" s="71">
        <v>1.1559999999999999</v>
      </c>
      <c r="E27" s="71">
        <v>1.7929999999999999</v>
      </c>
      <c r="F27" s="71"/>
      <c r="G27" s="71">
        <v>0.59699999999999998</v>
      </c>
      <c r="H27" s="71">
        <v>0.70799999999999996</v>
      </c>
      <c r="I27" s="71">
        <v>0.80900000000000005</v>
      </c>
      <c r="J27" s="71">
        <v>1.333</v>
      </c>
      <c r="L27" s="128"/>
      <c r="M27" s="73" t="s">
        <v>986</v>
      </c>
      <c r="N27" s="42"/>
      <c r="O27" s="5">
        <v>-0.71789999999999998</v>
      </c>
      <c r="P27" s="5" t="s">
        <v>1055</v>
      </c>
      <c r="Q27" s="5" t="s">
        <v>20</v>
      </c>
      <c r="R27" s="5" t="s">
        <v>21</v>
      </c>
      <c r="S27" s="20" t="s">
        <v>22</v>
      </c>
    </row>
    <row r="28" spans="2:19" ht="15.75" thickBot="1">
      <c r="B28" s="71">
        <v>2.4729999999999999</v>
      </c>
      <c r="C28" s="71">
        <v>1.456</v>
      </c>
      <c r="D28" s="71">
        <v>3.1379999999999999</v>
      </c>
      <c r="E28" s="71">
        <v>1.5660000000000001</v>
      </c>
      <c r="F28" s="71"/>
      <c r="G28" s="71">
        <v>0.70299999999999996</v>
      </c>
      <c r="H28" s="71">
        <v>0.59399999999999997</v>
      </c>
      <c r="I28" s="71">
        <v>1.9359999999999999</v>
      </c>
      <c r="J28" s="71">
        <v>0.97599999999999998</v>
      </c>
      <c r="L28" s="128"/>
      <c r="M28" s="73" t="s">
        <v>1053</v>
      </c>
      <c r="N28" s="42"/>
      <c r="O28" s="5">
        <v>-0.29870000000000002</v>
      </c>
      <c r="P28" s="5" t="s">
        <v>1056</v>
      </c>
      <c r="Q28" s="5" t="s">
        <v>20</v>
      </c>
      <c r="R28" s="5" t="s">
        <v>21</v>
      </c>
      <c r="S28" s="20" t="s">
        <v>22</v>
      </c>
    </row>
    <row r="29" spans="2:19" ht="15.75" thickBot="1">
      <c r="B29" s="71">
        <v>1.8160000000000001</v>
      </c>
      <c r="C29" s="71">
        <v>1.76</v>
      </c>
      <c r="D29" s="71">
        <v>3.1150000000000002</v>
      </c>
      <c r="E29" s="71">
        <v>1.871</v>
      </c>
      <c r="F29" s="71"/>
      <c r="G29" s="71">
        <v>0.67400000000000004</v>
      </c>
      <c r="H29" s="71">
        <v>0.52600000000000002</v>
      </c>
      <c r="I29" s="71">
        <v>1.9730000000000001</v>
      </c>
      <c r="J29" s="71">
        <v>1.0549999999999999</v>
      </c>
      <c r="L29" s="128"/>
      <c r="M29" s="73" t="s">
        <v>989</v>
      </c>
      <c r="N29" s="42"/>
      <c r="O29" s="5">
        <v>-0.71009999999999995</v>
      </c>
      <c r="P29" s="5" t="s">
        <v>1057</v>
      </c>
      <c r="Q29" s="5" t="s">
        <v>20</v>
      </c>
      <c r="R29" s="5" t="s">
        <v>21</v>
      </c>
      <c r="S29" s="20" t="s">
        <v>22</v>
      </c>
    </row>
    <row r="30" spans="2:19" ht="15.75" thickBot="1">
      <c r="B30" s="71">
        <v>1.95</v>
      </c>
      <c r="C30" s="71">
        <v>1.413</v>
      </c>
      <c r="D30" s="71">
        <v>1.4219999999999999</v>
      </c>
      <c r="E30" s="71">
        <v>1.7609999999999999</v>
      </c>
      <c r="F30" s="71"/>
      <c r="G30" s="71">
        <v>0.60799999999999998</v>
      </c>
      <c r="H30" s="71">
        <v>0.61299999999999999</v>
      </c>
      <c r="I30" s="71">
        <v>0.746</v>
      </c>
      <c r="J30" s="71">
        <v>1.1100000000000001</v>
      </c>
      <c r="L30" s="128"/>
      <c r="M30" s="73" t="s">
        <v>990</v>
      </c>
      <c r="N30" s="42"/>
      <c r="O30" s="5">
        <v>-0.29089999999999999</v>
      </c>
      <c r="P30" s="5" t="s">
        <v>1058</v>
      </c>
      <c r="Q30" s="5" t="s">
        <v>20</v>
      </c>
      <c r="R30" s="5" t="s">
        <v>21</v>
      </c>
      <c r="S30" s="20" t="s">
        <v>22</v>
      </c>
    </row>
    <row r="31" spans="2:19" ht="15.75" thickBot="1">
      <c r="B31" s="71">
        <v>1.4019999999999999</v>
      </c>
      <c r="C31" s="71">
        <v>1.599</v>
      </c>
      <c r="D31" s="71">
        <v>1.2330000000000001</v>
      </c>
      <c r="E31" s="71">
        <v>1.0509999999999999</v>
      </c>
      <c r="F31" s="71"/>
      <c r="G31" s="71">
        <v>0.65200000000000002</v>
      </c>
      <c r="H31" s="71">
        <v>0.68200000000000005</v>
      </c>
      <c r="I31" s="71">
        <v>1.0009999999999999</v>
      </c>
      <c r="J31" s="71">
        <v>0.85499999999999998</v>
      </c>
      <c r="L31" s="129"/>
      <c r="M31" s="74" t="s">
        <v>984</v>
      </c>
      <c r="N31" s="43"/>
      <c r="O31" s="23">
        <v>0.41920000000000002</v>
      </c>
      <c r="P31" s="23" t="s">
        <v>1059</v>
      </c>
      <c r="Q31" s="23" t="s">
        <v>20</v>
      </c>
      <c r="R31" s="23" t="s">
        <v>21</v>
      </c>
      <c r="S31" s="24" t="s">
        <v>22</v>
      </c>
    </row>
    <row r="32" spans="2:19" ht="15.75" thickBot="1">
      <c r="B32" s="71">
        <v>1.405</v>
      </c>
      <c r="C32" s="71">
        <v>1.3120000000000001</v>
      </c>
      <c r="D32" s="71">
        <v>2.145</v>
      </c>
      <c r="E32" s="71">
        <v>1.323</v>
      </c>
      <c r="F32" s="71"/>
      <c r="G32" s="71">
        <v>0.501</v>
      </c>
      <c r="H32" s="71">
        <v>0.64300000000000002</v>
      </c>
      <c r="I32" s="71">
        <v>1.5780000000000001</v>
      </c>
      <c r="J32" s="71">
        <v>0.74299999999999999</v>
      </c>
    </row>
    <row r="33" spans="2:10" ht="15.75" thickBot="1">
      <c r="B33" s="71">
        <v>1.3260000000000001</v>
      </c>
      <c r="C33" s="71">
        <v>1.8029999999999999</v>
      </c>
      <c r="D33" s="71">
        <v>2.1789999999999998</v>
      </c>
      <c r="E33" s="71">
        <v>1.377</v>
      </c>
      <c r="F33" s="71"/>
      <c r="G33" s="71">
        <v>0.65</v>
      </c>
      <c r="H33" s="71">
        <v>0.71199999999999997</v>
      </c>
      <c r="I33" s="71">
        <v>1.615</v>
      </c>
      <c r="J33" s="71">
        <v>1.0980000000000001</v>
      </c>
    </row>
    <row r="34" spans="2:10" ht="15.75" thickBot="1">
      <c r="B34" s="71">
        <v>1.331</v>
      </c>
      <c r="C34" s="71">
        <v>1.778</v>
      </c>
      <c r="D34" s="71">
        <v>2.3849999999999998</v>
      </c>
      <c r="E34" s="71">
        <v>2.1739999999999999</v>
      </c>
      <c r="F34" s="71"/>
      <c r="G34" s="71">
        <v>0.7</v>
      </c>
      <c r="H34" s="71">
        <v>0.67500000000000004</v>
      </c>
      <c r="I34" s="71">
        <v>2.3530000000000002</v>
      </c>
      <c r="J34" s="71">
        <v>1.008</v>
      </c>
    </row>
    <row r="35" spans="2:10" ht="15.75" thickBot="1">
      <c r="B35" s="71">
        <v>1.107</v>
      </c>
      <c r="C35" s="71">
        <v>1.175</v>
      </c>
      <c r="D35" s="71">
        <v>1.2130000000000001</v>
      </c>
      <c r="E35" s="71">
        <v>1.4610000000000001</v>
      </c>
      <c r="F35" s="71"/>
      <c r="G35" s="71">
        <v>0.64900000000000002</v>
      </c>
      <c r="H35" s="71">
        <v>0.57099999999999995</v>
      </c>
      <c r="I35" s="71">
        <v>1.0309999999999999</v>
      </c>
      <c r="J35" s="71">
        <v>1.042</v>
      </c>
    </row>
    <row r="36" spans="2:10" ht="15.75" thickBot="1">
      <c r="B36" s="71">
        <v>1.204</v>
      </c>
      <c r="C36" s="71">
        <v>1.32</v>
      </c>
      <c r="D36" s="71">
        <v>1.421</v>
      </c>
      <c r="E36" s="71">
        <v>1.5069999999999999</v>
      </c>
      <c r="F36" s="71"/>
      <c r="G36" s="71">
        <v>0.625</v>
      </c>
      <c r="H36" s="71">
        <v>0.61699999999999999</v>
      </c>
      <c r="I36" s="71">
        <v>1.194</v>
      </c>
      <c r="J36" s="71">
        <v>0.86199999999999999</v>
      </c>
    </row>
    <row r="37" spans="2:10" ht="15.75" thickBot="1">
      <c r="B37" s="71">
        <v>1.532</v>
      </c>
      <c r="C37" s="71">
        <v>1.6970000000000001</v>
      </c>
      <c r="D37" s="71">
        <v>1.827</v>
      </c>
      <c r="E37" s="71">
        <v>2.323</v>
      </c>
      <c r="F37" s="71"/>
      <c r="G37" s="71">
        <v>0.55100000000000005</v>
      </c>
      <c r="H37" s="71">
        <v>1.103</v>
      </c>
      <c r="I37" s="71">
        <v>1.76</v>
      </c>
      <c r="J37" s="71">
        <v>1.3280000000000001</v>
      </c>
    </row>
    <row r="38" spans="2:10" ht="15.75" thickBot="1">
      <c r="B38" s="71">
        <v>1.704</v>
      </c>
      <c r="C38" s="71">
        <v>1.2809999999999999</v>
      </c>
      <c r="D38" s="71">
        <v>2.2360000000000002</v>
      </c>
      <c r="E38" s="71">
        <v>1.1379999999999999</v>
      </c>
      <c r="F38" s="71"/>
      <c r="G38" s="71">
        <v>0.7</v>
      </c>
      <c r="H38" s="71">
        <v>0.53</v>
      </c>
      <c r="I38" s="71">
        <v>1.5720000000000001</v>
      </c>
      <c r="J38" s="71">
        <v>0.82799999999999996</v>
      </c>
    </row>
    <row r="39" spans="2:10" ht="15.75" thickBot="1">
      <c r="B39" s="71">
        <v>1.9370000000000001</v>
      </c>
      <c r="C39" s="71">
        <v>2.5499999999999998</v>
      </c>
      <c r="D39" s="71">
        <v>1.5449999999999999</v>
      </c>
      <c r="E39" s="71">
        <v>1.72</v>
      </c>
      <c r="F39" s="71"/>
      <c r="G39" s="71">
        <v>1.2310000000000001</v>
      </c>
      <c r="H39" s="71">
        <v>0.50600000000000001</v>
      </c>
      <c r="I39" s="71">
        <v>1.1679999999999999</v>
      </c>
      <c r="J39" s="71">
        <v>1.099</v>
      </c>
    </row>
    <row r="40" spans="2:10" ht="15.75" thickBot="1">
      <c r="B40" s="71">
        <v>1.153</v>
      </c>
      <c r="C40" s="71">
        <v>2.0569999999999999</v>
      </c>
      <c r="D40" s="71">
        <v>1.272</v>
      </c>
      <c r="E40" s="71">
        <v>1.647</v>
      </c>
      <c r="F40" s="71"/>
      <c r="G40" s="71">
        <v>0.48499999999999999</v>
      </c>
      <c r="H40" s="71">
        <v>0.75600000000000001</v>
      </c>
      <c r="I40" s="71">
        <v>1.014</v>
      </c>
      <c r="J40" s="71">
        <v>1.278</v>
      </c>
    </row>
    <row r="41" spans="2:10" ht="15.75" thickBot="1">
      <c r="B41" s="71">
        <v>1.163</v>
      </c>
      <c r="C41" s="71">
        <v>2.552</v>
      </c>
      <c r="D41" s="71">
        <v>1.4470000000000001</v>
      </c>
      <c r="E41" s="71">
        <v>1.5429999999999999</v>
      </c>
      <c r="F41" s="71"/>
      <c r="G41" s="71">
        <v>0.69499999999999995</v>
      </c>
      <c r="H41" s="71">
        <v>1.08</v>
      </c>
      <c r="I41" s="71">
        <v>1.0920000000000001</v>
      </c>
      <c r="J41" s="71">
        <v>0.83599999999999997</v>
      </c>
    </row>
    <row r="42" spans="2:10" ht="15.75" thickBot="1">
      <c r="B42" s="71">
        <v>1.369</v>
      </c>
      <c r="C42" s="71">
        <v>2.121</v>
      </c>
      <c r="D42" s="71">
        <v>1.6919999999999999</v>
      </c>
      <c r="E42" s="71">
        <v>1.625</v>
      </c>
      <c r="F42" s="71"/>
      <c r="G42" s="71">
        <v>0.91500000000000004</v>
      </c>
      <c r="H42" s="71">
        <v>0.625</v>
      </c>
      <c r="I42" s="71">
        <v>1.1240000000000001</v>
      </c>
      <c r="J42" s="71">
        <v>1.2609999999999999</v>
      </c>
    </row>
    <row r="43" spans="2:10" ht="15.75" thickBot="1">
      <c r="B43" s="71">
        <v>1.4490000000000001</v>
      </c>
      <c r="C43" s="71">
        <v>1.331</v>
      </c>
      <c r="D43" s="71">
        <v>1.6839999999999999</v>
      </c>
      <c r="E43" s="71">
        <v>1.45</v>
      </c>
      <c r="F43" s="71"/>
      <c r="G43" s="71">
        <v>0.61</v>
      </c>
      <c r="H43" s="71">
        <v>0.73799999999999999</v>
      </c>
      <c r="I43" s="71">
        <v>1.1990000000000001</v>
      </c>
      <c r="J43" s="71">
        <v>0.73399999999999999</v>
      </c>
    </row>
    <row r="44" spans="2:10" ht="15.75" thickBot="1">
      <c r="B44" s="71">
        <v>1.498</v>
      </c>
      <c r="C44" s="71">
        <v>1.1879999999999999</v>
      </c>
      <c r="D44" s="71">
        <v>2.573</v>
      </c>
      <c r="E44" s="71">
        <v>1.222</v>
      </c>
      <c r="F44" s="71"/>
      <c r="G44" s="71">
        <v>0.45100000000000001</v>
      </c>
      <c r="H44" s="71">
        <v>0.47</v>
      </c>
      <c r="I44" s="71">
        <v>1.466</v>
      </c>
      <c r="J44" s="71">
        <v>0.92900000000000005</v>
      </c>
    </row>
    <row r="45" spans="2:10" ht="15.75" thickBot="1">
      <c r="B45" s="71">
        <v>1.2629999999999999</v>
      </c>
      <c r="C45" s="71">
        <v>1.5880000000000001</v>
      </c>
      <c r="D45" s="71">
        <v>1.863</v>
      </c>
      <c r="E45" s="71">
        <v>1.252</v>
      </c>
      <c r="F45" s="71"/>
      <c r="G45" s="71">
        <v>0.59299999999999997</v>
      </c>
      <c r="H45" s="71">
        <v>0.77700000000000002</v>
      </c>
      <c r="I45" s="71">
        <v>1.6259999999999999</v>
      </c>
      <c r="J45" s="71">
        <v>0.81399999999999995</v>
      </c>
    </row>
    <row r="46" spans="2:10" ht="15.75" thickBot="1">
      <c r="B46" s="71">
        <v>1.8049999999999999</v>
      </c>
      <c r="C46" s="71">
        <v>2.0499999999999998</v>
      </c>
      <c r="D46" s="71">
        <v>2.121</v>
      </c>
      <c r="E46" s="71">
        <v>1.367</v>
      </c>
      <c r="F46" s="71"/>
      <c r="G46" s="71">
        <v>0.67300000000000004</v>
      </c>
      <c r="H46" s="71">
        <v>0.67500000000000004</v>
      </c>
      <c r="I46" s="71">
        <v>1.242</v>
      </c>
      <c r="J46" s="71">
        <v>0.86199999999999999</v>
      </c>
    </row>
    <row r="47" spans="2:10" ht="15.75" thickBot="1">
      <c r="B47" s="71">
        <v>1.3380000000000001</v>
      </c>
      <c r="C47" s="71">
        <v>1.3560000000000001</v>
      </c>
      <c r="D47" s="71">
        <v>2.016</v>
      </c>
      <c r="E47" s="71">
        <v>1.35</v>
      </c>
      <c r="F47" s="71"/>
      <c r="G47" s="71">
        <v>0.81599999999999995</v>
      </c>
      <c r="H47" s="71">
        <v>0.65</v>
      </c>
      <c r="I47" s="71">
        <v>1.3220000000000001</v>
      </c>
      <c r="J47" s="71">
        <v>0.91800000000000004</v>
      </c>
    </row>
    <row r="48" spans="2:10" ht="15.75" thickBot="1">
      <c r="B48" s="71">
        <v>1.163</v>
      </c>
      <c r="C48" s="71">
        <v>1.903</v>
      </c>
      <c r="D48" s="71">
        <v>2.411</v>
      </c>
      <c r="E48" s="71">
        <v>1.0640000000000001</v>
      </c>
      <c r="F48" s="71"/>
      <c r="G48" s="71">
        <v>0.8</v>
      </c>
      <c r="H48" s="71">
        <v>0.67500000000000004</v>
      </c>
      <c r="I48" s="71">
        <v>1.4390000000000001</v>
      </c>
      <c r="J48" s="71">
        <v>0.66600000000000004</v>
      </c>
    </row>
    <row r="49" spans="2:10" ht="15.75" thickBot="1">
      <c r="B49" s="71">
        <v>1.502</v>
      </c>
      <c r="C49" s="71">
        <v>1.079</v>
      </c>
      <c r="D49" s="71">
        <v>2.976</v>
      </c>
      <c r="E49" s="71">
        <v>1.383</v>
      </c>
      <c r="F49" s="71"/>
      <c r="G49" s="71">
        <v>0.65600000000000003</v>
      </c>
      <c r="H49" s="71">
        <v>0.879</v>
      </c>
      <c r="I49" s="71">
        <v>1.4910000000000001</v>
      </c>
      <c r="J49" s="71">
        <v>0.58299999999999996</v>
      </c>
    </row>
    <row r="50" spans="2:10" ht="15.75" thickBot="1">
      <c r="B50" s="71">
        <v>1.54</v>
      </c>
      <c r="C50" s="71">
        <v>1.768</v>
      </c>
      <c r="D50" s="71">
        <v>1.661</v>
      </c>
      <c r="E50" s="71">
        <v>1.645</v>
      </c>
      <c r="F50" s="71"/>
      <c r="G50" s="71">
        <v>0.79700000000000004</v>
      </c>
      <c r="H50" s="71">
        <v>1.115</v>
      </c>
      <c r="I50" s="71">
        <v>1.3560000000000001</v>
      </c>
      <c r="J50" s="71">
        <v>0.92900000000000005</v>
      </c>
    </row>
    <row r="51" spans="2:10" ht="15.75" thickBot="1">
      <c r="B51" s="71">
        <v>1.107</v>
      </c>
      <c r="C51" s="71">
        <v>1.9339999999999999</v>
      </c>
      <c r="D51" s="71">
        <v>2.278</v>
      </c>
      <c r="E51" s="71">
        <v>1.25</v>
      </c>
      <c r="F51" s="71"/>
      <c r="G51" s="71">
        <v>0.82799999999999996</v>
      </c>
      <c r="H51" s="71">
        <v>0.72699999999999998</v>
      </c>
      <c r="I51" s="71">
        <v>1.65</v>
      </c>
      <c r="J51" s="71">
        <v>0.872</v>
      </c>
    </row>
    <row r="52" spans="2:10" ht="15.75" thickBot="1">
      <c r="B52" s="71">
        <v>0.95699999999999996</v>
      </c>
      <c r="C52" s="71">
        <v>1.7090000000000001</v>
      </c>
      <c r="D52" s="71">
        <v>1.3169999999999999</v>
      </c>
      <c r="E52" s="71">
        <v>1.145</v>
      </c>
      <c r="F52" s="71"/>
      <c r="G52" s="71">
        <v>0.51500000000000001</v>
      </c>
      <c r="H52" s="71">
        <v>0.84</v>
      </c>
      <c r="I52" s="71">
        <v>1.0900000000000001</v>
      </c>
      <c r="J52" s="71">
        <v>0.77</v>
      </c>
    </row>
    <row r="53" spans="2:10" ht="15.75" thickBot="1">
      <c r="B53" s="71">
        <v>1.3120000000000001</v>
      </c>
      <c r="C53" s="71">
        <v>1.3109999999999999</v>
      </c>
      <c r="D53" s="71">
        <v>1.4179999999999999</v>
      </c>
      <c r="E53" s="71">
        <v>1.2110000000000001</v>
      </c>
      <c r="F53" s="71"/>
      <c r="G53" s="71">
        <v>0.48</v>
      </c>
      <c r="H53" s="71">
        <v>0.72099999999999997</v>
      </c>
      <c r="I53" s="71">
        <v>1.0329999999999999</v>
      </c>
      <c r="J53" s="71">
        <v>1.147</v>
      </c>
    </row>
    <row r="54" spans="2:10" ht="15.75" thickBot="1">
      <c r="B54" s="71">
        <v>1.5349999999999999</v>
      </c>
      <c r="C54" s="71">
        <v>1.401</v>
      </c>
      <c r="D54" s="71">
        <v>1.2529999999999999</v>
      </c>
      <c r="E54" s="71">
        <v>1.9530000000000001</v>
      </c>
      <c r="F54" s="71"/>
      <c r="G54" s="71">
        <v>0.54900000000000004</v>
      </c>
      <c r="H54" s="71">
        <v>0.72899999999999998</v>
      </c>
      <c r="I54" s="71">
        <v>0.71699999999999997</v>
      </c>
      <c r="J54" s="71">
        <v>1.0640000000000001</v>
      </c>
    </row>
    <row r="55" spans="2:10" ht="15.75" thickBot="1">
      <c r="B55" s="71">
        <v>1.456</v>
      </c>
      <c r="C55" s="71">
        <v>2.1309999999999998</v>
      </c>
      <c r="D55" s="71">
        <v>1.8140000000000001</v>
      </c>
      <c r="E55" s="71">
        <v>1.51</v>
      </c>
      <c r="F55" s="71"/>
      <c r="G55" s="71">
        <v>0.83199999999999996</v>
      </c>
      <c r="H55" s="71">
        <v>0.98399999999999999</v>
      </c>
      <c r="I55" s="71">
        <v>1.2969999999999999</v>
      </c>
      <c r="J55" s="71">
        <v>0.95499999999999996</v>
      </c>
    </row>
    <row r="56" spans="2:10" ht="15.75" thickBot="1">
      <c r="B56" s="71">
        <v>1.702</v>
      </c>
      <c r="C56" s="71">
        <v>1.6439999999999999</v>
      </c>
      <c r="D56" s="71">
        <v>2.3479999999999999</v>
      </c>
      <c r="E56" s="71">
        <v>1.48</v>
      </c>
      <c r="F56" s="71"/>
      <c r="G56" s="71">
        <v>0.84</v>
      </c>
      <c r="H56" s="71">
        <v>0.78500000000000003</v>
      </c>
      <c r="I56" s="71">
        <v>1.4910000000000001</v>
      </c>
      <c r="J56" s="71">
        <v>0.92100000000000004</v>
      </c>
    </row>
    <row r="57" spans="2:10" ht="15.75" thickBot="1">
      <c r="B57" s="71">
        <v>1.544</v>
      </c>
      <c r="C57" s="71">
        <v>0.92800000000000005</v>
      </c>
      <c r="D57" s="71">
        <v>1.5069999999999999</v>
      </c>
      <c r="E57" s="71">
        <v>1.994</v>
      </c>
      <c r="F57" s="71"/>
      <c r="G57" s="71">
        <v>0.47</v>
      </c>
      <c r="H57" s="71">
        <v>0.51500000000000001</v>
      </c>
      <c r="I57" s="71">
        <v>1.0209999999999999</v>
      </c>
      <c r="J57" s="71">
        <v>1.452</v>
      </c>
    </row>
    <row r="58" spans="2:10" ht="15.75" thickBot="1">
      <c r="B58" s="71">
        <v>1.476</v>
      </c>
      <c r="C58" s="71">
        <v>2.1869999999999998</v>
      </c>
      <c r="D58" s="71">
        <v>1.43</v>
      </c>
      <c r="E58" s="71">
        <v>1.675</v>
      </c>
      <c r="F58" s="71"/>
      <c r="G58" s="71">
        <v>0.64900000000000002</v>
      </c>
      <c r="H58" s="71">
        <v>0.65600000000000003</v>
      </c>
      <c r="I58" s="71">
        <v>1.0609999999999999</v>
      </c>
      <c r="J58" s="71">
        <v>1.069</v>
      </c>
    </row>
    <row r="59" spans="2:10" ht="15.75" thickBot="1">
      <c r="B59" s="71">
        <v>1.149</v>
      </c>
      <c r="C59" s="71">
        <v>2.0760000000000001</v>
      </c>
      <c r="D59" s="71">
        <v>2.73</v>
      </c>
      <c r="E59" s="71">
        <v>1.673</v>
      </c>
      <c r="F59" s="71"/>
      <c r="G59" s="71">
        <v>0.90200000000000002</v>
      </c>
      <c r="H59" s="71">
        <v>0.55200000000000005</v>
      </c>
      <c r="I59" s="71">
        <v>1.9019999999999999</v>
      </c>
      <c r="J59" s="71">
        <v>0.85399999999999998</v>
      </c>
    </row>
    <row r="60" spans="2:10" ht="15.75" thickBot="1">
      <c r="B60" s="71">
        <v>1.325</v>
      </c>
      <c r="C60" s="71">
        <v>2.1219999999999999</v>
      </c>
      <c r="D60" s="71">
        <v>1.4670000000000001</v>
      </c>
      <c r="E60" s="71">
        <v>1.093</v>
      </c>
      <c r="F60" s="71"/>
      <c r="G60" s="71">
        <v>0.67200000000000004</v>
      </c>
      <c r="H60" s="71">
        <v>0.53</v>
      </c>
      <c r="I60" s="71">
        <v>0.93300000000000005</v>
      </c>
      <c r="J60" s="71">
        <v>0.76900000000000002</v>
      </c>
    </row>
    <row r="61" spans="2:10" ht="15.75" thickBot="1">
      <c r="B61" s="71">
        <v>1.331</v>
      </c>
      <c r="C61" s="71">
        <v>1.946</v>
      </c>
      <c r="D61" s="71">
        <v>1.4710000000000001</v>
      </c>
      <c r="E61" s="71">
        <v>1.524</v>
      </c>
      <c r="F61" s="71"/>
      <c r="G61" s="71">
        <v>0.77700000000000002</v>
      </c>
      <c r="H61" s="71">
        <v>0.70399999999999996</v>
      </c>
      <c r="I61" s="71">
        <v>1.08</v>
      </c>
      <c r="J61" s="71">
        <v>1.147</v>
      </c>
    </row>
    <row r="62" spans="2:10" ht="15.75" thickBot="1">
      <c r="B62" s="71">
        <v>1.5660000000000001</v>
      </c>
      <c r="C62" s="71">
        <v>1.91</v>
      </c>
      <c r="D62" s="71">
        <v>1.3740000000000001</v>
      </c>
      <c r="E62" s="71">
        <v>1.625</v>
      </c>
      <c r="F62" s="71"/>
      <c r="G62" s="71">
        <v>0.66400000000000003</v>
      </c>
      <c r="H62" s="71">
        <v>0.70199999999999996</v>
      </c>
      <c r="I62" s="71">
        <v>1.054</v>
      </c>
      <c r="J62" s="71">
        <v>1.0329999999999999</v>
      </c>
    </row>
    <row r="63" spans="2:10" ht="15.75" thickBot="1">
      <c r="B63" s="71">
        <v>1.6359999999999999</v>
      </c>
      <c r="C63" s="71">
        <v>2.4260000000000002</v>
      </c>
      <c r="D63" s="71">
        <v>2.016</v>
      </c>
      <c r="E63" s="71">
        <v>1.5089999999999999</v>
      </c>
      <c r="F63" s="71"/>
      <c r="G63" s="71">
        <v>0.7</v>
      </c>
      <c r="H63" s="71">
        <v>0.57599999999999996</v>
      </c>
      <c r="I63" s="71">
        <v>1.696</v>
      </c>
      <c r="J63" s="71">
        <v>0.98399999999999999</v>
      </c>
    </row>
    <row r="64" spans="2:10" ht="15.75" thickBot="1">
      <c r="B64" s="71">
        <v>1.577</v>
      </c>
      <c r="C64" s="71">
        <v>2.4049999999999998</v>
      </c>
      <c r="D64" s="71">
        <v>1.804</v>
      </c>
      <c r="E64" s="71">
        <v>1.3320000000000001</v>
      </c>
      <c r="F64" s="71"/>
      <c r="G64" s="71">
        <v>0.52700000000000002</v>
      </c>
      <c r="H64" s="71">
        <v>0.57699999999999996</v>
      </c>
      <c r="I64" s="71">
        <v>1.64</v>
      </c>
      <c r="J64" s="71">
        <v>1.133</v>
      </c>
    </row>
    <row r="65" spans="2:10" ht="15.75" thickBot="1">
      <c r="B65" s="71">
        <v>2.6280000000000001</v>
      </c>
      <c r="C65" s="71">
        <v>2.181</v>
      </c>
      <c r="D65" s="71">
        <v>2.1960000000000002</v>
      </c>
      <c r="E65" s="71">
        <v>1.0309999999999999</v>
      </c>
      <c r="F65" s="71"/>
      <c r="G65" s="71">
        <v>0.875</v>
      </c>
      <c r="H65" s="71">
        <v>0.872</v>
      </c>
      <c r="I65" s="71">
        <v>1.8620000000000001</v>
      </c>
      <c r="J65" s="71">
        <v>0.68400000000000005</v>
      </c>
    </row>
    <row r="66" spans="2:10" ht="15.75" thickBot="1">
      <c r="B66" s="71">
        <v>1.8109999999999999</v>
      </c>
      <c r="C66" s="71">
        <v>1.883</v>
      </c>
      <c r="D66" s="71">
        <v>1.5780000000000001</v>
      </c>
      <c r="E66" s="71">
        <v>0.68600000000000005</v>
      </c>
      <c r="F66" s="71"/>
      <c r="G66" s="71">
        <v>0.61</v>
      </c>
      <c r="H66" s="71">
        <v>1.0149999999999999</v>
      </c>
      <c r="I66" s="71">
        <v>0.81100000000000005</v>
      </c>
      <c r="J66" s="71">
        <v>0.66100000000000003</v>
      </c>
    </row>
    <row r="67" spans="2:10" ht="15.75" thickBot="1">
      <c r="B67" s="71">
        <v>1.415</v>
      </c>
      <c r="C67" s="71">
        <v>1.343</v>
      </c>
      <c r="D67" s="71">
        <v>2.2879999999999998</v>
      </c>
      <c r="E67" s="71">
        <v>0.99199999999999999</v>
      </c>
      <c r="F67" s="71"/>
      <c r="G67" s="71">
        <v>0.58599999999999997</v>
      </c>
      <c r="H67" s="71">
        <v>0.875</v>
      </c>
      <c r="I67" s="71">
        <v>1.9159999999999999</v>
      </c>
      <c r="J67" s="71">
        <v>0.82699999999999996</v>
      </c>
    </row>
    <row r="68" spans="2:10" ht="15.75" thickBot="1">
      <c r="B68" s="71">
        <v>1.5609999999999999</v>
      </c>
      <c r="C68" s="71">
        <v>1.274</v>
      </c>
      <c r="D68" s="71">
        <v>2.7389999999999999</v>
      </c>
      <c r="E68" s="71">
        <v>1.377</v>
      </c>
      <c r="F68" s="71"/>
      <c r="G68" s="71">
        <v>0.66600000000000004</v>
      </c>
      <c r="H68" s="71">
        <v>0.85499999999999998</v>
      </c>
      <c r="I68" s="71">
        <v>1.3540000000000001</v>
      </c>
      <c r="J68" s="71">
        <v>1.014</v>
      </c>
    </row>
    <row r="69" spans="2:10" ht="15.75" thickBot="1">
      <c r="B69" s="71">
        <v>1.702</v>
      </c>
      <c r="C69" s="71">
        <v>2.3929999999999998</v>
      </c>
      <c r="D69" s="71">
        <v>2.0510000000000002</v>
      </c>
      <c r="E69" s="71">
        <v>0.745</v>
      </c>
      <c r="F69" s="71"/>
      <c r="G69" s="71">
        <v>0.97499999999999998</v>
      </c>
      <c r="H69" s="71">
        <v>0.55500000000000005</v>
      </c>
      <c r="I69" s="71">
        <v>1.359</v>
      </c>
      <c r="J69" s="71">
        <v>0.70499999999999996</v>
      </c>
    </row>
    <row r="70" spans="2:10" ht="15.75" thickBot="1">
      <c r="B70" s="71">
        <v>1.591</v>
      </c>
      <c r="C70" s="71">
        <v>2.1030000000000002</v>
      </c>
      <c r="D70" s="71">
        <v>1.9590000000000001</v>
      </c>
      <c r="E70" s="71">
        <v>1.6519999999999999</v>
      </c>
      <c r="F70" s="71"/>
      <c r="G70" s="71">
        <v>0.58399999999999996</v>
      </c>
      <c r="H70" s="71">
        <v>0.749</v>
      </c>
      <c r="I70" s="71">
        <v>1.2589999999999999</v>
      </c>
      <c r="J70" s="71">
        <v>1.113</v>
      </c>
    </row>
    <row r="71" spans="2:10" ht="15.75" thickBot="1">
      <c r="B71" s="71">
        <v>2.2040000000000002</v>
      </c>
      <c r="C71" s="71">
        <v>1.9079999999999999</v>
      </c>
      <c r="D71" s="71">
        <v>1.5249999999999999</v>
      </c>
      <c r="E71" s="71">
        <v>0.77300000000000002</v>
      </c>
      <c r="F71" s="71"/>
      <c r="G71" s="71">
        <v>0.625</v>
      </c>
      <c r="H71" s="71">
        <v>0.90600000000000003</v>
      </c>
      <c r="I71" s="71">
        <v>0.97599999999999998</v>
      </c>
      <c r="J71" s="71">
        <v>0.58099999999999996</v>
      </c>
    </row>
    <row r="72" spans="2:10" ht="15.75" thickBot="1">
      <c r="B72" s="71">
        <v>1.234</v>
      </c>
      <c r="C72" s="71">
        <v>1.6359999999999999</v>
      </c>
      <c r="D72" s="71">
        <v>2.528</v>
      </c>
      <c r="E72" s="71">
        <v>1.3080000000000001</v>
      </c>
      <c r="F72" s="71"/>
      <c r="G72" s="71">
        <v>0.80600000000000005</v>
      </c>
      <c r="H72" s="71">
        <v>0.59399999999999997</v>
      </c>
      <c r="I72" s="71">
        <v>2.3639999999999999</v>
      </c>
      <c r="J72" s="71">
        <v>0.86699999999999999</v>
      </c>
    </row>
    <row r="73" spans="2:10" ht="15.75" thickBot="1">
      <c r="B73" s="71">
        <v>1.5249999999999999</v>
      </c>
      <c r="C73" s="71">
        <v>1.6879999999999999</v>
      </c>
      <c r="D73" s="71">
        <v>1.488</v>
      </c>
      <c r="E73" s="71">
        <v>1.3779999999999999</v>
      </c>
      <c r="F73" s="71"/>
      <c r="G73" s="71">
        <v>1.1000000000000001</v>
      </c>
      <c r="H73" s="71">
        <v>0.52200000000000002</v>
      </c>
      <c r="I73" s="71">
        <v>1.131</v>
      </c>
      <c r="J73" s="71">
        <v>1.0900000000000001</v>
      </c>
    </row>
    <row r="74" spans="2:10" ht="15.75" thickBot="1">
      <c r="B74" s="71">
        <v>1.946</v>
      </c>
      <c r="C74" s="71">
        <v>2.1320000000000001</v>
      </c>
      <c r="D74" s="71">
        <v>2.4300000000000002</v>
      </c>
      <c r="E74" s="71">
        <v>1.5960000000000001</v>
      </c>
      <c r="F74" s="71"/>
      <c r="G74" s="71">
        <v>0.59299999999999997</v>
      </c>
      <c r="H74" s="71">
        <v>0.55900000000000005</v>
      </c>
      <c r="I74" s="71">
        <v>1.9890000000000001</v>
      </c>
      <c r="J74" s="71">
        <v>1.157</v>
      </c>
    </row>
    <row r="75" spans="2:10" ht="15.75" thickBot="1">
      <c r="B75" s="71">
        <v>1.139</v>
      </c>
      <c r="C75" s="71">
        <v>1.5249999999999999</v>
      </c>
      <c r="D75" s="71">
        <v>1.4319999999999999</v>
      </c>
      <c r="E75" s="71">
        <v>1.403</v>
      </c>
      <c r="F75" s="71"/>
      <c r="G75" s="71">
        <v>0.60499999999999998</v>
      </c>
      <c r="H75" s="71">
        <v>0.32900000000000001</v>
      </c>
      <c r="I75" s="71">
        <v>0.84399999999999997</v>
      </c>
      <c r="J75" s="71">
        <v>1.0469999999999999</v>
      </c>
    </row>
    <row r="76" spans="2:10" ht="15.75" thickBot="1">
      <c r="B76" s="71">
        <v>1.036</v>
      </c>
      <c r="C76" s="71">
        <v>1.175</v>
      </c>
      <c r="D76" s="71">
        <v>2.706</v>
      </c>
      <c r="E76" s="71">
        <v>2</v>
      </c>
      <c r="F76" s="71"/>
      <c r="G76" s="71">
        <v>0.67300000000000004</v>
      </c>
      <c r="H76" s="71">
        <v>0.68600000000000005</v>
      </c>
      <c r="I76" s="71">
        <v>1.4530000000000001</v>
      </c>
      <c r="J76" s="71">
        <v>1.2709999999999999</v>
      </c>
    </row>
    <row r="77" spans="2:10" ht="15.75" thickBot="1">
      <c r="B77" s="71">
        <v>1.0309999999999999</v>
      </c>
      <c r="C77" s="71">
        <v>0.96199999999999997</v>
      </c>
      <c r="D77" s="71">
        <v>0.89200000000000002</v>
      </c>
      <c r="E77" s="71">
        <v>1.651</v>
      </c>
      <c r="F77" s="71"/>
      <c r="G77" s="71">
        <v>0.76700000000000002</v>
      </c>
      <c r="H77" s="71">
        <v>0.49299999999999999</v>
      </c>
      <c r="I77" s="71">
        <v>0.80500000000000005</v>
      </c>
      <c r="J77" s="71">
        <v>1.069</v>
      </c>
    </row>
    <row r="78" spans="2:10" ht="15.75" thickBot="1">
      <c r="B78" s="71">
        <v>1.0369999999999999</v>
      </c>
      <c r="C78" s="71">
        <v>1.276</v>
      </c>
      <c r="D78" s="71">
        <v>1.2509999999999999</v>
      </c>
      <c r="E78" s="71">
        <v>1.357</v>
      </c>
      <c r="F78" s="71"/>
      <c r="G78" s="71">
        <v>0.55300000000000005</v>
      </c>
      <c r="H78" s="71">
        <v>0.82</v>
      </c>
      <c r="I78" s="71">
        <v>0.89200000000000002</v>
      </c>
      <c r="J78" s="71">
        <v>0.71799999999999997</v>
      </c>
    </row>
    <row r="79" spans="2:10" ht="15.75" thickBot="1">
      <c r="B79" s="71">
        <v>1.3640000000000001</v>
      </c>
      <c r="C79" s="71">
        <v>1.472</v>
      </c>
      <c r="D79" s="71">
        <v>2.1749999999999998</v>
      </c>
      <c r="E79" s="71">
        <v>1.2549999999999999</v>
      </c>
      <c r="F79" s="71"/>
      <c r="G79" s="71">
        <v>0.63700000000000001</v>
      </c>
      <c r="H79" s="71">
        <v>0.79100000000000004</v>
      </c>
      <c r="I79" s="71">
        <v>1.304</v>
      </c>
      <c r="J79" s="71">
        <v>1.026</v>
      </c>
    </row>
    <row r="80" spans="2:10" ht="15.75" thickBot="1">
      <c r="B80" s="71">
        <v>1.0429999999999999</v>
      </c>
      <c r="C80" s="71">
        <v>1.655</v>
      </c>
      <c r="D80" s="71">
        <v>2.2970000000000002</v>
      </c>
      <c r="E80" s="71">
        <v>1.7030000000000001</v>
      </c>
      <c r="F80" s="71"/>
      <c r="G80" s="71">
        <v>0.53200000000000003</v>
      </c>
      <c r="H80" s="71">
        <v>0.75</v>
      </c>
      <c r="I80" s="71">
        <v>1.4179999999999999</v>
      </c>
      <c r="J80" s="71">
        <v>1.22</v>
      </c>
    </row>
    <row r="81" spans="2:10" ht="15.75" thickBot="1">
      <c r="B81" s="71">
        <v>1.647</v>
      </c>
      <c r="C81" s="71">
        <v>1.2070000000000001</v>
      </c>
      <c r="D81" s="71">
        <v>2.08</v>
      </c>
      <c r="E81" s="71">
        <v>1.5029999999999999</v>
      </c>
      <c r="F81" s="71"/>
      <c r="G81" s="71">
        <v>0.74199999999999999</v>
      </c>
      <c r="H81" s="71">
        <v>0.60499999999999998</v>
      </c>
      <c r="I81" s="71">
        <v>1.274</v>
      </c>
      <c r="J81" s="71">
        <v>1.5189999999999999</v>
      </c>
    </row>
    <row r="82" spans="2:10" ht="15.75" thickBot="1">
      <c r="B82" s="71">
        <v>1.5029999999999999</v>
      </c>
      <c r="C82" s="71">
        <v>1.1919999999999999</v>
      </c>
      <c r="D82" s="71">
        <v>2.5459999999999998</v>
      </c>
      <c r="E82" s="71">
        <v>1.006</v>
      </c>
      <c r="F82" s="71"/>
      <c r="G82" s="71">
        <v>0.58399999999999996</v>
      </c>
      <c r="H82" s="71">
        <v>0.54</v>
      </c>
      <c r="I82" s="71">
        <v>2.036</v>
      </c>
      <c r="J82" s="71">
        <v>0.60899999999999999</v>
      </c>
    </row>
    <row r="83" spans="2:10" ht="15.75" thickBot="1">
      <c r="B83" s="71">
        <v>1.45</v>
      </c>
      <c r="C83" s="71">
        <v>1.706</v>
      </c>
      <c r="D83" s="71">
        <v>3.21</v>
      </c>
      <c r="E83" s="71">
        <v>1.7949999999999999</v>
      </c>
      <c r="F83" s="71"/>
      <c r="G83" s="71">
        <v>0.58299999999999996</v>
      </c>
      <c r="H83" s="71">
        <v>0.754</v>
      </c>
      <c r="I83" s="71">
        <v>1.756</v>
      </c>
      <c r="J83" s="71">
        <v>0.88100000000000001</v>
      </c>
    </row>
    <row r="84" spans="2:10" ht="15.75" thickBot="1">
      <c r="B84" s="71">
        <v>1.2869999999999999</v>
      </c>
      <c r="C84" s="71">
        <v>1.012</v>
      </c>
      <c r="D84" s="71">
        <v>2.4460000000000002</v>
      </c>
      <c r="E84" s="71">
        <v>1.698</v>
      </c>
      <c r="F84" s="71"/>
      <c r="G84" s="71">
        <v>0.55900000000000005</v>
      </c>
      <c r="H84" s="71">
        <v>0.44700000000000001</v>
      </c>
      <c r="I84" s="71">
        <v>1.843</v>
      </c>
      <c r="J84" s="71">
        <v>1.145</v>
      </c>
    </row>
    <row r="85" spans="2:10" ht="15.75" thickBot="1">
      <c r="B85" s="71">
        <v>1.7390000000000001</v>
      </c>
      <c r="C85" s="71">
        <v>1.0960000000000001</v>
      </c>
      <c r="D85" s="71">
        <v>1.39</v>
      </c>
      <c r="E85" s="71">
        <v>1.502</v>
      </c>
      <c r="F85" s="71"/>
      <c r="G85" s="71">
        <v>0.53400000000000003</v>
      </c>
      <c r="H85" s="71">
        <v>0.50600000000000001</v>
      </c>
      <c r="I85" s="71">
        <v>0.63100000000000001</v>
      </c>
      <c r="J85" s="71">
        <v>0.84299999999999997</v>
      </c>
    </row>
    <row r="86" spans="2:10" ht="15.75" thickBot="1">
      <c r="B86" s="71">
        <v>1.4359999999999999</v>
      </c>
      <c r="C86" s="71">
        <v>1.55</v>
      </c>
      <c r="D86" s="71">
        <v>2.0049999999999999</v>
      </c>
      <c r="E86" s="71">
        <v>1.3779999999999999</v>
      </c>
      <c r="F86" s="71"/>
      <c r="G86" s="71">
        <v>0.61299999999999999</v>
      </c>
      <c r="H86" s="71">
        <v>0.45300000000000001</v>
      </c>
      <c r="I86" s="71">
        <v>1.6240000000000001</v>
      </c>
      <c r="J86" s="71">
        <v>0.71</v>
      </c>
    </row>
    <row r="87" spans="2:10" ht="15.75" thickBot="1">
      <c r="B87" s="71">
        <v>1.556</v>
      </c>
      <c r="C87" s="71">
        <v>1.383</v>
      </c>
      <c r="D87" s="71">
        <v>1.2070000000000001</v>
      </c>
      <c r="E87" s="71">
        <v>2.0819999999999999</v>
      </c>
      <c r="F87" s="71"/>
      <c r="G87" s="71">
        <v>0.60899999999999999</v>
      </c>
      <c r="H87" s="71">
        <v>0.63300000000000001</v>
      </c>
      <c r="I87" s="71">
        <v>0.55600000000000005</v>
      </c>
      <c r="J87" s="71">
        <v>1.0569999999999999</v>
      </c>
    </row>
    <row r="88" spans="2:10" ht="15.75" thickBot="1">
      <c r="B88" s="71">
        <v>1.7150000000000001</v>
      </c>
      <c r="C88" s="71">
        <v>0.94199999999999995</v>
      </c>
      <c r="D88" s="71">
        <v>1.339</v>
      </c>
      <c r="E88" s="71">
        <v>1.526</v>
      </c>
      <c r="F88" s="71"/>
      <c r="G88" s="71">
        <v>0.40300000000000002</v>
      </c>
      <c r="H88" s="71">
        <v>0.74299999999999999</v>
      </c>
      <c r="I88" s="71">
        <v>0.72599999999999998</v>
      </c>
      <c r="J88" s="71">
        <v>0.82299999999999995</v>
      </c>
    </row>
    <row r="89" spans="2:10" ht="15.75" thickBot="1">
      <c r="B89" s="71">
        <v>1.71</v>
      </c>
      <c r="C89" s="71">
        <v>1.7669999999999999</v>
      </c>
      <c r="D89" s="71">
        <v>1.881</v>
      </c>
      <c r="E89" s="71">
        <v>2.0179999999999998</v>
      </c>
      <c r="F89" s="71"/>
      <c r="G89" s="71">
        <v>0.61299999999999999</v>
      </c>
      <c r="H89" s="71">
        <v>0.85499999999999998</v>
      </c>
      <c r="I89" s="71">
        <v>1.121</v>
      </c>
      <c r="J89" s="71">
        <v>0.82699999999999996</v>
      </c>
    </row>
    <row r="90" spans="2:10" ht="15.75" thickBot="1">
      <c r="B90" s="71">
        <v>1.0589999999999999</v>
      </c>
      <c r="C90" s="71">
        <v>1.5589999999999999</v>
      </c>
      <c r="D90" s="71">
        <v>2.5579999999999998</v>
      </c>
      <c r="E90" s="71">
        <v>1.6060000000000001</v>
      </c>
      <c r="F90" s="71"/>
      <c r="G90" s="71">
        <v>0.74299999999999999</v>
      </c>
      <c r="H90" s="71">
        <v>0.58399999999999996</v>
      </c>
      <c r="I90" s="71">
        <v>1.2829999999999999</v>
      </c>
      <c r="J90" s="71">
        <v>1.2350000000000001</v>
      </c>
    </row>
    <row r="91" spans="2:10" ht="15.75" thickBot="1">
      <c r="B91" s="71">
        <v>0.93899999999999995</v>
      </c>
      <c r="C91" s="71">
        <v>1.5760000000000001</v>
      </c>
      <c r="D91" s="71">
        <v>2.5329999999999999</v>
      </c>
      <c r="E91" s="71">
        <v>1.504</v>
      </c>
      <c r="F91" s="71"/>
      <c r="G91" s="71">
        <v>0.71099999999999997</v>
      </c>
      <c r="H91" s="71">
        <v>0.86599999999999999</v>
      </c>
      <c r="I91" s="71">
        <v>2.1259999999999999</v>
      </c>
      <c r="J91" s="71">
        <v>1.657</v>
      </c>
    </row>
    <row r="92" spans="2:10" ht="15.75" thickBot="1">
      <c r="B92" s="71">
        <v>1.0549999999999999</v>
      </c>
      <c r="C92" s="71">
        <v>1.6359999999999999</v>
      </c>
      <c r="D92" s="71">
        <v>1.821</v>
      </c>
      <c r="E92" s="71">
        <v>0.96799999999999997</v>
      </c>
      <c r="F92" s="71"/>
      <c r="G92" s="71">
        <v>0.58399999999999996</v>
      </c>
      <c r="H92" s="71">
        <v>0.55500000000000005</v>
      </c>
      <c r="I92" s="71">
        <v>1.6040000000000001</v>
      </c>
      <c r="J92" s="71">
        <v>0.72899999999999998</v>
      </c>
    </row>
    <row r="93" spans="2:10" ht="15.75" thickBot="1">
      <c r="B93" s="71">
        <v>1.1659999999999999</v>
      </c>
      <c r="C93" s="71">
        <v>1.6160000000000001</v>
      </c>
      <c r="D93" s="71">
        <v>1.7150000000000001</v>
      </c>
      <c r="E93" s="71">
        <v>1.956</v>
      </c>
      <c r="F93" s="71"/>
      <c r="G93" s="71">
        <v>0.68200000000000005</v>
      </c>
      <c r="H93" s="71">
        <v>0.60399999999999998</v>
      </c>
      <c r="I93" s="71">
        <v>1.4219999999999999</v>
      </c>
      <c r="J93" s="71">
        <v>0.751</v>
      </c>
    </row>
    <row r="94" spans="2:10" ht="15.75" thickBot="1">
      <c r="B94" s="71">
        <v>1.407</v>
      </c>
      <c r="C94" s="71">
        <v>1.595</v>
      </c>
      <c r="D94" s="71">
        <v>2.1819999999999999</v>
      </c>
      <c r="E94" s="71">
        <v>1.5369999999999999</v>
      </c>
      <c r="F94" s="71"/>
      <c r="G94" s="71">
        <v>0.60399999999999998</v>
      </c>
      <c r="H94" s="71">
        <v>0.59299999999999997</v>
      </c>
      <c r="I94" s="71">
        <v>2.1230000000000002</v>
      </c>
      <c r="J94" s="71">
        <v>0.873</v>
      </c>
    </row>
    <row r="95" spans="2:10" ht="15.75" thickBot="1">
      <c r="B95" s="71">
        <v>1.2230000000000001</v>
      </c>
      <c r="C95" s="71">
        <v>1.645</v>
      </c>
      <c r="D95" s="71">
        <v>2.4569999999999999</v>
      </c>
      <c r="E95" s="71">
        <v>1.276</v>
      </c>
      <c r="F95" s="71"/>
      <c r="G95" s="71">
        <v>0.56699999999999995</v>
      </c>
      <c r="H95" s="71">
        <v>0.875</v>
      </c>
      <c r="I95" s="71">
        <v>1.8140000000000001</v>
      </c>
      <c r="J95" s="71">
        <v>0.66400000000000003</v>
      </c>
    </row>
    <row r="96" spans="2:10" ht="15.75" thickBot="1">
      <c r="B96" s="71">
        <v>1.59</v>
      </c>
      <c r="C96" s="71">
        <v>1.825</v>
      </c>
      <c r="D96" s="71">
        <v>0.82899999999999996</v>
      </c>
      <c r="E96" s="71">
        <v>1.2609999999999999</v>
      </c>
      <c r="F96" s="71"/>
      <c r="G96" s="71">
        <v>0.59599999999999997</v>
      </c>
      <c r="H96" s="71">
        <v>0.60899999999999999</v>
      </c>
      <c r="I96" s="71">
        <v>0.52800000000000002</v>
      </c>
      <c r="J96" s="71">
        <v>0.85</v>
      </c>
    </row>
    <row r="97" spans="2:10" ht="15.75" thickBot="1">
      <c r="B97" s="71">
        <v>1.5880000000000001</v>
      </c>
      <c r="C97" s="71">
        <v>2.1520000000000001</v>
      </c>
      <c r="D97" s="71">
        <v>1.3009999999999999</v>
      </c>
      <c r="E97" s="71">
        <v>1.397</v>
      </c>
      <c r="F97" s="71"/>
      <c r="G97" s="71">
        <v>0.57599999999999996</v>
      </c>
      <c r="H97" s="71">
        <v>0.84599999999999997</v>
      </c>
      <c r="I97" s="71">
        <v>0.96499999999999997</v>
      </c>
      <c r="J97" s="71">
        <v>0.71599999999999997</v>
      </c>
    </row>
    <row r="98" spans="2:10" ht="15.75" thickBot="1">
      <c r="B98" s="71">
        <v>1.778</v>
      </c>
      <c r="C98" s="71">
        <v>1.599</v>
      </c>
      <c r="D98" s="71">
        <v>1.4350000000000001</v>
      </c>
      <c r="E98" s="71">
        <v>2.1869999999999998</v>
      </c>
      <c r="F98" s="71"/>
      <c r="G98" s="71">
        <v>0.52</v>
      </c>
      <c r="H98" s="71">
        <v>0.71599999999999997</v>
      </c>
      <c r="I98" s="71">
        <v>0.86299999999999999</v>
      </c>
      <c r="J98" s="71">
        <v>1.008</v>
      </c>
    </row>
    <row r="99" spans="2:10" ht="15.75" thickBot="1">
      <c r="B99" s="71">
        <v>0.81299999999999994</v>
      </c>
      <c r="C99" s="71">
        <v>1.875</v>
      </c>
      <c r="D99" s="71">
        <v>2.6040000000000001</v>
      </c>
      <c r="E99" s="71">
        <v>1.216</v>
      </c>
      <c r="F99" s="71"/>
      <c r="G99" s="71">
        <v>0.67200000000000004</v>
      </c>
      <c r="H99" s="71">
        <v>0.70199999999999996</v>
      </c>
      <c r="I99" s="71">
        <v>1.8560000000000001</v>
      </c>
      <c r="J99" s="71">
        <v>0.88300000000000001</v>
      </c>
    </row>
    <row r="100" spans="2:10" ht="15.75" thickBot="1">
      <c r="B100" s="71">
        <v>1.373</v>
      </c>
      <c r="C100" s="71">
        <v>1.8260000000000001</v>
      </c>
      <c r="D100" s="71">
        <v>2.169</v>
      </c>
      <c r="E100" s="71">
        <v>1.3839999999999999</v>
      </c>
      <c r="F100" s="71"/>
      <c r="G100" s="71">
        <v>0.78500000000000003</v>
      </c>
      <c r="H100" s="71">
        <v>0.57599999999999996</v>
      </c>
      <c r="I100" s="71">
        <v>1.76</v>
      </c>
      <c r="J100" s="71">
        <v>1.2</v>
      </c>
    </row>
    <row r="101" spans="2:10" ht="15.75" thickBot="1">
      <c r="B101" s="71">
        <v>1.583</v>
      </c>
      <c r="C101" s="71">
        <v>1.675</v>
      </c>
      <c r="D101" s="71">
        <v>2.3769999999999998</v>
      </c>
      <c r="E101" s="71">
        <v>1.581</v>
      </c>
      <c r="F101" s="71"/>
      <c r="G101" s="71">
        <v>0.90900000000000003</v>
      </c>
      <c r="H101" s="71">
        <v>0.85</v>
      </c>
      <c r="I101" s="71">
        <v>1.5720000000000001</v>
      </c>
      <c r="J101" s="71">
        <v>1.2050000000000001</v>
      </c>
    </row>
    <row r="102" spans="2:10" ht="15.75" thickBot="1">
      <c r="B102" s="71">
        <v>1.2849999999999999</v>
      </c>
      <c r="C102" s="71">
        <v>1.6990000000000001</v>
      </c>
      <c r="D102" s="71">
        <v>1.8740000000000001</v>
      </c>
      <c r="E102" s="71">
        <v>1.6419999999999999</v>
      </c>
      <c r="F102" s="71"/>
      <c r="G102" s="71">
        <v>1.0569999999999999</v>
      </c>
      <c r="H102" s="71">
        <v>0.54100000000000004</v>
      </c>
      <c r="I102" s="71">
        <v>1.573</v>
      </c>
      <c r="J102" s="71">
        <v>1.2370000000000001</v>
      </c>
    </row>
    <row r="103" spans="2:10" ht="15.75" thickBot="1">
      <c r="B103" s="71">
        <v>1.639</v>
      </c>
      <c r="C103" s="71">
        <v>2.0859999999999999</v>
      </c>
      <c r="D103" s="71">
        <v>2.1389999999999998</v>
      </c>
      <c r="E103" s="71">
        <v>1.492</v>
      </c>
      <c r="F103" s="71"/>
      <c r="G103" s="71">
        <v>0.53700000000000003</v>
      </c>
      <c r="H103" s="71">
        <v>0.98</v>
      </c>
      <c r="I103" s="71">
        <v>1.5409999999999999</v>
      </c>
      <c r="J103" s="71">
        <v>1.3740000000000001</v>
      </c>
    </row>
    <row r="104" spans="2:10" ht="15.75" thickBot="1">
      <c r="B104" s="71">
        <v>1.73</v>
      </c>
      <c r="C104" s="71">
        <v>2.1920000000000002</v>
      </c>
      <c r="D104" s="71"/>
      <c r="E104" s="71">
        <v>1.9770000000000001</v>
      </c>
      <c r="F104" s="71"/>
      <c r="G104" s="71">
        <v>1.0249999999999999</v>
      </c>
      <c r="H104" s="71">
        <v>0.90200000000000002</v>
      </c>
      <c r="I104" s="71">
        <v>1.718</v>
      </c>
      <c r="J104" s="71">
        <v>0.69699999999999995</v>
      </c>
    </row>
    <row r="105" spans="2:10" ht="15.75" thickBot="1">
      <c r="B105" s="71">
        <v>1.728</v>
      </c>
      <c r="C105" s="71">
        <v>1.7509999999999999</v>
      </c>
      <c r="D105" s="71"/>
      <c r="E105" s="71">
        <v>1.825</v>
      </c>
      <c r="F105" s="71"/>
      <c r="G105" s="71">
        <v>1.2789999999999999</v>
      </c>
      <c r="H105" s="71">
        <v>0.67300000000000004</v>
      </c>
      <c r="I105" s="71">
        <v>1.9450000000000001</v>
      </c>
      <c r="J105" s="71">
        <v>0.80400000000000005</v>
      </c>
    </row>
    <row r="106" spans="2:10" ht="15.75" thickBot="1">
      <c r="B106" s="71">
        <v>1.599</v>
      </c>
      <c r="C106" s="71">
        <v>1.4650000000000001</v>
      </c>
      <c r="D106" s="71"/>
      <c r="E106" s="71">
        <v>1.9390000000000001</v>
      </c>
      <c r="F106" s="71"/>
      <c r="G106" s="71">
        <v>0.72099999999999997</v>
      </c>
      <c r="H106" s="71">
        <v>0.78300000000000003</v>
      </c>
      <c r="I106" s="71">
        <v>1.68</v>
      </c>
      <c r="J106" s="71">
        <v>0.94499999999999995</v>
      </c>
    </row>
    <row r="107" spans="2:10" ht="15.75" thickBot="1">
      <c r="B107" s="71"/>
      <c r="C107" s="71"/>
      <c r="D107" s="71"/>
      <c r="E107" s="71">
        <v>2.218</v>
      </c>
      <c r="F107" s="71"/>
      <c r="G107" s="71">
        <v>0.80400000000000005</v>
      </c>
      <c r="H107" s="71"/>
      <c r="I107" s="71">
        <v>1.7410000000000001</v>
      </c>
      <c r="J107" s="71">
        <v>1.875</v>
      </c>
    </row>
    <row r="108" spans="2:10" ht="15.75" thickBot="1">
      <c r="B108" s="71"/>
      <c r="C108" s="71"/>
      <c r="D108" s="71"/>
      <c r="E108" s="71">
        <v>1.768</v>
      </c>
      <c r="F108" s="71"/>
      <c r="G108" s="71">
        <v>0.875</v>
      </c>
      <c r="H108" s="71"/>
      <c r="I108" s="71">
        <v>2.2469999999999999</v>
      </c>
      <c r="J108" s="71">
        <v>1.252</v>
      </c>
    </row>
    <row r="109" spans="2:10" ht="15.75" thickBot="1">
      <c r="B109" s="71"/>
      <c r="C109" s="71"/>
      <c r="D109" s="71"/>
      <c r="E109" s="71">
        <v>1.466</v>
      </c>
      <c r="F109" s="71"/>
      <c r="G109" s="71">
        <v>0.85099999999999998</v>
      </c>
      <c r="H109" s="71"/>
      <c r="I109" s="71">
        <v>1.8049999999999999</v>
      </c>
      <c r="J109" s="71">
        <v>0.70699999999999996</v>
      </c>
    </row>
    <row r="110" spans="2:10">
      <c r="B110" s="2"/>
      <c r="C110" s="2"/>
      <c r="D110" s="2"/>
      <c r="E110" s="2"/>
      <c r="F110" s="2"/>
      <c r="G110" s="2"/>
      <c r="H110" s="2"/>
      <c r="I110" s="2"/>
      <c r="J110" s="2"/>
    </row>
    <row r="111" spans="2:10">
      <c r="B111" s="2"/>
      <c r="C111" s="2"/>
      <c r="D111" s="2"/>
      <c r="E111" s="2"/>
      <c r="F111" s="2"/>
      <c r="G111" s="2"/>
      <c r="H111" s="2"/>
      <c r="I111" s="2"/>
      <c r="J111" s="2"/>
    </row>
    <row r="112" spans="2:10" ht="15.75" thickBot="1">
      <c r="B112" s="2" t="s">
        <v>1068</v>
      </c>
      <c r="C112" s="2"/>
      <c r="D112" s="2"/>
      <c r="E112" s="2"/>
      <c r="F112" s="2"/>
      <c r="G112" s="2"/>
      <c r="H112" s="2"/>
      <c r="I112" s="2"/>
      <c r="J112" s="2"/>
    </row>
    <row r="113" spans="2:16" ht="15.75" thickBot="1">
      <c r="B113" s="122" t="s">
        <v>1061</v>
      </c>
      <c r="C113" s="122"/>
      <c r="D113" s="122"/>
      <c r="E113" s="122"/>
      <c r="H113" s="2"/>
      <c r="I113" s="2"/>
      <c r="J113" s="2"/>
    </row>
    <row r="114" spans="2:16" ht="15.75" thickBot="1">
      <c r="B114" s="70" t="s">
        <v>968</v>
      </c>
      <c r="C114" s="70" t="s">
        <v>969</v>
      </c>
      <c r="D114" s="70" t="s">
        <v>533</v>
      </c>
      <c r="E114" s="70" t="s">
        <v>534</v>
      </c>
      <c r="G114" s="15" t="s">
        <v>10</v>
      </c>
      <c r="H114" s="40"/>
      <c r="I114" s="16">
        <v>1</v>
      </c>
      <c r="J114" s="40"/>
      <c r="K114" s="16"/>
      <c r="L114" s="16"/>
      <c r="M114" s="16"/>
      <c r="N114" s="16"/>
      <c r="O114" s="113"/>
      <c r="P114" s="42"/>
    </row>
    <row r="115" spans="2:16" ht="15.75" thickBot="1">
      <c r="B115" s="71">
        <v>3.2350230409999998</v>
      </c>
      <c r="C115" s="71">
        <v>2.2437810950000001</v>
      </c>
      <c r="D115" s="71">
        <v>1.825688073</v>
      </c>
      <c r="E115" s="71">
        <v>1.2014987509999999</v>
      </c>
      <c r="G115" s="18" t="s">
        <v>11</v>
      </c>
      <c r="H115" s="42"/>
      <c r="I115" s="5">
        <v>6</v>
      </c>
      <c r="J115" s="42"/>
      <c r="K115" s="5"/>
      <c r="L115" s="5"/>
      <c r="M115" s="5"/>
      <c r="N115" s="5"/>
      <c r="O115" s="114"/>
      <c r="P115" s="42"/>
    </row>
    <row r="116" spans="2:16" ht="15.75" thickBot="1">
      <c r="B116" s="71">
        <v>3.7036395149999999</v>
      </c>
      <c r="C116" s="71">
        <v>2.4914285710000001</v>
      </c>
      <c r="D116" s="71">
        <v>0.965127238</v>
      </c>
      <c r="E116" s="71">
        <v>1.5851851850000001</v>
      </c>
      <c r="G116" s="18" t="s">
        <v>12</v>
      </c>
      <c r="H116" s="42"/>
      <c r="I116" s="5">
        <v>0.05</v>
      </c>
      <c r="J116" s="42"/>
      <c r="K116" s="5"/>
      <c r="L116" s="5"/>
      <c r="M116" s="5"/>
      <c r="N116" s="5"/>
      <c r="O116" s="114"/>
      <c r="P116" s="42"/>
    </row>
    <row r="117" spans="2:16" ht="15.75" thickBot="1">
      <c r="B117" s="71">
        <v>3.1406959149999998</v>
      </c>
      <c r="C117" s="71">
        <v>1.9706227970000001</v>
      </c>
      <c r="D117" s="71">
        <v>1.212620027</v>
      </c>
      <c r="E117" s="71">
        <v>2.39862069</v>
      </c>
      <c r="G117" s="41"/>
      <c r="H117" s="73"/>
      <c r="I117" s="42"/>
      <c r="J117" s="5"/>
      <c r="K117" s="5"/>
      <c r="L117" s="5"/>
      <c r="M117" s="5"/>
      <c r="N117" s="5"/>
      <c r="O117" s="114"/>
      <c r="P117" s="42"/>
    </row>
    <row r="118" spans="2:16" ht="15.75" thickBot="1">
      <c r="B118" s="71">
        <v>2.3718887259999999</v>
      </c>
      <c r="C118" s="71">
        <v>2.0506329110000001</v>
      </c>
      <c r="D118" s="71">
        <v>1.1932773109999999</v>
      </c>
      <c r="E118" s="71">
        <v>2.1500559909999999</v>
      </c>
      <c r="G118" s="41"/>
      <c r="H118" s="42"/>
      <c r="I118" s="73" t="s">
        <v>13</v>
      </c>
      <c r="J118" s="42"/>
      <c r="K118" s="5" t="s">
        <v>14</v>
      </c>
      <c r="L118" s="5" t="s">
        <v>15</v>
      </c>
      <c r="M118" s="5" t="s">
        <v>16</v>
      </c>
      <c r="N118" s="5" t="s">
        <v>17</v>
      </c>
      <c r="O118" s="114" t="s">
        <v>18</v>
      </c>
      <c r="P118" s="5"/>
    </row>
    <row r="119" spans="2:16" ht="15.75" thickBot="1">
      <c r="B119" s="71">
        <v>2.7401574800000001</v>
      </c>
      <c r="C119" s="71">
        <v>1.9215686270000001</v>
      </c>
      <c r="D119" s="71">
        <v>1.4491379310000001</v>
      </c>
      <c r="E119" s="71">
        <v>1.638278388</v>
      </c>
      <c r="G119" s="133" t="s">
        <v>1061</v>
      </c>
      <c r="H119" s="134"/>
      <c r="I119" s="73" t="s">
        <v>988</v>
      </c>
      <c r="J119" s="42"/>
      <c r="K119" s="5">
        <v>-8.4830000000000003E-2</v>
      </c>
      <c r="L119" s="5" t="s">
        <v>1062</v>
      </c>
      <c r="M119" s="5" t="s">
        <v>31</v>
      </c>
      <c r="N119" s="5" t="s">
        <v>32</v>
      </c>
      <c r="O119" s="115">
        <v>0.82299999999999995</v>
      </c>
      <c r="P119" s="5"/>
    </row>
    <row r="120" spans="2:16" ht="15.75" thickBot="1">
      <c r="B120" s="71">
        <v>2.7454545449999999</v>
      </c>
      <c r="C120" s="71">
        <v>1.779279279</v>
      </c>
      <c r="D120" s="71">
        <v>2.1719901720000001</v>
      </c>
      <c r="E120" s="71">
        <v>1.0242494230000001</v>
      </c>
      <c r="G120" s="133"/>
      <c r="H120" s="134"/>
      <c r="I120" s="73" t="s">
        <v>986</v>
      </c>
      <c r="J120" s="42"/>
      <c r="K120" s="5">
        <v>0.879</v>
      </c>
      <c r="L120" s="5" t="s">
        <v>1063</v>
      </c>
      <c r="M120" s="5" t="s">
        <v>20</v>
      </c>
      <c r="N120" s="5" t="s">
        <v>21</v>
      </c>
      <c r="O120" s="115" t="s">
        <v>22</v>
      </c>
      <c r="P120" s="5"/>
    </row>
    <row r="121" spans="2:16" ht="15.75" thickBot="1">
      <c r="B121" s="71">
        <v>3.311942959</v>
      </c>
      <c r="C121" s="71">
        <v>1.2077922080000001</v>
      </c>
      <c r="D121" s="71">
        <v>1.743181818</v>
      </c>
      <c r="E121" s="71">
        <v>1.1926514399999999</v>
      </c>
      <c r="G121" s="133"/>
      <c r="H121" s="134"/>
      <c r="I121" s="73" t="s">
        <v>987</v>
      </c>
      <c r="J121" s="42"/>
      <c r="K121" s="5">
        <v>0.80269999999999997</v>
      </c>
      <c r="L121" s="5" t="s">
        <v>1064</v>
      </c>
      <c r="M121" s="5" t="s">
        <v>20</v>
      </c>
      <c r="N121" s="5" t="s">
        <v>21</v>
      </c>
      <c r="O121" s="115" t="s">
        <v>22</v>
      </c>
      <c r="P121" s="5"/>
    </row>
    <row r="122" spans="2:16" ht="15.75" thickBot="1">
      <c r="B122" s="71">
        <v>1.699067909</v>
      </c>
      <c r="C122" s="71">
        <v>1.465081724</v>
      </c>
      <c r="D122" s="71">
        <v>1.4874129620000001</v>
      </c>
      <c r="E122" s="71">
        <v>1.592356688</v>
      </c>
      <c r="G122" s="133"/>
      <c r="H122" s="134"/>
      <c r="I122" s="73" t="s">
        <v>989</v>
      </c>
      <c r="J122" s="42"/>
      <c r="K122" s="5">
        <v>0.96389999999999998</v>
      </c>
      <c r="L122" s="5" t="s">
        <v>1065</v>
      </c>
      <c r="M122" s="5" t="s">
        <v>20</v>
      </c>
      <c r="N122" s="5" t="s">
        <v>21</v>
      </c>
      <c r="O122" s="115" t="s">
        <v>22</v>
      </c>
      <c r="P122" s="5"/>
    </row>
    <row r="123" spans="2:16" ht="15.75" thickBot="1">
      <c r="B123" s="71">
        <v>2.787155963</v>
      </c>
      <c r="C123" s="71">
        <v>3.4805491989999999</v>
      </c>
      <c r="D123" s="71">
        <v>1.3448275860000001</v>
      </c>
      <c r="E123" s="71">
        <v>0.92827868899999999</v>
      </c>
      <c r="G123" s="133"/>
      <c r="H123" s="134"/>
      <c r="I123" s="73" t="s">
        <v>990</v>
      </c>
      <c r="J123" s="42"/>
      <c r="K123" s="5">
        <v>0.88759999999999994</v>
      </c>
      <c r="L123" s="5" t="s">
        <v>1066</v>
      </c>
      <c r="M123" s="5" t="s">
        <v>20</v>
      </c>
      <c r="N123" s="5" t="s">
        <v>21</v>
      </c>
      <c r="O123" s="115" t="s">
        <v>22</v>
      </c>
      <c r="P123" s="5"/>
    </row>
    <row r="124" spans="2:16" ht="15.75" thickBot="1">
      <c r="B124" s="71">
        <v>2.3525</v>
      </c>
      <c r="C124" s="71">
        <v>2.403100775</v>
      </c>
      <c r="D124" s="71">
        <v>1.474520185</v>
      </c>
      <c r="E124" s="71">
        <v>0.97319034900000001</v>
      </c>
      <c r="G124" s="135"/>
      <c r="H124" s="136"/>
      <c r="I124" s="74" t="s">
        <v>984</v>
      </c>
      <c r="J124" s="43"/>
      <c r="K124" s="23">
        <v>-7.6319999999999999E-2</v>
      </c>
      <c r="L124" s="23" t="s">
        <v>1067</v>
      </c>
      <c r="M124" s="23" t="s">
        <v>31</v>
      </c>
      <c r="N124" s="23" t="s">
        <v>32</v>
      </c>
      <c r="O124" s="116">
        <v>0.87170000000000003</v>
      </c>
      <c r="P124" s="5"/>
    </row>
    <row r="125" spans="2:16" ht="15.75" thickBot="1">
      <c r="B125" s="71">
        <v>4.3815789470000004</v>
      </c>
      <c r="C125" s="71">
        <v>4.9452449569999999</v>
      </c>
      <c r="D125" s="71">
        <v>1.9472868219999999</v>
      </c>
      <c r="E125" s="71">
        <v>1.3495495500000001</v>
      </c>
      <c r="G125" s="2"/>
      <c r="H125" s="2"/>
      <c r="I125" s="2"/>
      <c r="J125" s="2"/>
    </row>
    <row r="126" spans="2:16" ht="15.75" thickBot="1">
      <c r="B126" s="71">
        <v>2.2608695650000001</v>
      </c>
      <c r="C126" s="71">
        <v>1.4697142860000001</v>
      </c>
      <c r="D126" s="71">
        <v>1.217611803</v>
      </c>
      <c r="E126" s="71">
        <v>1.2273755660000001</v>
      </c>
      <c r="G126" s="2"/>
      <c r="H126" s="2"/>
      <c r="I126" s="2"/>
      <c r="J126" s="2"/>
    </row>
    <row r="127" spans="2:16" ht="15.75" thickBot="1">
      <c r="B127" s="71">
        <v>1.5625</v>
      </c>
      <c r="C127" s="71">
        <v>1.4184210530000001</v>
      </c>
      <c r="D127" s="71">
        <v>1.4465920649999999</v>
      </c>
      <c r="E127" s="71">
        <v>1.533394328</v>
      </c>
      <c r="G127" s="2"/>
      <c r="H127" s="2"/>
      <c r="I127" s="2"/>
      <c r="J127" s="2"/>
    </row>
    <row r="128" spans="2:16" ht="15.75" thickBot="1">
      <c r="B128" s="71">
        <v>1.474719101</v>
      </c>
      <c r="C128" s="71">
        <v>2.1234567900000001</v>
      </c>
      <c r="D128" s="71">
        <v>1.7391841779999999</v>
      </c>
      <c r="E128" s="71">
        <v>1.122863248</v>
      </c>
      <c r="G128" s="2"/>
      <c r="H128" s="2"/>
      <c r="I128" s="2"/>
      <c r="J128" s="2"/>
    </row>
    <row r="129" spans="2:10" ht="15.75" thickBot="1">
      <c r="B129" s="71">
        <v>2.0705329149999998</v>
      </c>
      <c r="C129" s="71">
        <v>1.5826612900000001</v>
      </c>
      <c r="D129" s="71">
        <v>2.2393867919999999</v>
      </c>
      <c r="E129" s="71">
        <v>1.711386697</v>
      </c>
      <c r="G129" s="2"/>
      <c r="H129" s="2"/>
      <c r="I129" s="2"/>
      <c r="J129" s="2"/>
    </row>
    <row r="130" spans="2:10" ht="15.75" thickBot="1">
      <c r="B130" s="71">
        <v>2.5906432750000001</v>
      </c>
      <c r="C130" s="71">
        <v>1.801925722</v>
      </c>
      <c r="D130" s="71">
        <v>1.2802802799999999</v>
      </c>
      <c r="E130" s="71">
        <v>1.2144873</v>
      </c>
      <c r="G130" s="2"/>
      <c r="H130" s="2"/>
      <c r="I130" s="2"/>
      <c r="J130" s="2"/>
    </row>
    <row r="131" spans="2:10" ht="15.75" thickBot="1">
      <c r="B131" s="71">
        <v>3.6483050850000001</v>
      </c>
      <c r="C131" s="71">
        <v>1.6606896550000001</v>
      </c>
      <c r="D131" s="71">
        <v>1.1878453040000001</v>
      </c>
      <c r="E131" s="71">
        <v>1.902227723</v>
      </c>
      <c r="G131" s="2"/>
      <c r="H131" s="2"/>
      <c r="I131" s="2"/>
      <c r="J131" s="2"/>
    </row>
    <row r="132" spans="2:10" ht="15.75" thickBot="1">
      <c r="B132" s="71">
        <v>3.4</v>
      </c>
      <c r="C132" s="71">
        <v>2.1231707320000002</v>
      </c>
      <c r="D132" s="71">
        <v>0.96287328500000002</v>
      </c>
      <c r="E132" s="71">
        <v>0.94044665000000005</v>
      </c>
      <c r="G132" s="2"/>
      <c r="H132" s="2"/>
      <c r="I132" s="2"/>
      <c r="J132" s="2"/>
    </row>
    <row r="133" spans="2:10" ht="15.75" thickBot="1">
      <c r="B133" s="71">
        <v>3.3680154139999998</v>
      </c>
      <c r="C133" s="71">
        <v>1.976160602</v>
      </c>
      <c r="D133" s="71">
        <v>2.2418655099999998</v>
      </c>
      <c r="E133" s="71">
        <v>1.3340563990000001</v>
      </c>
      <c r="G133" s="2"/>
      <c r="H133" s="2"/>
      <c r="I133" s="2"/>
      <c r="J133" s="2"/>
    </row>
    <row r="134" spans="2:10" ht="15.75" thickBot="1">
      <c r="B134" s="71">
        <v>2.3080168780000001</v>
      </c>
      <c r="C134" s="71">
        <v>2.3113207550000001</v>
      </c>
      <c r="D134" s="71">
        <v>1.930909091</v>
      </c>
      <c r="E134" s="71">
        <v>1.268089054</v>
      </c>
      <c r="G134" s="2"/>
      <c r="H134" s="2"/>
      <c r="I134" s="2"/>
      <c r="J134" s="2"/>
    </row>
    <row r="135" spans="2:10" ht="15.75" thickBot="1">
      <c r="B135" s="71">
        <v>2.978224456</v>
      </c>
      <c r="C135" s="71">
        <v>2.7485875709999998</v>
      </c>
      <c r="D135" s="71">
        <v>1.428924598</v>
      </c>
      <c r="E135" s="71">
        <v>1.3450862720000001</v>
      </c>
      <c r="G135" s="2"/>
      <c r="H135" s="2"/>
      <c r="I135" s="2"/>
      <c r="J135" s="2"/>
    </row>
    <row r="136" spans="2:10" ht="15.75" thickBot="1">
      <c r="B136" s="71">
        <v>3.5177809390000001</v>
      </c>
      <c r="C136" s="71">
        <v>2.4511784510000001</v>
      </c>
      <c r="D136" s="71">
        <v>1.620867769</v>
      </c>
      <c r="E136" s="71">
        <v>1.6045081969999999</v>
      </c>
      <c r="G136" s="2"/>
      <c r="H136" s="2"/>
      <c r="I136" s="2"/>
      <c r="J136" s="2"/>
    </row>
    <row r="137" spans="2:10" ht="15.75" thickBot="1">
      <c r="B137" s="71">
        <v>2.6943620180000001</v>
      </c>
      <c r="C137" s="71">
        <v>3.3460076050000001</v>
      </c>
      <c r="D137" s="71">
        <v>1.5788139889999999</v>
      </c>
      <c r="E137" s="71">
        <v>1.7734597160000001</v>
      </c>
      <c r="G137" s="2"/>
      <c r="H137" s="2"/>
      <c r="I137" s="2"/>
      <c r="J137" s="2"/>
    </row>
    <row r="138" spans="2:10" ht="15.75" thickBot="1">
      <c r="B138" s="71">
        <v>3.2072368419999999</v>
      </c>
      <c r="C138" s="71">
        <v>2.3050570960000001</v>
      </c>
      <c r="D138" s="71">
        <v>1.90616622</v>
      </c>
      <c r="E138" s="71">
        <v>1.5864864860000001</v>
      </c>
      <c r="G138" s="2"/>
      <c r="H138" s="2"/>
      <c r="I138" s="2"/>
      <c r="J138" s="2"/>
    </row>
    <row r="139" spans="2:10" ht="15.75" thickBot="1">
      <c r="B139" s="71">
        <v>2.1503067480000002</v>
      </c>
      <c r="C139" s="71">
        <v>2.3445747799999999</v>
      </c>
      <c r="D139" s="71">
        <v>1.2317682320000001</v>
      </c>
      <c r="E139" s="71">
        <v>1.2292397660000001</v>
      </c>
      <c r="G139" s="2"/>
      <c r="H139" s="2"/>
      <c r="I139" s="2"/>
      <c r="J139" s="2"/>
    </row>
    <row r="140" spans="2:10" ht="15.75" thickBot="1">
      <c r="B140" s="71">
        <v>2.8043912180000001</v>
      </c>
      <c r="C140" s="71">
        <v>2.0404354589999998</v>
      </c>
      <c r="D140" s="71">
        <v>1.3593155889999999</v>
      </c>
      <c r="E140" s="71">
        <v>1.7806191119999999</v>
      </c>
      <c r="G140" s="2"/>
      <c r="H140" s="2"/>
      <c r="I140" s="2"/>
      <c r="J140" s="2"/>
    </row>
    <row r="141" spans="2:10" ht="15.75" thickBot="1">
      <c r="B141" s="71">
        <v>2.04</v>
      </c>
      <c r="C141" s="71">
        <v>2.5323033709999998</v>
      </c>
      <c r="D141" s="71">
        <v>1.3492260060000001</v>
      </c>
      <c r="E141" s="71">
        <v>1.2540983610000001</v>
      </c>
      <c r="G141" s="2"/>
      <c r="H141" s="2"/>
      <c r="I141" s="2"/>
      <c r="J141" s="2"/>
    </row>
    <row r="142" spans="2:10" ht="15.75" thickBot="1">
      <c r="B142" s="71">
        <v>1.9014285710000001</v>
      </c>
      <c r="C142" s="71">
        <v>2.6340740739999999</v>
      </c>
      <c r="D142" s="71">
        <v>1.0135996599999999</v>
      </c>
      <c r="E142" s="71">
        <v>2.156746032</v>
      </c>
      <c r="G142" s="2"/>
      <c r="H142" s="2"/>
      <c r="I142" s="2"/>
      <c r="J142" s="2"/>
    </row>
    <row r="143" spans="2:10" ht="15.75" thickBot="1">
      <c r="B143" s="71">
        <v>1.705701079</v>
      </c>
      <c r="C143" s="71">
        <v>2.0577933449999999</v>
      </c>
      <c r="D143" s="71">
        <v>1.176527643</v>
      </c>
      <c r="E143" s="71">
        <v>1.402111324</v>
      </c>
      <c r="G143" s="2"/>
      <c r="H143" s="2"/>
      <c r="I143" s="2"/>
      <c r="J143" s="2"/>
    </row>
    <row r="144" spans="2:10" ht="15.75" thickBot="1">
      <c r="B144" s="71">
        <v>1.9263999999999999</v>
      </c>
      <c r="C144" s="71">
        <v>2.1393841170000001</v>
      </c>
      <c r="D144" s="71">
        <v>1.1901172529999999</v>
      </c>
      <c r="E144" s="71">
        <v>1.748259861</v>
      </c>
      <c r="G144" s="2"/>
      <c r="H144" s="2"/>
      <c r="I144" s="2"/>
      <c r="J144" s="2"/>
    </row>
    <row r="145" spans="2:10" ht="15.75" thickBot="1">
      <c r="B145" s="71">
        <v>2.7803992740000001</v>
      </c>
      <c r="C145" s="71">
        <v>1.538531278</v>
      </c>
      <c r="D145" s="71">
        <v>1.038068182</v>
      </c>
      <c r="E145" s="71">
        <v>1.7492469879999999</v>
      </c>
      <c r="G145" s="2"/>
      <c r="H145" s="2"/>
      <c r="I145" s="2"/>
      <c r="J145" s="2"/>
    </row>
    <row r="146" spans="2:10" ht="15.75" thickBot="1">
      <c r="B146" s="71">
        <v>2.434285714</v>
      </c>
      <c r="C146" s="71">
        <v>2.4169811320000001</v>
      </c>
      <c r="D146" s="71">
        <v>1.4223918579999999</v>
      </c>
      <c r="E146" s="71">
        <v>1.374396135</v>
      </c>
      <c r="G146" s="2"/>
      <c r="H146" s="2"/>
      <c r="I146" s="2"/>
      <c r="J146" s="2"/>
    </row>
    <row r="147" spans="2:10" ht="15.75" thickBot="1">
      <c r="B147" s="71">
        <v>1.5735174649999999</v>
      </c>
      <c r="C147" s="71">
        <v>5.0395256919999998</v>
      </c>
      <c r="D147" s="71">
        <v>1.3227739730000001</v>
      </c>
      <c r="E147" s="71">
        <v>1.565059145</v>
      </c>
      <c r="G147" s="2"/>
      <c r="H147" s="2"/>
      <c r="I147" s="2"/>
      <c r="J147" s="2"/>
    </row>
    <row r="148" spans="2:10" ht="15.75" thickBot="1">
      <c r="B148" s="71">
        <v>2.3773195880000002</v>
      </c>
      <c r="C148" s="71">
        <v>2.7208994710000001</v>
      </c>
      <c r="D148" s="71">
        <v>1.2544378700000001</v>
      </c>
      <c r="E148" s="71">
        <v>1.2887323939999999</v>
      </c>
      <c r="G148" s="2"/>
      <c r="H148" s="2"/>
      <c r="I148" s="2"/>
      <c r="J148" s="2"/>
    </row>
    <row r="149" spans="2:10" ht="15.75" thickBot="1">
      <c r="B149" s="71">
        <v>1.673381295</v>
      </c>
      <c r="C149" s="71">
        <v>2.3629629630000002</v>
      </c>
      <c r="D149" s="71">
        <v>1.3250915750000001</v>
      </c>
      <c r="E149" s="71">
        <v>1.84569378</v>
      </c>
      <c r="G149" s="2"/>
      <c r="H149" s="2"/>
      <c r="I149" s="2"/>
      <c r="J149" s="2"/>
    </row>
    <row r="150" spans="2:10" ht="15.75" thickBot="1">
      <c r="B150" s="71">
        <v>1.496174863</v>
      </c>
      <c r="C150" s="71">
        <v>3.3936000000000002</v>
      </c>
      <c r="D150" s="71">
        <v>1.5053380780000001</v>
      </c>
      <c r="E150" s="71">
        <v>1.288659794</v>
      </c>
      <c r="G150" s="2"/>
      <c r="H150" s="2"/>
      <c r="I150" s="2"/>
      <c r="J150" s="2"/>
    </row>
    <row r="151" spans="2:10" ht="15.75" thickBot="1">
      <c r="B151" s="71">
        <v>2.3754098360000002</v>
      </c>
      <c r="C151" s="71">
        <v>1.803523035</v>
      </c>
      <c r="D151" s="71">
        <v>1.404503753</v>
      </c>
      <c r="E151" s="71">
        <v>1.9754768389999999</v>
      </c>
      <c r="G151" s="2"/>
      <c r="H151" s="2"/>
      <c r="I151" s="2"/>
      <c r="J151" s="2"/>
    </row>
    <row r="152" spans="2:10" ht="15.75" thickBot="1">
      <c r="B152" s="71">
        <v>3.3215077609999999</v>
      </c>
      <c r="C152" s="71">
        <v>2.5276595739999999</v>
      </c>
      <c r="D152" s="71">
        <v>1.7551159620000001</v>
      </c>
      <c r="E152" s="71">
        <v>1.3153928960000001</v>
      </c>
      <c r="G152" s="2"/>
      <c r="H152" s="2"/>
      <c r="I152" s="2"/>
      <c r="J152" s="2"/>
    </row>
    <row r="153" spans="2:10" ht="15.75" thickBot="1">
      <c r="B153" s="71">
        <v>2.1298482289999998</v>
      </c>
      <c r="C153" s="71">
        <v>2.0437580440000001</v>
      </c>
      <c r="D153" s="71">
        <v>1.1457564579999999</v>
      </c>
      <c r="E153" s="71">
        <v>1.538083538</v>
      </c>
      <c r="G153" s="2"/>
      <c r="H153" s="2"/>
      <c r="I153" s="2"/>
      <c r="J153" s="2"/>
    </row>
    <row r="154" spans="2:10" ht="15.75" thickBot="1">
      <c r="B154" s="71">
        <v>2.6820208019999998</v>
      </c>
      <c r="C154" s="71">
        <v>3.0370370370000002</v>
      </c>
      <c r="D154" s="71">
        <v>1.707729469</v>
      </c>
      <c r="E154" s="71">
        <v>1.585846868</v>
      </c>
      <c r="G154" s="2"/>
      <c r="H154" s="2"/>
      <c r="I154" s="2"/>
      <c r="J154" s="2"/>
    </row>
    <row r="155" spans="2:10" ht="15.75" thickBot="1">
      <c r="B155" s="71">
        <v>1.6397058819999999</v>
      </c>
      <c r="C155" s="71">
        <v>2.0861538460000002</v>
      </c>
      <c r="D155" s="71">
        <v>1.5249621790000001</v>
      </c>
      <c r="E155" s="71">
        <v>1.4705882349999999</v>
      </c>
      <c r="G155" s="2"/>
      <c r="H155" s="2"/>
      <c r="I155" s="2"/>
      <c r="J155" s="2"/>
    </row>
    <row r="156" spans="2:10" ht="15.75" thickBot="1">
      <c r="B156" s="71">
        <v>1.4537500000000001</v>
      </c>
      <c r="C156" s="71">
        <v>2.8192592589999999</v>
      </c>
      <c r="D156" s="71">
        <v>1.6754690759999999</v>
      </c>
      <c r="E156" s="71">
        <v>1.5975975979999999</v>
      </c>
      <c r="G156" s="2"/>
      <c r="H156" s="2"/>
      <c r="I156" s="2"/>
      <c r="J156" s="2"/>
    </row>
    <row r="157" spans="2:10" ht="15.75" thickBot="1">
      <c r="B157" s="71">
        <v>2.289634146</v>
      </c>
      <c r="C157" s="71">
        <v>1.2275312860000001</v>
      </c>
      <c r="D157" s="71">
        <v>1.995975855</v>
      </c>
      <c r="E157" s="71">
        <v>2.3722126929999998</v>
      </c>
      <c r="G157" s="2"/>
      <c r="H157" s="2"/>
      <c r="I157" s="2"/>
      <c r="J157" s="2"/>
    </row>
    <row r="158" spans="2:10" ht="15.75" thickBot="1">
      <c r="B158" s="71">
        <v>1.9322459219999999</v>
      </c>
      <c r="C158" s="71">
        <v>1.5856502240000001</v>
      </c>
      <c r="D158" s="71">
        <v>1.2249262540000001</v>
      </c>
      <c r="E158" s="71">
        <v>1.7707212059999999</v>
      </c>
      <c r="G158" s="2"/>
      <c r="H158" s="2"/>
      <c r="I158" s="2"/>
      <c r="J158" s="2"/>
    </row>
    <row r="159" spans="2:10" ht="15.75" thickBot="1">
      <c r="B159" s="71">
        <v>1.3369565219999999</v>
      </c>
      <c r="C159" s="71">
        <v>2.6602475929999998</v>
      </c>
      <c r="D159" s="71">
        <v>1.3806060609999999</v>
      </c>
      <c r="E159" s="71">
        <v>1.4334862390000001</v>
      </c>
      <c r="H159" s="2"/>
      <c r="I159" s="2"/>
      <c r="J159" s="2"/>
    </row>
    <row r="160" spans="2:10" ht="15.75" thickBot="1">
      <c r="B160" s="71">
        <v>1.858252427</v>
      </c>
      <c r="C160" s="71">
        <v>2.03452381</v>
      </c>
      <c r="D160" s="71">
        <v>1.2082568810000001</v>
      </c>
      <c r="E160" s="71">
        <v>1.487012987</v>
      </c>
      <c r="H160" s="2"/>
      <c r="I160" s="2"/>
      <c r="J160" s="2"/>
    </row>
    <row r="161" spans="2:5" ht="15.75" thickBot="1">
      <c r="B161" s="71">
        <v>2.733333333</v>
      </c>
      <c r="C161" s="71">
        <v>1.818307906</v>
      </c>
      <c r="D161" s="71">
        <v>1.3727008709999999</v>
      </c>
      <c r="E161" s="71">
        <v>1.0557977329999999</v>
      </c>
    </row>
    <row r="162" spans="2:5" ht="15.75" thickBot="1">
      <c r="B162" s="71">
        <v>2.795992714</v>
      </c>
      <c r="C162" s="71">
        <v>1.9218107</v>
      </c>
      <c r="D162" s="71">
        <v>1.747559275</v>
      </c>
      <c r="E162" s="71">
        <v>1.8355263159999999</v>
      </c>
    </row>
    <row r="163" spans="2:5" ht="15.75" thickBot="1">
      <c r="B163" s="71">
        <v>1.75</v>
      </c>
      <c r="C163" s="71">
        <v>2.1656504070000002</v>
      </c>
      <c r="D163" s="71">
        <v>1.3986121819999999</v>
      </c>
      <c r="E163" s="71">
        <v>1.581151832</v>
      </c>
    </row>
    <row r="164" spans="2:5" ht="15.75" thickBot="1">
      <c r="B164" s="71">
        <v>2.026190476</v>
      </c>
      <c r="C164" s="71">
        <v>2.0942675159999999</v>
      </c>
      <c r="D164" s="71">
        <v>1.574782025</v>
      </c>
      <c r="E164" s="71">
        <v>1.6069489690000001</v>
      </c>
    </row>
    <row r="165" spans="2:5" ht="15.75" thickBot="1">
      <c r="B165" s="71">
        <v>3.285106383</v>
      </c>
      <c r="C165" s="71">
        <v>1.801941748</v>
      </c>
      <c r="D165" s="71">
        <v>1.476003918</v>
      </c>
      <c r="E165" s="71">
        <v>1.3732782370000001</v>
      </c>
    </row>
    <row r="166" spans="2:5" ht="15.75" thickBot="1">
      <c r="B166" s="71">
        <v>2.274268105</v>
      </c>
      <c r="C166" s="71">
        <v>3.3338414630000002</v>
      </c>
      <c r="D166" s="71">
        <v>1.3477851080000001</v>
      </c>
      <c r="E166" s="71">
        <v>1.5668849389999999</v>
      </c>
    </row>
    <row r="167" spans="2:5" ht="15.75" thickBot="1">
      <c r="B167" s="71">
        <v>1.27383592</v>
      </c>
      <c r="C167" s="71">
        <v>3.7608695650000001</v>
      </c>
      <c r="D167" s="71">
        <v>1.4353312300000001</v>
      </c>
      <c r="E167" s="71">
        <v>1.959016393</v>
      </c>
    </row>
    <row r="168" spans="2:5" ht="15.75" thickBot="1">
      <c r="B168" s="71">
        <v>1.97172619</v>
      </c>
      <c r="C168" s="71">
        <v>4.0037735850000002</v>
      </c>
      <c r="D168" s="71">
        <v>1.572347267</v>
      </c>
      <c r="E168" s="71">
        <v>1.4213263979999999</v>
      </c>
    </row>
    <row r="169" spans="2:5" ht="15.75" thickBot="1">
      <c r="B169" s="71">
        <v>1.712998713</v>
      </c>
      <c r="C169" s="71">
        <v>2.7642045450000001</v>
      </c>
      <c r="D169" s="71">
        <v>1.3620370369999999</v>
      </c>
      <c r="E169" s="71">
        <v>1.328683522</v>
      </c>
    </row>
    <row r="170" spans="2:5" ht="15.75" thickBot="1">
      <c r="B170" s="71">
        <v>2.3584337350000002</v>
      </c>
      <c r="C170" s="71">
        <v>2.7207977209999998</v>
      </c>
      <c r="D170" s="71">
        <v>1.303605313</v>
      </c>
      <c r="E170" s="71">
        <v>1.573088093</v>
      </c>
    </row>
    <row r="171" spans="2:5" ht="15.75" thickBot="1">
      <c r="B171" s="71">
        <v>2.3371428569999999</v>
      </c>
      <c r="C171" s="71">
        <v>4.2118055559999998</v>
      </c>
      <c r="D171" s="71">
        <v>1.1886792450000001</v>
      </c>
      <c r="E171" s="71">
        <v>1.533536585</v>
      </c>
    </row>
    <row r="172" spans="2:5" ht="15.75" thickBot="1">
      <c r="B172" s="71">
        <v>2.9924098670000001</v>
      </c>
      <c r="C172" s="71">
        <v>4.1681109190000001</v>
      </c>
      <c r="D172" s="71">
        <v>1.1000000000000001</v>
      </c>
      <c r="E172" s="71">
        <v>1.1756398939999999</v>
      </c>
    </row>
    <row r="173" spans="2:5" ht="15.75" thickBot="1">
      <c r="B173" s="71">
        <v>3.0034285710000002</v>
      </c>
      <c r="C173" s="71">
        <v>2.5011467889999999</v>
      </c>
      <c r="D173" s="71">
        <v>1.1793770139999999</v>
      </c>
      <c r="E173" s="71">
        <v>1.507309942</v>
      </c>
    </row>
    <row r="174" spans="2:5" ht="15.75" thickBot="1">
      <c r="B174" s="71">
        <v>2.9688524589999998</v>
      </c>
      <c r="C174" s="71">
        <v>1.8551724140000001</v>
      </c>
      <c r="D174" s="71">
        <v>1.9457459930000001</v>
      </c>
      <c r="E174" s="71">
        <v>1.0378214830000001</v>
      </c>
    </row>
    <row r="175" spans="2:5" ht="15.75" thickBot="1">
      <c r="B175" s="71">
        <v>2.4146757679999999</v>
      </c>
      <c r="C175" s="71">
        <v>1.534857143</v>
      </c>
      <c r="D175" s="71">
        <v>1.194154489</v>
      </c>
      <c r="E175" s="71">
        <v>1.199516324</v>
      </c>
    </row>
    <row r="176" spans="2:5" ht="15.75" thickBot="1">
      <c r="B176" s="71">
        <v>2.3438438439999998</v>
      </c>
      <c r="C176" s="71">
        <v>1.4900584800000001</v>
      </c>
      <c r="D176" s="71">
        <v>2.0228951259999999</v>
      </c>
      <c r="E176" s="71">
        <v>1.3579881659999999</v>
      </c>
    </row>
    <row r="177" spans="2:5" ht="15.75" thickBot="1">
      <c r="B177" s="71">
        <v>1.7456410259999999</v>
      </c>
      <c r="C177" s="71">
        <v>4.3117117120000001</v>
      </c>
      <c r="D177" s="71">
        <v>1.50919794</v>
      </c>
      <c r="E177" s="71">
        <v>1.0567375889999999</v>
      </c>
    </row>
    <row r="178" spans="2:5" ht="15.75" thickBot="1">
      <c r="B178" s="71">
        <v>2.7243150680000001</v>
      </c>
      <c r="C178" s="71">
        <v>2.8077436580000001</v>
      </c>
      <c r="D178" s="71">
        <v>1.5559968230000001</v>
      </c>
      <c r="E178" s="71">
        <v>1.4842767299999999</v>
      </c>
    </row>
    <row r="179" spans="2:5" ht="15.75" thickBot="1">
      <c r="B179" s="71">
        <v>3.5264000000000002</v>
      </c>
      <c r="C179" s="71">
        <v>2.1059602650000002</v>
      </c>
      <c r="D179" s="71">
        <v>1.5625</v>
      </c>
      <c r="E179" s="71">
        <v>1.330464716</v>
      </c>
    </row>
    <row r="180" spans="2:5" ht="15.75" thickBot="1">
      <c r="B180" s="71">
        <v>1.53101737</v>
      </c>
      <c r="C180" s="71">
        <v>2.754208754</v>
      </c>
      <c r="D180" s="71">
        <v>1.0693739419999999</v>
      </c>
      <c r="E180" s="71">
        <v>1.5086505189999999</v>
      </c>
    </row>
    <row r="181" spans="2:5" ht="15.75" thickBot="1">
      <c r="B181" s="71">
        <v>1.386363636</v>
      </c>
      <c r="C181" s="71">
        <v>3.233716475</v>
      </c>
      <c r="D181" s="71">
        <v>1.3156498670000001</v>
      </c>
      <c r="E181" s="71">
        <v>1.2642201829999999</v>
      </c>
    </row>
    <row r="182" spans="2:5" ht="15.75" thickBot="1">
      <c r="B182" s="71">
        <v>3.281618887</v>
      </c>
      <c r="C182" s="71">
        <v>3.8139534880000001</v>
      </c>
      <c r="D182" s="71">
        <v>1.2217194570000001</v>
      </c>
      <c r="E182" s="71">
        <v>1.3794295590000001</v>
      </c>
    </row>
    <row r="183" spans="2:5" ht="15.75" thickBot="1">
      <c r="B183" s="71">
        <v>1.882644628</v>
      </c>
      <c r="C183" s="71">
        <v>4.6352583589999998</v>
      </c>
      <c r="D183" s="71">
        <v>1.696682464</v>
      </c>
      <c r="E183" s="71">
        <v>1.3400191020000001</v>
      </c>
    </row>
    <row r="184" spans="2:5" ht="15.75" thickBot="1">
      <c r="B184" s="71">
        <v>1.539375929</v>
      </c>
      <c r="C184" s="71">
        <v>1.7128279879999999</v>
      </c>
      <c r="D184" s="71">
        <v>1.8623537509999999</v>
      </c>
      <c r="E184" s="71">
        <v>1.5735641229999999</v>
      </c>
    </row>
    <row r="185" spans="2:5" ht="15.75" thickBot="1">
      <c r="B185" s="71">
        <v>1.3441981750000001</v>
      </c>
      <c r="C185" s="71">
        <v>1.951318458</v>
      </c>
      <c r="D185" s="71">
        <v>1.108074534</v>
      </c>
      <c r="E185" s="71">
        <v>1.5444340510000001</v>
      </c>
    </row>
    <row r="186" spans="2:5" ht="15.75" thickBot="1">
      <c r="B186" s="71">
        <v>1.87522604</v>
      </c>
      <c r="C186" s="71">
        <v>1.5560975610000001</v>
      </c>
      <c r="D186" s="71">
        <v>1.402466368</v>
      </c>
      <c r="E186" s="71">
        <v>1.889972145</v>
      </c>
    </row>
    <row r="187" spans="2:5" ht="15.75" thickBot="1">
      <c r="B187" s="71">
        <v>2.1412872840000001</v>
      </c>
      <c r="C187" s="71">
        <v>1.8609355249999999</v>
      </c>
      <c r="D187" s="71">
        <v>1.667944785</v>
      </c>
      <c r="E187" s="71">
        <v>1.223196881</v>
      </c>
    </row>
    <row r="188" spans="2:5" ht="15.75" thickBot="1">
      <c r="B188" s="71">
        <v>1.9605263159999999</v>
      </c>
      <c r="C188" s="71">
        <v>2.2066666669999999</v>
      </c>
      <c r="D188" s="71">
        <v>1.619887165</v>
      </c>
      <c r="E188" s="71">
        <v>1.3959016390000001</v>
      </c>
    </row>
    <row r="189" spans="2:5" ht="15.75" thickBot="1">
      <c r="B189" s="71">
        <v>2.21967655</v>
      </c>
      <c r="C189" s="71">
        <v>1.9950413220000001</v>
      </c>
      <c r="D189" s="71">
        <v>1.6326530610000001</v>
      </c>
      <c r="E189" s="71">
        <v>0.98946675399999995</v>
      </c>
    </row>
    <row r="190" spans="2:5" ht="15.75" thickBot="1">
      <c r="B190" s="71">
        <v>2.5736301369999999</v>
      </c>
      <c r="C190" s="71">
        <v>2.2074074069999998</v>
      </c>
      <c r="D190" s="71">
        <v>1.2504911590000001</v>
      </c>
      <c r="E190" s="71">
        <v>1.6518883419999999</v>
      </c>
    </row>
    <row r="191" spans="2:5" ht="15.75" thickBot="1">
      <c r="B191" s="71">
        <v>2.487135506</v>
      </c>
      <c r="C191" s="71">
        <v>2.262599469</v>
      </c>
      <c r="D191" s="71">
        <v>1.8280182229999999</v>
      </c>
      <c r="E191" s="71">
        <v>2.0374574349999999</v>
      </c>
    </row>
    <row r="192" spans="2:5" ht="15.75" thickBot="1">
      <c r="B192" s="71">
        <v>2.3023255809999998</v>
      </c>
      <c r="C192" s="71">
        <v>2.263982103</v>
      </c>
      <c r="D192" s="71">
        <v>1.327183939</v>
      </c>
      <c r="E192" s="71">
        <v>1.482969432</v>
      </c>
    </row>
    <row r="193" spans="2:5" ht="15.75" thickBot="1">
      <c r="B193" s="71">
        <v>3.256554307</v>
      </c>
      <c r="C193" s="71">
        <v>2.1660079049999998</v>
      </c>
      <c r="D193" s="71">
        <v>2.2028526149999998</v>
      </c>
      <c r="E193" s="71">
        <v>1.78173191</v>
      </c>
    </row>
    <row r="194" spans="2:5" ht="15.75" thickBot="1">
      <c r="B194" s="71">
        <v>2.3425774879999999</v>
      </c>
      <c r="C194" s="71">
        <v>3.421633554</v>
      </c>
      <c r="D194" s="71">
        <v>1.2346059110000001</v>
      </c>
      <c r="E194" s="71">
        <v>1.94084507</v>
      </c>
    </row>
    <row r="195" spans="2:5" ht="15.75" thickBot="1">
      <c r="B195" s="71">
        <v>2.55500821</v>
      </c>
      <c r="C195" s="71">
        <v>2.1848341229999999</v>
      </c>
      <c r="D195" s="71">
        <v>2.170863309</v>
      </c>
      <c r="E195" s="71">
        <v>1.969725639</v>
      </c>
    </row>
    <row r="196" spans="2:5" ht="15.75" thickBot="1">
      <c r="B196" s="71">
        <v>4.2555831270000004</v>
      </c>
      <c r="C196" s="71">
        <v>1.2678331089999999</v>
      </c>
      <c r="D196" s="71">
        <v>1.844352617</v>
      </c>
      <c r="E196" s="71">
        <v>1.854191981</v>
      </c>
    </row>
    <row r="197" spans="2:5" ht="15.75" thickBot="1">
      <c r="B197" s="71">
        <v>2.7895595430000002</v>
      </c>
      <c r="C197" s="71">
        <v>2.0666666669999998</v>
      </c>
      <c r="D197" s="71">
        <v>1.6779661020000001</v>
      </c>
      <c r="E197" s="71">
        <v>2.4401451029999999</v>
      </c>
    </row>
    <row r="198" spans="2:5" ht="15.75" thickBot="1">
      <c r="B198" s="71">
        <v>1.425302826</v>
      </c>
      <c r="C198" s="71">
        <v>2.6695205479999999</v>
      </c>
      <c r="D198" s="71">
        <v>1.993764614</v>
      </c>
      <c r="E198" s="71">
        <v>1.3004048580000001</v>
      </c>
    </row>
    <row r="199" spans="2:5" ht="15.75" thickBot="1">
      <c r="B199" s="71">
        <v>1.3206751050000001</v>
      </c>
      <c r="C199" s="71">
        <v>1.8198614319999999</v>
      </c>
      <c r="D199" s="71">
        <v>1.191439323</v>
      </c>
      <c r="E199" s="71">
        <v>0.90766445399999995</v>
      </c>
    </row>
    <row r="200" spans="2:5" ht="15.75" thickBot="1">
      <c r="B200" s="71">
        <v>1.806506849</v>
      </c>
      <c r="C200" s="71">
        <v>2.9477477479999998</v>
      </c>
      <c r="D200" s="71">
        <v>1.135286783</v>
      </c>
      <c r="E200" s="71">
        <v>1.3278463650000001</v>
      </c>
    </row>
    <row r="201" spans="2:5" ht="15.75" thickBot="1">
      <c r="B201" s="71">
        <v>1.7096774189999999</v>
      </c>
      <c r="C201" s="71">
        <v>2.675496689</v>
      </c>
      <c r="D201" s="71">
        <v>1.20604782</v>
      </c>
      <c r="E201" s="71">
        <v>2.6045272970000002</v>
      </c>
    </row>
    <row r="202" spans="2:5" ht="15.75" thickBot="1">
      <c r="B202" s="71">
        <v>2.3294701990000002</v>
      </c>
      <c r="C202" s="71">
        <v>2.6897133219999998</v>
      </c>
      <c r="D202" s="71">
        <v>1.027790862</v>
      </c>
      <c r="E202" s="71">
        <v>1.7605956469999999</v>
      </c>
    </row>
    <row r="203" spans="2:5" ht="15.75" thickBot="1">
      <c r="B203" s="71">
        <v>2.1569664899999998</v>
      </c>
      <c r="C203" s="71">
        <v>1.88</v>
      </c>
      <c r="D203" s="71">
        <v>1.3544652699999999</v>
      </c>
      <c r="E203" s="71">
        <v>1.9216867470000001</v>
      </c>
    </row>
    <row r="204" spans="2:5" ht="15.75" thickBot="1">
      <c r="B204" s="71">
        <v>2.6677852350000002</v>
      </c>
      <c r="C204" s="71">
        <v>2.996715928</v>
      </c>
      <c r="D204" s="71">
        <v>1.570075758</v>
      </c>
      <c r="E204" s="71">
        <v>1.483529412</v>
      </c>
    </row>
    <row r="205" spans="2:5" ht="15.75" thickBot="1">
      <c r="B205" s="71">
        <v>2.7569444440000002</v>
      </c>
      <c r="C205" s="71">
        <v>2.5437352249999998</v>
      </c>
      <c r="D205" s="71">
        <v>1.3481865280000001</v>
      </c>
      <c r="E205" s="71">
        <v>1.9511173180000001</v>
      </c>
    </row>
    <row r="206" spans="2:5" ht="15.75" thickBot="1">
      <c r="B206" s="71">
        <v>3.4192307689999999</v>
      </c>
      <c r="C206" s="71">
        <v>2.2332402230000001</v>
      </c>
      <c r="D206" s="71">
        <v>1.6628041710000001</v>
      </c>
      <c r="E206" s="71">
        <v>2.1696428569999999</v>
      </c>
    </row>
    <row r="207" spans="2:5" ht="15.75" thickBot="1">
      <c r="B207" s="71">
        <v>1.209821429</v>
      </c>
      <c r="C207" s="71">
        <v>2.6709401709999998</v>
      </c>
      <c r="D207" s="71">
        <v>1.4030172409999999</v>
      </c>
      <c r="E207" s="71">
        <v>1.3771234429999999</v>
      </c>
    </row>
    <row r="208" spans="2:5" ht="15.75" thickBot="1">
      <c r="B208" s="71">
        <v>1.7490445859999999</v>
      </c>
      <c r="C208" s="71">
        <v>3.170138889</v>
      </c>
      <c r="D208" s="71">
        <v>1.2323863639999999</v>
      </c>
      <c r="E208" s="71">
        <v>1.153333333</v>
      </c>
    </row>
    <row r="209" spans="2:14" ht="15.75" thickBot="1">
      <c r="B209" s="71">
        <v>1.7414741469999999</v>
      </c>
      <c r="C209" s="71">
        <v>1.9705882349999999</v>
      </c>
      <c r="D209" s="71">
        <v>1.5120865139999999</v>
      </c>
      <c r="E209" s="71">
        <v>1.3120331949999999</v>
      </c>
    </row>
    <row r="210" spans="2:14" ht="15.75" thickBot="1">
      <c r="B210" s="71">
        <v>1.215704825</v>
      </c>
      <c r="C210" s="71">
        <v>3.1404805910000002</v>
      </c>
      <c r="D210" s="71">
        <v>1.1913541000000001</v>
      </c>
      <c r="E210" s="71">
        <v>1.3274050120000001</v>
      </c>
    </row>
    <row r="211" spans="2:14" ht="15.75" thickBot="1">
      <c r="B211" s="71">
        <v>3.0521415269999999</v>
      </c>
      <c r="C211" s="71">
        <v>2.128571429</v>
      </c>
      <c r="D211" s="71">
        <v>1.388059701</v>
      </c>
      <c r="E211" s="71">
        <v>1.0858806400000001</v>
      </c>
    </row>
    <row r="212" spans="2:14" ht="15.75" thickBot="1">
      <c r="B212" s="71">
        <v>1.6878048779999999</v>
      </c>
      <c r="C212" s="71">
        <v>2.4301552110000002</v>
      </c>
      <c r="D212" s="71">
        <v>1.3556461</v>
      </c>
      <c r="E212" s="71">
        <v>2.836441894</v>
      </c>
    </row>
    <row r="213" spans="2:14" ht="15.75" thickBot="1">
      <c r="B213" s="71">
        <v>1.3510555120000001</v>
      </c>
      <c r="C213" s="71">
        <v>2.6017830609999999</v>
      </c>
      <c r="D213" s="71"/>
      <c r="E213" s="71">
        <v>2.2699004980000002</v>
      </c>
    </row>
    <row r="214" spans="2:14" ht="15.75" thickBot="1">
      <c r="B214" s="71">
        <v>2.2177531209999999</v>
      </c>
      <c r="C214" s="71">
        <v>1.8710089400000001</v>
      </c>
      <c r="D214" s="71"/>
      <c r="E214" s="71">
        <v>2.051851852</v>
      </c>
    </row>
    <row r="215" spans="2:14" ht="15.75" thickBot="1">
      <c r="B215" s="71"/>
      <c r="C215" s="71"/>
      <c r="D215" s="71"/>
      <c r="E215" s="71">
        <v>1.182933333</v>
      </c>
    </row>
    <row r="216" spans="2:14" ht="15.75" thickBot="1">
      <c r="B216" s="71"/>
      <c r="C216" s="71"/>
      <c r="D216" s="71"/>
      <c r="E216" s="71">
        <v>1.412140575</v>
      </c>
    </row>
    <row r="217" spans="2:14" ht="15.75" thickBot="1">
      <c r="B217" s="71"/>
      <c r="C217" s="71"/>
      <c r="D217" s="71"/>
      <c r="E217" s="71">
        <v>2.0735502119999998</v>
      </c>
    </row>
    <row r="219" spans="2:14" ht="15.75" thickBot="1">
      <c r="B219" t="s">
        <v>1069</v>
      </c>
    </row>
    <row r="220" spans="2:14" ht="15.75" thickBot="1">
      <c r="B220" s="122" t="s">
        <v>1070</v>
      </c>
      <c r="C220" s="122"/>
      <c r="D220" s="122"/>
      <c r="E220" s="122"/>
      <c r="H220" s="15" t="s">
        <v>10</v>
      </c>
      <c r="I220" s="40"/>
      <c r="J220" s="16">
        <v>1</v>
      </c>
      <c r="K220" s="16"/>
      <c r="L220" s="16"/>
      <c r="M220" s="16"/>
      <c r="N220" s="17"/>
    </row>
    <row r="221" spans="2:14" ht="15.75" thickBot="1">
      <c r="B221" s="70" t="s">
        <v>968</v>
      </c>
      <c r="C221" s="70" t="s">
        <v>969</v>
      </c>
      <c r="D221" s="70" t="s">
        <v>533</v>
      </c>
      <c r="E221" s="70" t="s">
        <v>534</v>
      </c>
      <c r="F221" s="4"/>
      <c r="H221" s="18" t="s">
        <v>11</v>
      </c>
      <c r="I221" s="42"/>
      <c r="J221" s="5">
        <v>10</v>
      </c>
      <c r="K221" s="5"/>
      <c r="L221" s="5"/>
      <c r="M221" s="5"/>
      <c r="N221" s="19"/>
    </row>
    <row r="222" spans="2:14" ht="15.75" thickBot="1">
      <c r="B222" s="71">
        <v>84</v>
      </c>
      <c r="C222" s="71">
        <v>109</v>
      </c>
      <c r="D222" s="71">
        <v>47</v>
      </c>
      <c r="E222" s="71">
        <v>89</v>
      </c>
      <c r="H222" s="18" t="s">
        <v>12</v>
      </c>
      <c r="I222" s="42"/>
      <c r="J222" s="5">
        <v>0.05</v>
      </c>
      <c r="K222" s="5"/>
      <c r="L222" s="5"/>
      <c r="M222" s="5"/>
      <c r="N222" s="19"/>
    </row>
    <row r="223" spans="2:14" ht="15.75" thickBot="1">
      <c r="B223" s="71">
        <v>95</v>
      </c>
      <c r="C223" s="71">
        <v>95</v>
      </c>
      <c r="D223" s="71">
        <v>41</v>
      </c>
      <c r="E223" s="71">
        <v>91</v>
      </c>
      <c r="H223" s="18"/>
      <c r="I223" s="42"/>
      <c r="J223" s="5"/>
      <c r="K223" s="5"/>
      <c r="L223" s="5"/>
      <c r="M223" s="5"/>
      <c r="N223" s="19"/>
    </row>
    <row r="224" spans="2:14" ht="15.75" thickBot="1">
      <c r="B224" s="71">
        <v>100</v>
      </c>
      <c r="C224" s="71">
        <v>80</v>
      </c>
      <c r="D224" s="71">
        <v>40</v>
      </c>
      <c r="E224" s="71">
        <v>88</v>
      </c>
      <c r="H224" s="18" t="s">
        <v>13</v>
      </c>
      <c r="I224" s="42"/>
      <c r="J224" s="5" t="s">
        <v>14</v>
      </c>
      <c r="K224" s="5" t="s">
        <v>15</v>
      </c>
      <c r="L224" s="5" t="s">
        <v>16</v>
      </c>
      <c r="M224" s="5" t="s">
        <v>17</v>
      </c>
      <c r="N224" s="19" t="s">
        <v>18</v>
      </c>
    </row>
    <row r="225" spans="2:16" ht="15.75" thickBot="1">
      <c r="B225" s="71">
        <v>81</v>
      </c>
      <c r="C225" s="71">
        <v>94</v>
      </c>
      <c r="D225" s="71">
        <v>65</v>
      </c>
      <c r="E225" s="71">
        <v>91</v>
      </c>
      <c r="H225" s="18" t="s">
        <v>988</v>
      </c>
      <c r="I225" s="42"/>
      <c r="J225" s="5">
        <v>-2.8450000000000002</v>
      </c>
      <c r="K225" s="5" t="s">
        <v>1071</v>
      </c>
      <c r="L225" s="5" t="s">
        <v>31</v>
      </c>
      <c r="M225" s="5" t="s">
        <v>32</v>
      </c>
      <c r="N225" s="20">
        <v>0.93089999999999995</v>
      </c>
    </row>
    <row r="226" spans="2:16" ht="15.75" thickBot="1">
      <c r="B226" s="71">
        <v>95</v>
      </c>
      <c r="C226" s="71">
        <v>102</v>
      </c>
      <c r="D226" s="71">
        <v>39</v>
      </c>
      <c r="E226" s="71">
        <v>75</v>
      </c>
      <c r="H226" s="18" t="s">
        <v>986</v>
      </c>
      <c r="I226" s="42"/>
      <c r="J226" s="5">
        <v>47.84</v>
      </c>
      <c r="K226" s="5" t="s">
        <v>1072</v>
      </c>
      <c r="L226" s="5" t="s">
        <v>20</v>
      </c>
      <c r="M226" s="5" t="s">
        <v>21</v>
      </c>
      <c r="N226" s="20" t="s">
        <v>22</v>
      </c>
    </row>
    <row r="227" spans="2:16" ht="15.75" thickBot="1">
      <c r="B227" s="71">
        <v>109</v>
      </c>
      <c r="C227" s="71">
        <v>99</v>
      </c>
      <c r="D227" s="71">
        <v>45</v>
      </c>
      <c r="E227" s="71">
        <v>95</v>
      </c>
      <c r="H227" s="18" t="s">
        <v>987</v>
      </c>
      <c r="I227" s="42"/>
      <c r="J227" s="5">
        <v>8.5329999999999995</v>
      </c>
      <c r="K227" s="5" t="s">
        <v>1073</v>
      </c>
      <c r="L227" s="5" t="s">
        <v>31</v>
      </c>
      <c r="M227" s="5" t="s">
        <v>32</v>
      </c>
      <c r="N227" s="20">
        <v>0.1216</v>
      </c>
    </row>
    <row r="228" spans="2:16" ht="15.75" thickBot="1">
      <c r="B228" s="71">
        <v>84</v>
      </c>
      <c r="C228" s="71">
        <v>99</v>
      </c>
      <c r="D228" s="71">
        <v>58</v>
      </c>
      <c r="E228" s="71">
        <v>85</v>
      </c>
      <c r="H228" s="18" t="s">
        <v>989</v>
      </c>
      <c r="I228" s="42"/>
      <c r="J228" s="5">
        <v>50.69</v>
      </c>
      <c r="K228" s="5" t="s">
        <v>1074</v>
      </c>
      <c r="L228" s="5" t="s">
        <v>20</v>
      </c>
      <c r="M228" s="5" t="s">
        <v>21</v>
      </c>
      <c r="N228" s="20" t="s">
        <v>22</v>
      </c>
    </row>
    <row r="229" spans="2:16" ht="15.75" thickBot="1">
      <c r="B229" s="71">
        <v>95</v>
      </c>
      <c r="C229" s="71">
        <v>103</v>
      </c>
      <c r="D229" s="71">
        <v>42</v>
      </c>
      <c r="E229" s="71">
        <v>100</v>
      </c>
      <c r="H229" s="18" t="s">
        <v>990</v>
      </c>
      <c r="I229" s="42"/>
      <c r="J229" s="5">
        <v>11.38</v>
      </c>
      <c r="K229" s="5" t="s">
        <v>1075</v>
      </c>
      <c r="L229" s="5" t="s">
        <v>20</v>
      </c>
      <c r="M229" s="5" t="s">
        <v>24</v>
      </c>
      <c r="N229" s="20">
        <v>1.2999999999999999E-2</v>
      </c>
    </row>
    <row r="230" spans="2:16" ht="15.75" thickBot="1">
      <c r="B230" s="71">
        <v>113</v>
      </c>
      <c r="C230" s="71">
        <v>98</v>
      </c>
      <c r="D230" s="71">
        <v>41</v>
      </c>
      <c r="E230" s="71">
        <v>75</v>
      </c>
      <c r="H230" s="21" t="s">
        <v>984</v>
      </c>
      <c r="I230" s="43"/>
      <c r="J230" s="23">
        <v>-39.31</v>
      </c>
      <c r="K230" s="23" t="s">
        <v>1076</v>
      </c>
      <c r="L230" s="23" t="s">
        <v>20</v>
      </c>
      <c r="M230" s="23" t="s">
        <v>21</v>
      </c>
      <c r="N230" s="24" t="s">
        <v>22</v>
      </c>
    </row>
    <row r="231" spans="2:16" ht="15.75" thickBot="1">
      <c r="B231" s="71">
        <v>101</v>
      </c>
      <c r="C231" s="71">
        <v>100</v>
      </c>
      <c r="D231" s="71">
        <v>53</v>
      </c>
      <c r="E231" s="71">
        <v>98</v>
      </c>
    </row>
    <row r="232" spans="2:16" ht="15.75" thickBot="1">
      <c r="B232" s="71"/>
      <c r="C232" s="71">
        <v>105</v>
      </c>
      <c r="D232" s="71">
        <v>58</v>
      </c>
      <c r="E232" s="71">
        <v>85</v>
      </c>
      <c r="H232" s="3"/>
      <c r="J232" s="2"/>
      <c r="K232" s="2"/>
      <c r="L232" s="2"/>
      <c r="M232" s="2"/>
      <c r="N232" s="2"/>
    </row>
    <row r="233" spans="2:16" ht="15.75" thickBot="1">
      <c r="B233" s="71"/>
      <c r="C233" s="71"/>
      <c r="D233" s="71">
        <v>50</v>
      </c>
      <c r="E233" s="71">
        <v>74</v>
      </c>
    </row>
    <row r="234" spans="2:16" ht="15.75" thickBot="1">
      <c r="B234" s="71"/>
      <c r="C234" s="71"/>
      <c r="D234" s="71">
        <v>47</v>
      </c>
      <c r="E234" s="71"/>
      <c r="F234" s="2"/>
      <c r="H234" s="3"/>
      <c r="J234" s="2"/>
      <c r="K234" s="2"/>
      <c r="L234" s="2"/>
      <c r="M234" s="2"/>
      <c r="N234" s="2"/>
    </row>
    <row r="235" spans="2:16" ht="15.75" thickBot="1">
      <c r="B235" s="71"/>
      <c r="C235" s="71"/>
      <c r="D235" s="71">
        <v>44</v>
      </c>
      <c r="E235" s="71"/>
      <c r="F235" s="2"/>
    </row>
    <row r="238" spans="2:16" ht="15.75" thickBot="1">
      <c r="B238" t="s">
        <v>1077</v>
      </c>
    </row>
    <row r="239" spans="2:16" ht="15.75" thickBot="1">
      <c r="B239" s="122" t="s">
        <v>1078</v>
      </c>
      <c r="C239" s="122"/>
      <c r="D239" s="122"/>
      <c r="E239" s="122"/>
      <c r="F239" s="122"/>
      <c r="H239" s="15" t="s">
        <v>10</v>
      </c>
      <c r="I239" s="40"/>
      <c r="J239" s="16">
        <v>1</v>
      </c>
      <c r="K239" s="16"/>
      <c r="L239" s="16"/>
      <c r="M239" s="16"/>
      <c r="N239" s="16"/>
      <c r="O239" s="40"/>
      <c r="P239" s="66"/>
    </row>
    <row r="240" spans="2:16" ht="15.75" thickBot="1">
      <c r="B240" s="70" t="s">
        <v>968</v>
      </c>
      <c r="C240" s="70" t="s">
        <v>969</v>
      </c>
      <c r="D240" s="70" t="s">
        <v>528</v>
      </c>
      <c r="E240" s="70" t="s">
        <v>533</v>
      </c>
      <c r="F240" s="70" t="s">
        <v>534</v>
      </c>
      <c r="H240" s="18" t="s">
        <v>11</v>
      </c>
      <c r="I240" s="42"/>
      <c r="J240" s="5">
        <v>15</v>
      </c>
      <c r="K240" s="5"/>
      <c r="L240" s="5"/>
      <c r="M240" s="5"/>
      <c r="N240" s="5"/>
      <c r="O240" s="42"/>
      <c r="P240" s="7"/>
    </row>
    <row r="241" spans="2:16" ht="15.75" thickBot="1">
      <c r="B241" s="71">
        <v>1.173</v>
      </c>
      <c r="C241" s="71">
        <v>1.484</v>
      </c>
      <c r="D241" s="71">
        <v>1.8959999999999999</v>
      </c>
      <c r="E241" s="71">
        <v>2.968</v>
      </c>
      <c r="F241" s="71">
        <v>2.923</v>
      </c>
      <c r="H241" s="18" t="s">
        <v>12</v>
      </c>
      <c r="I241" s="42"/>
      <c r="J241" s="5">
        <v>0.05</v>
      </c>
      <c r="K241" s="5"/>
      <c r="L241" s="5"/>
      <c r="M241" s="5"/>
      <c r="N241" s="5"/>
      <c r="O241" s="42"/>
      <c r="P241" s="7"/>
    </row>
    <row r="242" spans="2:16" ht="15.75" thickBot="1">
      <c r="B242" s="71">
        <v>1.0820000000000001</v>
      </c>
      <c r="C242" s="71">
        <v>1.1279999999999999</v>
      </c>
      <c r="D242" s="71">
        <v>1.6279999999999999</v>
      </c>
      <c r="E242" s="71">
        <v>2.0489999999999999</v>
      </c>
      <c r="F242" s="71">
        <v>2.4390000000000001</v>
      </c>
      <c r="H242" s="41"/>
      <c r="I242" s="73"/>
      <c r="J242" s="5"/>
      <c r="K242" s="5"/>
      <c r="L242" s="5"/>
      <c r="M242" s="5"/>
      <c r="N242" s="5"/>
      <c r="O242" s="42"/>
      <c r="P242" s="7"/>
    </row>
    <row r="243" spans="2:16" ht="15.75" thickBot="1">
      <c r="B243" s="71">
        <v>1.669</v>
      </c>
      <c r="C243" s="71">
        <v>1.0820000000000001</v>
      </c>
      <c r="D243" s="71">
        <v>1.3380000000000001</v>
      </c>
      <c r="E243" s="71">
        <v>1.3380000000000001</v>
      </c>
      <c r="F243" s="71">
        <v>1.6279999999999999</v>
      </c>
      <c r="H243" s="41"/>
      <c r="I243" s="42"/>
      <c r="J243" s="73" t="s">
        <v>13</v>
      </c>
      <c r="K243" s="42"/>
      <c r="L243" s="5" t="s">
        <v>14</v>
      </c>
      <c r="M243" s="5" t="s">
        <v>15</v>
      </c>
      <c r="N243" s="5" t="s">
        <v>16</v>
      </c>
      <c r="O243" s="5" t="s">
        <v>17</v>
      </c>
      <c r="P243" s="20" t="s">
        <v>18</v>
      </c>
    </row>
    <row r="244" spans="2:16" ht="15.75" thickBot="1">
      <c r="B244" s="71">
        <v>1.484</v>
      </c>
      <c r="C244" s="71">
        <v>1.413</v>
      </c>
      <c r="D244" s="71">
        <v>1.1279999999999999</v>
      </c>
      <c r="E244" s="71">
        <v>1.8640000000000001</v>
      </c>
      <c r="F244" s="71">
        <v>2.198</v>
      </c>
      <c r="H244" s="128" t="s">
        <v>1078</v>
      </c>
      <c r="I244" s="137"/>
      <c r="J244" s="73" t="s">
        <v>988</v>
      </c>
      <c r="K244" s="42"/>
      <c r="L244" s="5">
        <v>-2.7470000000000001E-2</v>
      </c>
      <c r="M244" s="5" t="s">
        <v>1079</v>
      </c>
      <c r="N244" s="5" t="s">
        <v>31</v>
      </c>
      <c r="O244" s="5" t="s">
        <v>32</v>
      </c>
      <c r="P244" s="20">
        <v>0.99950000000000006</v>
      </c>
    </row>
    <row r="245" spans="2:16" ht="15.75" thickBot="1">
      <c r="B245" s="71">
        <v>2.4180000000000001</v>
      </c>
      <c r="C245" s="71">
        <v>1.71</v>
      </c>
      <c r="D245" s="71">
        <v>2.1150000000000002</v>
      </c>
      <c r="E245" s="71">
        <v>2.2330000000000001</v>
      </c>
      <c r="F245" s="71">
        <v>2.427</v>
      </c>
      <c r="H245" s="128"/>
      <c r="I245" s="137"/>
      <c r="J245" s="73" t="s">
        <v>992</v>
      </c>
      <c r="K245" s="42"/>
      <c r="L245" s="5">
        <v>-0.11269999999999999</v>
      </c>
      <c r="M245" s="5" t="s">
        <v>1080</v>
      </c>
      <c r="N245" s="5" t="s">
        <v>31</v>
      </c>
      <c r="O245" s="5" t="s">
        <v>32</v>
      </c>
      <c r="P245" s="20">
        <v>0.76319999999999999</v>
      </c>
    </row>
    <row r="246" spans="2:16" ht="15.75" thickBot="1">
      <c r="B246" s="71">
        <v>1.413</v>
      </c>
      <c r="C246" s="71">
        <v>1.855</v>
      </c>
      <c r="D246" s="71">
        <v>2.226</v>
      </c>
      <c r="E246" s="71">
        <v>1.669</v>
      </c>
      <c r="F246" s="71">
        <v>2.198</v>
      </c>
      <c r="H246" s="128"/>
      <c r="I246" s="137"/>
      <c r="J246" s="73" t="s">
        <v>986</v>
      </c>
      <c r="K246" s="42"/>
      <c r="L246" s="5">
        <v>-0.8448</v>
      </c>
      <c r="M246" s="5" t="s">
        <v>1081</v>
      </c>
      <c r="N246" s="5" t="s">
        <v>20</v>
      </c>
      <c r="O246" s="5" t="s">
        <v>21</v>
      </c>
      <c r="P246" s="20" t="s">
        <v>22</v>
      </c>
    </row>
    <row r="247" spans="2:16" ht="15.75" thickBot="1">
      <c r="B247" s="71">
        <v>1.1879999999999999</v>
      </c>
      <c r="C247" s="71">
        <v>1.71</v>
      </c>
      <c r="D247" s="71">
        <v>1.585</v>
      </c>
      <c r="E247" s="71">
        <v>1.53</v>
      </c>
      <c r="F247" s="71">
        <v>2.6139999999999999</v>
      </c>
      <c r="H247" s="128"/>
      <c r="I247" s="137"/>
      <c r="J247" s="73" t="s">
        <v>987</v>
      </c>
      <c r="K247" s="42"/>
      <c r="L247" s="5">
        <v>-0.58750000000000002</v>
      </c>
      <c r="M247" s="5" t="s">
        <v>1082</v>
      </c>
      <c r="N247" s="5" t="s">
        <v>20</v>
      </c>
      <c r="O247" s="5" t="s">
        <v>21</v>
      </c>
      <c r="P247" s="20" t="s">
        <v>22</v>
      </c>
    </row>
    <row r="248" spans="2:16" ht="15.75" thickBot="1">
      <c r="B248" s="71">
        <v>1.244</v>
      </c>
      <c r="C248" s="71">
        <v>2.411</v>
      </c>
      <c r="D248" s="71">
        <v>2.6030000000000002</v>
      </c>
      <c r="E248" s="71">
        <v>2.5230000000000001</v>
      </c>
      <c r="F248" s="71">
        <v>2.4390000000000001</v>
      </c>
      <c r="H248" s="128"/>
      <c r="I248" s="137"/>
      <c r="J248" s="73" t="s">
        <v>993</v>
      </c>
      <c r="K248" s="42"/>
      <c r="L248" s="5">
        <v>-8.5190000000000002E-2</v>
      </c>
      <c r="M248" s="5" t="s">
        <v>1083</v>
      </c>
      <c r="N248" s="5" t="s">
        <v>31</v>
      </c>
      <c r="O248" s="5" t="s">
        <v>32</v>
      </c>
      <c r="P248" s="20">
        <v>0.92930000000000001</v>
      </c>
    </row>
    <row r="249" spans="2:16" ht="15.75" thickBot="1">
      <c r="B249" s="71">
        <v>2.411</v>
      </c>
      <c r="C249" s="71">
        <v>2.4180000000000001</v>
      </c>
      <c r="D249" s="71">
        <v>2.2559999999999998</v>
      </c>
      <c r="E249" s="71">
        <v>2.1709999999999998</v>
      </c>
      <c r="F249" s="71">
        <v>1.5349999999999999</v>
      </c>
      <c r="H249" s="128"/>
      <c r="I249" s="137"/>
      <c r="J249" s="73" t="s">
        <v>989</v>
      </c>
      <c r="K249" s="42"/>
      <c r="L249" s="5">
        <v>-0.81740000000000002</v>
      </c>
      <c r="M249" s="5" t="s">
        <v>1084</v>
      </c>
      <c r="N249" s="5" t="s">
        <v>20</v>
      </c>
      <c r="O249" s="5" t="s">
        <v>21</v>
      </c>
      <c r="P249" s="20" t="s">
        <v>22</v>
      </c>
    </row>
    <row r="250" spans="2:16" ht="15.75" thickBot="1">
      <c r="B250" s="71">
        <v>1.4490000000000001</v>
      </c>
      <c r="C250" s="71">
        <v>1.71</v>
      </c>
      <c r="D250" s="71">
        <v>1.75</v>
      </c>
      <c r="E250" s="71">
        <v>2.8069999999999999</v>
      </c>
      <c r="F250" s="71">
        <v>2.1840000000000002</v>
      </c>
      <c r="H250" s="128"/>
      <c r="I250" s="137"/>
      <c r="J250" s="73" t="s">
        <v>990</v>
      </c>
      <c r="K250" s="42"/>
      <c r="L250" s="5">
        <v>-0.56000000000000005</v>
      </c>
      <c r="M250" s="5" t="s">
        <v>1085</v>
      </c>
      <c r="N250" s="5" t="s">
        <v>20</v>
      </c>
      <c r="O250" s="5" t="s">
        <v>21</v>
      </c>
      <c r="P250" s="20" t="s">
        <v>22</v>
      </c>
    </row>
    <row r="251" spans="2:16" ht="15.75" thickBot="1">
      <c r="B251" s="71">
        <v>1.855</v>
      </c>
      <c r="C251" s="71">
        <v>2.4180000000000001</v>
      </c>
      <c r="D251" s="71">
        <v>2.44</v>
      </c>
      <c r="E251" s="71">
        <v>3.93</v>
      </c>
      <c r="F251" s="71">
        <v>1.554</v>
      </c>
      <c r="H251" s="128"/>
      <c r="I251" s="137"/>
      <c r="J251" s="73" t="s">
        <v>994</v>
      </c>
      <c r="K251" s="42"/>
      <c r="L251" s="5">
        <v>-0.73219999999999996</v>
      </c>
      <c r="M251" s="5" t="s">
        <v>1086</v>
      </c>
      <c r="N251" s="5" t="s">
        <v>20</v>
      </c>
      <c r="O251" s="5" t="s">
        <v>21</v>
      </c>
      <c r="P251" s="20" t="s">
        <v>22</v>
      </c>
    </row>
    <row r="252" spans="2:16" ht="15.75" thickBot="1">
      <c r="B252" s="71">
        <v>1.173</v>
      </c>
      <c r="C252" s="71">
        <v>1.4490000000000001</v>
      </c>
      <c r="D252" s="71">
        <v>2.2410000000000001</v>
      </c>
      <c r="E252" s="71">
        <v>3.1909999999999998</v>
      </c>
      <c r="F252" s="71">
        <v>1.8480000000000001</v>
      </c>
      <c r="H252" s="128"/>
      <c r="I252" s="137"/>
      <c r="J252" s="73" t="s">
        <v>995</v>
      </c>
      <c r="K252" s="42"/>
      <c r="L252" s="5">
        <v>-0.4748</v>
      </c>
      <c r="M252" s="5" t="s">
        <v>1087</v>
      </c>
      <c r="N252" s="5" t="s">
        <v>20</v>
      </c>
      <c r="O252" s="5" t="s">
        <v>21</v>
      </c>
      <c r="P252" s="20" t="s">
        <v>22</v>
      </c>
    </row>
    <row r="253" spans="2:16" ht="15.75" thickBot="1">
      <c r="B253" s="71">
        <v>1.71</v>
      </c>
      <c r="C253" s="71">
        <v>1.5740000000000001</v>
      </c>
      <c r="D253" s="71">
        <v>1.244</v>
      </c>
      <c r="E253" s="71">
        <v>1.855</v>
      </c>
      <c r="F253" s="71">
        <v>1.7669999999999999</v>
      </c>
      <c r="H253" s="129"/>
      <c r="I253" s="138"/>
      <c r="J253" s="74" t="s">
        <v>984</v>
      </c>
      <c r="K253" s="43"/>
      <c r="L253" s="23">
        <v>0.25740000000000002</v>
      </c>
      <c r="M253" s="23" t="s">
        <v>1088</v>
      </c>
      <c r="N253" s="23" t="s">
        <v>20</v>
      </c>
      <c r="O253" s="23" t="s">
        <v>24</v>
      </c>
      <c r="P253" s="24">
        <v>1.8499999999999999E-2</v>
      </c>
    </row>
    <row r="254" spans="2:16" ht="15.75" thickBot="1">
      <c r="B254" s="71">
        <v>1.585</v>
      </c>
      <c r="C254" s="71">
        <v>1.855</v>
      </c>
      <c r="D254" s="71">
        <v>2.3239999999999998</v>
      </c>
      <c r="E254" s="71">
        <v>2.5230000000000001</v>
      </c>
      <c r="F254" s="71">
        <v>2.3029999999999999</v>
      </c>
    </row>
    <row r="255" spans="2:16" ht="15.75" thickBot="1">
      <c r="B255" s="71">
        <v>1.244</v>
      </c>
      <c r="C255" s="71">
        <v>2.1150000000000002</v>
      </c>
      <c r="D255" s="71">
        <v>0.92700000000000005</v>
      </c>
      <c r="E255" s="71">
        <v>3.2389999999999999</v>
      </c>
      <c r="F255" s="71">
        <v>2.4750000000000001</v>
      </c>
    </row>
    <row r="256" spans="2:16" ht="15.75" thickBot="1">
      <c r="B256" s="71">
        <v>1.53</v>
      </c>
      <c r="C256" s="71">
        <v>2.04</v>
      </c>
      <c r="D256" s="71">
        <v>1.71</v>
      </c>
      <c r="E256" s="71">
        <v>2.5230000000000001</v>
      </c>
      <c r="F256" s="71">
        <v>1.6990000000000001</v>
      </c>
    </row>
    <row r="257" spans="2:6" ht="15.75" thickBot="1">
      <c r="B257" s="71">
        <v>1.413</v>
      </c>
      <c r="C257" s="71">
        <v>1.659</v>
      </c>
      <c r="D257" s="71">
        <v>0.92700000000000005</v>
      </c>
      <c r="E257" s="71">
        <v>2.6749999999999998</v>
      </c>
      <c r="F257" s="71">
        <v>1.8480000000000001</v>
      </c>
    </row>
    <row r="258" spans="2:6" ht="15.75" thickBot="1">
      <c r="B258" s="71">
        <v>2.411</v>
      </c>
      <c r="C258" s="71">
        <v>1.91</v>
      </c>
      <c r="D258" s="71">
        <v>1.68</v>
      </c>
      <c r="E258" s="71">
        <v>3.169</v>
      </c>
      <c r="F258" s="71">
        <v>1.9570000000000001</v>
      </c>
    </row>
    <row r="259" spans="2:6" ht="15.75" thickBot="1">
      <c r="B259" s="71">
        <v>1.659</v>
      </c>
      <c r="C259" s="71">
        <v>1.8919999999999999</v>
      </c>
      <c r="D259" s="71">
        <v>1.972</v>
      </c>
      <c r="E259" s="71">
        <v>2.0979999999999999</v>
      </c>
      <c r="F259" s="71">
        <v>1.5349999999999999</v>
      </c>
    </row>
    <row r="260" spans="2:6" ht="15.75" thickBot="1">
      <c r="B260" s="71">
        <v>1.75</v>
      </c>
      <c r="C260" s="71">
        <v>2.1150000000000002</v>
      </c>
      <c r="D260" s="71">
        <v>1.76</v>
      </c>
      <c r="E260" s="71">
        <v>2.0979999999999999</v>
      </c>
      <c r="F260" s="71">
        <v>1.716</v>
      </c>
    </row>
    <row r="261" spans="2:6" ht="15.75" thickBot="1">
      <c r="B261" s="71">
        <v>1.244</v>
      </c>
      <c r="C261" s="71">
        <v>1.585</v>
      </c>
      <c r="D261" s="71">
        <v>2.411</v>
      </c>
      <c r="E261" s="71">
        <v>2.782</v>
      </c>
      <c r="F261" s="71">
        <v>2.923</v>
      </c>
    </row>
    <row r="262" spans="2:6" ht="15.75" thickBot="1">
      <c r="B262" s="71">
        <v>1.585</v>
      </c>
      <c r="C262" s="71">
        <v>1.4950000000000001</v>
      </c>
      <c r="D262" s="71">
        <v>1.3380000000000001</v>
      </c>
      <c r="E262" s="71">
        <v>3.0419999999999998</v>
      </c>
      <c r="F262" s="71">
        <v>2.1840000000000002</v>
      </c>
    </row>
    <row r="263" spans="2:6" ht="15.75" thickBot="1">
      <c r="B263" s="71">
        <v>1.3380000000000001</v>
      </c>
      <c r="C263" s="71">
        <v>1.8919999999999999</v>
      </c>
      <c r="D263" s="71">
        <v>1.972</v>
      </c>
      <c r="E263" s="71">
        <v>3.3849999999999998</v>
      </c>
      <c r="F263" s="71">
        <v>1.7669999999999999</v>
      </c>
    </row>
    <row r="264" spans="2:6" ht="15.75" thickBot="1">
      <c r="B264" s="71">
        <v>1.855</v>
      </c>
      <c r="C264" s="71">
        <v>2.0739999999999998</v>
      </c>
      <c r="D264" s="71">
        <v>1.244</v>
      </c>
      <c r="E264" s="71">
        <v>1.75</v>
      </c>
      <c r="F264" s="71">
        <v>3.407</v>
      </c>
    </row>
    <row r="265" spans="2:6" ht="15.75" thickBot="1">
      <c r="B265" s="71">
        <v>2.1629999999999998</v>
      </c>
      <c r="C265" s="71">
        <v>1.4610000000000001</v>
      </c>
      <c r="D265" s="71">
        <v>1.659</v>
      </c>
      <c r="E265" s="71">
        <v>3.0190000000000001</v>
      </c>
      <c r="F265" s="71">
        <v>2.198</v>
      </c>
    </row>
    <row r="266" spans="2:6" ht="15.75" thickBot="1">
      <c r="B266" s="71">
        <v>2.3460000000000001</v>
      </c>
      <c r="C266" s="71">
        <v>1.35</v>
      </c>
      <c r="D266" s="71">
        <v>1.827</v>
      </c>
      <c r="E266" s="71">
        <v>2.5830000000000002</v>
      </c>
      <c r="F266" s="71">
        <v>1.415</v>
      </c>
    </row>
    <row r="267" spans="2:6" ht="15.75" thickBot="1">
      <c r="B267" s="71">
        <v>1.4950000000000001</v>
      </c>
      <c r="C267" s="71">
        <v>1.669</v>
      </c>
      <c r="D267" s="71">
        <v>1.8640000000000001</v>
      </c>
      <c r="E267" s="71">
        <v>2.1709999999999998</v>
      </c>
      <c r="F267" s="71">
        <v>2.0739999999999998</v>
      </c>
    </row>
    <row r="268" spans="2:6" ht="15.75" thickBot="1">
      <c r="B268" s="71">
        <v>2.226</v>
      </c>
      <c r="C268" s="71">
        <v>1.9359999999999999</v>
      </c>
      <c r="D268" s="71">
        <v>1.68</v>
      </c>
      <c r="E268" s="71">
        <v>3.1589999999999998</v>
      </c>
      <c r="F268" s="71">
        <v>3.1920000000000002</v>
      </c>
    </row>
    <row r="269" spans="2:6" ht="15.75" thickBot="1">
      <c r="B269" s="71">
        <v>1.5960000000000001</v>
      </c>
      <c r="C269" s="71">
        <v>1.484</v>
      </c>
      <c r="D269" s="71">
        <v>1.35</v>
      </c>
      <c r="E269" s="71">
        <v>2.597</v>
      </c>
      <c r="F269" s="71">
        <v>2.238</v>
      </c>
    </row>
    <row r="270" spans="2:6" ht="15.75" thickBot="1">
      <c r="B270" s="71">
        <v>2.8370000000000002</v>
      </c>
      <c r="C270" s="71">
        <v>1.298</v>
      </c>
      <c r="D270" s="71">
        <v>2.1629999999999998</v>
      </c>
      <c r="E270" s="71">
        <v>2.7570000000000001</v>
      </c>
      <c r="F270" s="71">
        <v>2.427</v>
      </c>
    </row>
    <row r="271" spans="2:6" ht="15.75" thickBot="1">
      <c r="B271" s="71">
        <v>1.413</v>
      </c>
      <c r="C271" s="71">
        <v>2.44</v>
      </c>
      <c r="D271" s="71">
        <v>1.53</v>
      </c>
      <c r="E271" s="71">
        <v>2.294</v>
      </c>
      <c r="F271" s="71">
        <v>2.7669999999999999</v>
      </c>
    </row>
    <row r="272" spans="2:6" ht="15.75" thickBot="1">
      <c r="B272" s="71">
        <v>1.585</v>
      </c>
      <c r="C272" s="71">
        <v>3.07</v>
      </c>
      <c r="D272" s="71">
        <v>1.669</v>
      </c>
      <c r="E272" s="71">
        <v>2.0739999999999998</v>
      </c>
      <c r="F272" s="71">
        <v>1.716</v>
      </c>
    </row>
    <row r="273" spans="2:6" ht="15.75" thickBot="1">
      <c r="B273" s="71">
        <v>1.5960000000000001</v>
      </c>
      <c r="C273" s="71">
        <v>1.659</v>
      </c>
      <c r="D273" s="71">
        <v>1.76</v>
      </c>
      <c r="E273" s="71">
        <v>2.411</v>
      </c>
      <c r="F273" s="71">
        <v>2.7669999999999999</v>
      </c>
    </row>
    <row r="274" spans="2:6" ht="15.75" thickBot="1">
      <c r="B274" s="71">
        <v>1.8640000000000001</v>
      </c>
      <c r="C274" s="71">
        <v>2.1150000000000002</v>
      </c>
      <c r="D274" s="71">
        <v>1.53</v>
      </c>
      <c r="E274" s="71">
        <v>3.339</v>
      </c>
      <c r="F274" s="71">
        <v>3.3809999999999998</v>
      </c>
    </row>
    <row r="275" spans="2:6" ht="15.75" thickBot="1">
      <c r="B275" s="71">
        <v>1.91</v>
      </c>
      <c r="C275" s="71">
        <v>2.04</v>
      </c>
      <c r="D275" s="71">
        <v>2.44</v>
      </c>
      <c r="E275" s="71">
        <v>2.3610000000000002</v>
      </c>
      <c r="F275" s="71">
        <v>2.67</v>
      </c>
    </row>
    <row r="276" spans="2:6" ht="15.75" thickBot="1">
      <c r="B276" s="71">
        <v>2.226</v>
      </c>
      <c r="C276" s="71">
        <v>2.0739999999999998</v>
      </c>
      <c r="D276" s="71">
        <v>1.3120000000000001</v>
      </c>
      <c r="E276" s="71">
        <v>2.831</v>
      </c>
      <c r="F276" s="71">
        <v>2.8410000000000002</v>
      </c>
    </row>
    <row r="277" spans="2:6" ht="15.75" thickBot="1">
      <c r="B277" s="71">
        <v>1.71</v>
      </c>
      <c r="C277" s="71">
        <v>1.76</v>
      </c>
      <c r="D277" s="71">
        <v>1.8640000000000001</v>
      </c>
      <c r="E277" s="71">
        <v>2.2330000000000001</v>
      </c>
      <c r="F277" s="71">
        <v>2.0019999999999998</v>
      </c>
    </row>
    <row r="278" spans="2:6" ht="15.75" thickBot="1">
      <c r="B278" s="71">
        <v>1.113</v>
      </c>
      <c r="C278" s="71">
        <v>1.9359999999999999</v>
      </c>
      <c r="D278" s="71">
        <v>1.659</v>
      </c>
      <c r="E278" s="71">
        <v>2.4180000000000001</v>
      </c>
      <c r="F278" s="71">
        <v>1.6279999999999999</v>
      </c>
    </row>
    <row r="279" spans="2:6" ht="15.75" thickBot="1">
      <c r="B279" s="71">
        <v>1.244</v>
      </c>
      <c r="C279" s="71">
        <v>0.94599999999999995</v>
      </c>
      <c r="D279" s="71">
        <v>3.1749999999999998</v>
      </c>
      <c r="E279" s="71">
        <v>2.488</v>
      </c>
      <c r="F279" s="71">
        <v>1.456</v>
      </c>
    </row>
    <row r="280" spans="2:6" ht="15.75" thickBot="1">
      <c r="B280" s="71">
        <v>1.4950000000000001</v>
      </c>
      <c r="C280" s="71">
        <v>1.113</v>
      </c>
      <c r="D280" s="71">
        <v>1.91</v>
      </c>
      <c r="E280" s="71">
        <v>3.2810000000000001</v>
      </c>
      <c r="F280" s="71">
        <v>2.427</v>
      </c>
    </row>
    <row r="281" spans="2:6" ht="15.75" thickBot="1">
      <c r="B281" s="71">
        <v>2.0489999999999999</v>
      </c>
      <c r="C281" s="71">
        <v>1.75</v>
      </c>
      <c r="D281" s="71">
        <v>2.294</v>
      </c>
      <c r="E281" s="71">
        <v>4.0970000000000004</v>
      </c>
      <c r="F281" s="71">
        <v>2.5339999999999998</v>
      </c>
    </row>
    <row r="282" spans="2:6" ht="15.75" thickBot="1">
      <c r="B282" s="71">
        <v>1.855</v>
      </c>
      <c r="C282" s="71">
        <v>1.3380000000000001</v>
      </c>
      <c r="D282" s="71">
        <v>2.411</v>
      </c>
      <c r="E282" s="71">
        <v>2.8250000000000002</v>
      </c>
      <c r="F282" s="71">
        <v>2.746</v>
      </c>
    </row>
    <row r="283" spans="2:6" ht="15.75" thickBot="1">
      <c r="B283" s="71">
        <v>1.4950000000000001</v>
      </c>
      <c r="C283" s="71">
        <v>2.2410000000000001</v>
      </c>
      <c r="D283" s="71">
        <v>1.5960000000000001</v>
      </c>
      <c r="E283" s="71">
        <v>2.2330000000000001</v>
      </c>
      <c r="F283" s="71">
        <v>2.1840000000000002</v>
      </c>
    </row>
    <row r="284" spans="2:6" ht="15.75" thickBot="1">
      <c r="B284" s="71">
        <v>1.4950000000000001</v>
      </c>
      <c r="C284" s="71">
        <v>1.173</v>
      </c>
      <c r="D284" s="71">
        <v>2.2410000000000001</v>
      </c>
      <c r="E284" s="71">
        <v>2.375</v>
      </c>
      <c r="F284" s="71">
        <v>1.476</v>
      </c>
    </row>
    <row r="285" spans="2:6" ht="15.75" thickBot="1">
      <c r="B285" s="71">
        <v>1.76</v>
      </c>
      <c r="C285" s="71">
        <v>1.53</v>
      </c>
      <c r="D285" s="71">
        <v>1.8640000000000001</v>
      </c>
      <c r="E285" s="71">
        <v>2.44</v>
      </c>
      <c r="F285" s="71">
        <v>2.427</v>
      </c>
    </row>
    <row r="286" spans="2:6" ht="15.75" thickBot="1">
      <c r="B286" s="71">
        <v>1.585</v>
      </c>
      <c r="C286" s="71">
        <v>1.4490000000000001</v>
      </c>
      <c r="D286" s="71">
        <v>2.0059999999999998</v>
      </c>
      <c r="E286" s="71">
        <v>1.972</v>
      </c>
      <c r="F286" s="71">
        <v>2.427</v>
      </c>
    </row>
    <row r="287" spans="2:6" ht="15.75" thickBot="1">
      <c r="B287" s="71">
        <v>2.8069999999999999</v>
      </c>
      <c r="C287" s="71">
        <v>2.577</v>
      </c>
      <c r="D287" s="71">
        <v>1.659</v>
      </c>
      <c r="E287" s="71">
        <v>2.226</v>
      </c>
      <c r="F287" s="71">
        <v>2.1840000000000002</v>
      </c>
    </row>
    <row r="288" spans="2:6" ht="15.75" thickBot="1">
      <c r="B288" s="71">
        <v>1.8640000000000001</v>
      </c>
      <c r="C288" s="71">
        <v>2.6560000000000001</v>
      </c>
      <c r="D288" s="71">
        <v>2.0489999999999999</v>
      </c>
      <c r="E288" s="71">
        <v>2.1150000000000002</v>
      </c>
      <c r="F288" s="71">
        <v>2.0739999999999998</v>
      </c>
    </row>
    <row r="289" spans="2:6" ht="15.75" thickBot="1">
      <c r="B289" s="71">
        <v>1.855</v>
      </c>
      <c r="C289" s="71">
        <v>1.972</v>
      </c>
      <c r="D289" s="71">
        <v>1.4490000000000001</v>
      </c>
      <c r="E289" s="71">
        <v>1.972</v>
      </c>
      <c r="F289" s="71">
        <v>1.9419999999999999</v>
      </c>
    </row>
    <row r="290" spans="2:6" ht="15.75" thickBot="1">
      <c r="B290" s="71">
        <v>2.294</v>
      </c>
      <c r="C290" s="71">
        <v>3.339</v>
      </c>
      <c r="D290" s="71">
        <v>1.4950000000000001</v>
      </c>
      <c r="E290" s="71">
        <v>2.1709999999999998</v>
      </c>
      <c r="F290" s="71">
        <v>2.714</v>
      </c>
    </row>
    <row r="291" spans="2:6" ht="15.75" thickBot="1">
      <c r="B291" s="71">
        <v>2.0739999999999998</v>
      </c>
      <c r="C291" s="71">
        <v>1.827</v>
      </c>
      <c r="D291" s="71">
        <v>1.113</v>
      </c>
      <c r="E291" s="71">
        <v>1.972</v>
      </c>
      <c r="F291" s="71">
        <v>1.8480000000000001</v>
      </c>
    </row>
    <row r="292" spans="2:6" ht="15.75" thickBot="1">
      <c r="B292" s="71">
        <v>1.4950000000000001</v>
      </c>
      <c r="C292" s="71">
        <v>1.4950000000000001</v>
      </c>
      <c r="D292" s="71">
        <v>1.113</v>
      </c>
      <c r="E292" s="71">
        <v>2.2559999999999998</v>
      </c>
      <c r="F292" s="71">
        <v>1.9419999999999999</v>
      </c>
    </row>
    <row r="293" spans="2:6" ht="15.75" thickBot="1">
      <c r="B293" s="71">
        <v>1.53</v>
      </c>
      <c r="C293" s="71">
        <v>1.827</v>
      </c>
      <c r="D293" s="71">
        <v>1.71</v>
      </c>
      <c r="E293" s="71">
        <v>2.488</v>
      </c>
      <c r="F293" s="71">
        <v>2.198</v>
      </c>
    </row>
    <row r="294" spans="2:6" ht="15.75" thickBot="1">
      <c r="B294" s="71">
        <v>1.3120000000000001</v>
      </c>
      <c r="C294" s="71">
        <v>0.82899999999999996</v>
      </c>
      <c r="D294" s="71">
        <v>1.71</v>
      </c>
      <c r="E294" s="71">
        <v>2.714</v>
      </c>
      <c r="F294" s="71">
        <v>2.427</v>
      </c>
    </row>
    <row r="295" spans="2:6" ht="15.75" thickBot="1">
      <c r="B295" s="71">
        <v>1.4490000000000001</v>
      </c>
      <c r="C295" s="71">
        <v>2.2330000000000001</v>
      </c>
      <c r="D295" s="71">
        <v>2.2559999999999998</v>
      </c>
      <c r="E295" s="71">
        <v>2.5339999999999998</v>
      </c>
      <c r="F295" s="71">
        <v>2.5339999999999998</v>
      </c>
    </row>
    <row r="296" spans="2:6" ht="15.75" thickBot="1">
      <c r="B296" s="71">
        <v>1.5740000000000001</v>
      </c>
      <c r="C296" s="71">
        <v>2.2559999999999998</v>
      </c>
      <c r="D296" s="71">
        <v>1.5960000000000001</v>
      </c>
      <c r="E296" s="71">
        <v>2.6139999999999999</v>
      </c>
      <c r="F296" s="71">
        <v>1.9419999999999999</v>
      </c>
    </row>
    <row r="297" spans="2:6" ht="15.75" thickBot="1">
      <c r="B297" s="71">
        <v>2.4180000000000001</v>
      </c>
      <c r="C297" s="71">
        <v>1.68</v>
      </c>
      <c r="D297" s="71">
        <v>1.5960000000000001</v>
      </c>
      <c r="E297" s="71">
        <v>1.9570000000000001</v>
      </c>
      <c r="F297" s="71">
        <v>2.67</v>
      </c>
    </row>
    <row r="298" spans="2:6" ht="15.75" thickBot="1">
      <c r="B298" s="71">
        <v>2.294</v>
      </c>
      <c r="C298" s="71">
        <v>1.855</v>
      </c>
      <c r="D298" s="71">
        <v>2.2559999999999998</v>
      </c>
      <c r="E298" s="71">
        <v>1.9570000000000001</v>
      </c>
      <c r="F298" s="71">
        <v>2.714</v>
      </c>
    </row>
    <row r="299" spans="2:6" ht="15.75" thickBot="1">
      <c r="B299" s="71">
        <v>1.5960000000000001</v>
      </c>
      <c r="C299" s="71">
        <v>2.3239999999999998</v>
      </c>
      <c r="D299" s="71">
        <v>1.855</v>
      </c>
      <c r="E299" s="71">
        <v>2.5339999999999998</v>
      </c>
      <c r="F299" s="71">
        <v>2.7669999999999999</v>
      </c>
    </row>
    <row r="300" spans="2:6" ht="15.75" thickBot="1">
      <c r="B300" s="71">
        <v>2.782</v>
      </c>
      <c r="C300" s="71">
        <v>2.226</v>
      </c>
      <c r="D300" s="71">
        <v>2.3029999999999999</v>
      </c>
      <c r="E300" s="71">
        <v>1.476</v>
      </c>
      <c r="F300" s="71">
        <v>1.9419999999999999</v>
      </c>
    </row>
    <row r="301" spans="2:6" ht="15.75" thickBot="1">
      <c r="B301" s="71">
        <v>1.298</v>
      </c>
      <c r="C301" s="71">
        <v>1.659</v>
      </c>
      <c r="D301" s="71">
        <v>2.0739999999999998</v>
      </c>
      <c r="E301" s="71">
        <v>2.29</v>
      </c>
      <c r="F301" s="71">
        <v>1.6990000000000001</v>
      </c>
    </row>
    <row r="302" spans="2:6" ht="15.75" thickBot="1">
      <c r="B302" s="71">
        <v>1.585</v>
      </c>
      <c r="C302" s="71">
        <v>2.0059999999999998</v>
      </c>
      <c r="D302" s="71">
        <v>1.6990000000000001</v>
      </c>
      <c r="E302" s="71">
        <v>2.714</v>
      </c>
      <c r="F302" s="71">
        <v>2.5339999999999998</v>
      </c>
    </row>
    <row r="303" spans="2:6" ht="15.75" thickBot="1">
      <c r="B303" s="71">
        <v>1.3380000000000001</v>
      </c>
      <c r="C303" s="71">
        <v>1.8919999999999999</v>
      </c>
      <c r="D303" s="71">
        <v>2.1840000000000002</v>
      </c>
      <c r="E303" s="71">
        <v>2.6139999999999999</v>
      </c>
      <c r="F303" s="71">
        <v>2.1840000000000002</v>
      </c>
    </row>
    <row r="304" spans="2:6" ht="15.75" thickBot="1">
      <c r="B304" s="71">
        <v>2.0059999999999998</v>
      </c>
      <c r="C304" s="71">
        <v>2.0059999999999998</v>
      </c>
      <c r="D304" s="71">
        <v>2.4750000000000001</v>
      </c>
      <c r="E304" s="71">
        <v>2.3029999999999999</v>
      </c>
      <c r="F304" s="71">
        <v>2.4990000000000001</v>
      </c>
    </row>
    <row r="305" spans="2:6" ht="15.75" thickBot="1">
      <c r="B305" s="71">
        <v>1.71</v>
      </c>
      <c r="C305" s="71">
        <v>1.68</v>
      </c>
      <c r="D305" s="71">
        <v>3.641</v>
      </c>
      <c r="E305" s="71">
        <v>2.0880000000000001</v>
      </c>
      <c r="F305" s="71">
        <v>2.1629999999999998</v>
      </c>
    </row>
    <row r="306" spans="2:6" ht="15.75" thickBot="1">
      <c r="B306" s="71">
        <v>1.669</v>
      </c>
      <c r="C306" s="71">
        <v>1.413</v>
      </c>
      <c r="D306" s="71">
        <v>1.415</v>
      </c>
      <c r="E306" s="71">
        <v>2.238</v>
      </c>
      <c r="F306" s="71">
        <v>3.153</v>
      </c>
    </row>
    <row r="307" spans="2:6" ht="15.75" thickBot="1">
      <c r="B307" s="71">
        <v>1.68</v>
      </c>
      <c r="C307" s="71">
        <v>2.0739999999999998</v>
      </c>
      <c r="D307" s="71">
        <v>1.6279999999999999</v>
      </c>
      <c r="E307" s="71">
        <v>3.238</v>
      </c>
      <c r="F307" s="71">
        <v>2.8069999999999999</v>
      </c>
    </row>
    <row r="308" spans="2:6" ht="15.75" thickBot="1">
      <c r="B308" s="71">
        <v>1.71</v>
      </c>
      <c r="C308" s="71">
        <v>2.0739999999999998</v>
      </c>
      <c r="D308" s="71">
        <v>1.9570000000000001</v>
      </c>
      <c r="E308" s="71">
        <v>3.3010000000000002</v>
      </c>
      <c r="F308" s="71">
        <v>2.1709999999999998</v>
      </c>
    </row>
    <row r="309" spans="2:6" ht="15.75" thickBot="1">
      <c r="B309" s="71">
        <v>2.04</v>
      </c>
      <c r="C309" s="71">
        <v>2.8069999999999999</v>
      </c>
      <c r="D309" s="71">
        <v>1.9419999999999999</v>
      </c>
      <c r="E309" s="71">
        <v>2.0739999999999998</v>
      </c>
      <c r="F309" s="71">
        <v>2.0489999999999999</v>
      </c>
    </row>
    <row r="310" spans="2:6" ht="15.75" thickBot="1">
      <c r="B310" s="71">
        <v>2.1150000000000002</v>
      </c>
      <c r="C310" s="71">
        <v>2.294</v>
      </c>
      <c r="D310" s="71">
        <v>2.0739999999999998</v>
      </c>
      <c r="E310" s="71">
        <v>2.8410000000000002</v>
      </c>
      <c r="F310" s="71">
        <v>2.7879999999999998</v>
      </c>
    </row>
    <row r="311" spans="2:6" ht="15.75" thickBot="1">
      <c r="B311" s="71">
        <v>1.1879999999999999</v>
      </c>
      <c r="C311" s="71">
        <v>1.3120000000000001</v>
      </c>
      <c r="D311" s="71">
        <v>1.373</v>
      </c>
      <c r="E311" s="71">
        <v>1.75</v>
      </c>
      <c r="F311" s="71">
        <v>2.04</v>
      </c>
    </row>
    <row r="312" spans="2:6" ht="15.75" thickBot="1">
      <c r="B312" s="71">
        <v>1.5960000000000001</v>
      </c>
      <c r="C312" s="71">
        <v>1.53</v>
      </c>
      <c r="D312" s="71">
        <v>2.0739999999999998</v>
      </c>
      <c r="E312" s="71">
        <v>1.7669999999999999</v>
      </c>
      <c r="F312" s="71">
        <v>2.1709999999999998</v>
      </c>
    </row>
    <row r="313" spans="2:6" ht="15.75" thickBot="1">
      <c r="B313" s="71">
        <v>1.71</v>
      </c>
      <c r="C313" s="71">
        <v>1.669</v>
      </c>
      <c r="D313" s="71">
        <v>1.8959999999999999</v>
      </c>
      <c r="E313" s="71">
        <v>1.716</v>
      </c>
      <c r="F313" s="71">
        <v>2.9910000000000001</v>
      </c>
    </row>
    <row r="314" spans="2:6" ht="15.75" thickBot="1">
      <c r="B314" s="71">
        <v>1.8919999999999999</v>
      </c>
      <c r="C314" s="71">
        <v>1.413</v>
      </c>
      <c r="D314" s="71">
        <v>2.0739999999999998</v>
      </c>
      <c r="E314" s="71">
        <v>4.3760000000000003</v>
      </c>
      <c r="F314" s="71">
        <v>2.6230000000000002</v>
      </c>
    </row>
    <row r="315" spans="2:6" ht="15.75" thickBot="1">
      <c r="B315" s="71">
        <v>2.411</v>
      </c>
      <c r="C315" s="71">
        <v>2.2559999999999998</v>
      </c>
      <c r="D315" s="71">
        <v>1.9419999999999999</v>
      </c>
      <c r="E315" s="71">
        <v>2.9129999999999998</v>
      </c>
      <c r="F315" s="71">
        <v>2.3460000000000001</v>
      </c>
    </row>
    <row r="316" spans="2:6" ht="15.75" thickBot="1">
      <c r="B316" s="71">
        <v>1.5960000000000001</v>
      </c>
      <c r="C316" s="71">
        <v>1.9610000000000001</v>
      </c>
      <c r="D316" s="71">
        <v>1.9570000000000001</v>
      </c>
      <c r="E316" s="71">
        <v>3.9510000000000001</v>
      </c>
      <c r="F316" s="71">
        <v>2.7879999999999998</v>
      </c>
    </row>
    <row r="317" spans="2:6" ht="15.75" thickBot="1">
      <c r="B317" s="71">
        <v>1.855</v>
      </c>
      <c r="C317" s="71">
        <v>1.484</v>
      </c>
      <c r="D317" s="71">
        <v>1.476</v>
      </c>
      <c r="E317" s="71">
        <v>2.9329999999999998</v>
      </c>
      <c r="F317" s="71">
        <v>2.8250000000000002</v>
      </c>
    </row>
    <row r="318" spans="2:6" ht="15.75" thickBot="1">
      <c r="B318" s="71">
        <v>1.585</v>
      </c>
      <c r="C318" s="71">
        <v>1.413</v>
      </c>
      <c r="D318" s="71">
        <v>1.716</v>
      </c>
      <c r="E318" s="71">
        <v>1.7669999999999999</v>
      </c>
      <c r="F318" s="71">
        <v>2.44</v>
      </c>
    </row>
    <row r="319" spans="2:6" ht="15.75" thickBot="1">
      <c r="B319" s="71">
        <v>2.3239999999999998</v>
      </c>
      <c r="C319" s="71">
        <v>1.71</v>
      </c>
      <c r="D319" s="71">
        <v>1.3069999999999999</v>
      </c>
      <c r="E319" s="71">
        <v>3.3809999999999998</v>
      </c>
      <c r="F319" s="71">
        <v>2.1150000000000002</v>
      </c>
    </row>
    <row r="320" spans="2:6" ht="15.75" thickBot="1">
      <c r="B320" s="71">
        <v>2.0739999999999998</v>
      </c>
      <c r="C320" s="71">
        <v>1.3380000000000001</v>
      </c>
      <c r="D320" s="71">
        <v>1.214</v>
      </c>
      <c r="E320" s="71">
        <v>3.5009999999999999</v>
      </c>
      <c r="F320" s="71">
        <v>2.8370000000000002</v>
      </c>
    </row>
    <row r="321" spans="2:6" ht="15.75" thickBot="1">
      <c r="B321" s="71">
        <v>1.3120000000000001</v>
      </c>
      <c r="C321" s="71">
        <v>1.413</v>
      </c>
      <c r="D321" s="71">
        <v>2.746</v>
      </c>
      <c r="E321" s="71">
        <v>3.1920000000000002</v>
      </c>
      <c r="F321" s="71">
        <v>1.998</v>
      </c>
    </row>
    <row r="322" spans="2:6" ht="15.75" thickBot="1">
      <c r="B322" s="71">
        <v>1.855</v>
      </c>
      <c r="C322" s="71">
        <v>1.71</v>
      </c>
      <c r="D322" s="71">
        <v>3.3719999999999999</v>
      </c>
      <c r="E322" s="71">
        <v>2.0880000000000001</v>
      </c>
      <c r="F322" s="71">
        <v>2.294</v>
      </c>
    </row>
    <row r="323" spans="2:6" ht="15.75" thickBot="1">
      <c r="B323" s="71">
        <v>2.0059999999999998</v>
      </c>
      <c r="C323" s="71">
        <v>1.91</v>
      </c>
      <c r="D323" s="71">
        <v>2.923</v>
      </c>
      <c r="E323" s="71">
        <v>3.8380000000000001</v>
      </c>
      <c r="F323" s="71">
        <v>2.3460000000000001</v>
      </c>
    </row>
    <row r="324" spans="2:6" ht="15.75" thickBot="1">
      <c r="B324" s="71">
        <v>2.1150000000000002</v>
      </c>
      <c r="C324" s="71">
        <v>3.0190000000000001</v>
      </c>
      <c r="D324" s="71">
        <v>2.714</v>
      </c>
      <c r="E324" s="71">
        <v>2.4750000000000001</v>
      </c>
      <c r="F324" s="71">
        <v>2.782</v>
      </c>
    </row>
    <row r="325" spans="2:6" ht="15.75" thickBot="1">
      <c r="B325" s="71">
        <v>1.827</v>
      </c>
      <c r="C325" s="71">
        <v>2.2559999999999998</v>
      </c>
      <c r="D325" s="71">
        <v>2.831</v>
      </c>
      <c r="E325" s="71">
        <v>3.1549999999999998</v>
      </c>
      <c r="F325" s="71">
        <v>3.1749999999999998</v>
      </c>
    </row>
    <row r="326" spans="2:6" ht="15.75" thickBot="1">
      <c r="B326" s="71">
        <v>2.8250000000000002</v>
      </c>
      <c r="C326" s="71">
        <v>1.75</v>
      </c>
      <c r="D326" s="71">
        <v>2.923</v>
      </c>
      <c r="E326" s="71">
        <v>1.8959999999999999</v>
      </c>
      <c r="F326" s="71">
        <v>2.6230000000000002</v>
      </c>
    </row>
    <row r="327" spans="2:6" ht="15.75" thickBot="1">
      <c r="B327" s="71">
        <v>2.0059999999999998</v>
      </c>
      <c r="C327" s="71"/>
      <c r="D327" s="71">
        <v>2.9129999999999998</v>
      </c>
      <c r="E327" s="71">
        <v>3.1549999999999998</v>
      </c>
      <c r="F327" s="71">
        <v>2.6230000000000002</v>
      </c>
    </row>
    <row r="328" spans="2:6" ht="15.75" thickBot="1">
      <c r="B328" s="71">
        <v>3.3849999999999998</v>
      </c>
      <c r="C328" s="71"/>
      <c r="D328" s="71"/>
      <c r="E328" s="71">
        <v>3.649</v>
      </c>
      <c r="F328" s="71">
        <v>3.202</v>
      </c>
    </row>
    <row r="329" spans="2:6" ht="15.75" thickBot="1">
      <c r="B329" s="71">
        <v>1.244</v>
      </c>
      <c r="C329" s="71"/>
      <c r="D329" s="71"/>
      <c r="E329" s="71">
        <v>2.403</v>
      </c>
      <c r="F329" s="71">
        <v>2.7879999999999998</v>
      </c>
    </row>
    <row r="330" spans="2:6" ht="15.75" thickBot="1">
      <c r="B330" s="71">
        <v>2.9910000000000001</v>
      </c>
      <c r="C330" s="71"/>
      <c r="D330" s="71"/>
      <c r="E330" s="71">
        <v>4.1260000000000003</v>
      </c>
      <c r="F330" s="71">
        <v>2.411</v>
      </c>
    </row>
    <row r="331" spans="2:6" ht="15.75" thickBot="1">
      <c r="B331" s="71">
        <v>1.68</v>
      </c>
      <c r="C331" s="71"/>
      <c r="D331" s="71"/>
      <c r="E331" s="71">
        <v>2.9129999999999998</v>
      </c>
      <c r="F331" s="71">
        <v>2.411</v>
      </c>
    </row>
    <row r="332" spans="2:6" ht="15.75" thickBot="1">
      <c r="B332" s="71">
        <v>1.8919999999999999</v>
      </c>
      <c r="C332" s="71"/>
      <c r="D332" s="71"/>
      <c r="E332" s="71">
        <v>4.0030000000000001</v>
      </c>
      <c r="F332" s="71">
        <v>2.879</v>
      </c>
    </row>
    <row r="333" spans="2:6" ht="15.75" thickBot="1">
      <c r="B333" s="71">
        <v>1.71</v>
      </c>
      <c r="C333" s="71"/>
      <c r="D333" s="71"/>
      <c r="E333" s="71">
        <v>2.4390000000000001</v>
      </c>
      <c r="F333" s="71">
        <v>3.0409999999999999</v>
      </c>
    </row>
    <row r="334" spans="2:6" ht="15.75" thickBot="1">
      <c r="B334" s="71">
        <v>1.71</v>
      </c>
      <c r="C334" s="71"/>
      <c r="D334" s="71"/>
      <c r="E334" s="71">
        <v>3.7050000000000001</v>
      </c>
      <c r="F334" s="71">
        <v>3.4849999999999999</v>
      </c>
    </row>
    <row r="335" spans="2:6" ht="15.75" thickBot="1">
      <c r="B335" s="71">
        <v>2.2639999999999998</v>
      </c>
      <c r="C335" s="71"/>
      <c r="D335" s="71"/>
      <c r="E335" s="71">
        <v>3.6080000000000001</v>
      </c>
      <c r="F335" s="71">
        <v>3.109</v>
      </c>
    </row>
    <row r="336" spans="2:6" ht="15.75" thickBot="1">
      <c r="B336" s="71">
        <v>2.1629999999999998</v>
      </c>
      <c r="C336" s="71"/>
      <c r="D336" s="71"/>
      <c r="E336" s="71">
        <v>3.1549999999999998</v>
      </c>
      <c r="F336" s="71">
        <v>3.895</v>
      </c>
    </row>
    <row r="337" spans="2:7" ht="15.75" thickBot="1">
      <c r="B337" s="71">
        <v>1.585</v>
      </c>
      <c r="C337" s="71"/>
      <c r="D337" s="71"/>
      <c r="E337" s="71">
        <v>3.8380000000000001</v>
      </c>
      <c r="F337" s="71">
        <v>2.9729999999999999</v>
      </c>
    </row>
    <row r="338" spans="2:7" ht="15.75" thickBot="1">
      <c r="B338" s="71">
        <v>1.972</v>
      </c>
      <c r="C338" s="71"/>
      <c r="D338" s="71"/>
      <c r="E338" s="71">
        <v>1.456</v>
      </c>
      <c r="F338" s="71">
        <v>3.1749999999999998</v>
      </c>
    </row>
    <row r="339" spans="2:7" ht="15.75" thickBot="1">
      <c r="B339" s="71">
        <v>2.04</v>
      </c>
      <c r="C339" s="71"/>
      <c r="D339" s="71"/>
      <c r="E339" s="71">
        <v>3.089</v>
      </c>
      <c r="F339" s="9"/>
    </row>
    <row r="340" spans="2:7" ht="15.75" thickBot="1">
      <c r="B340" s="71">
        <v>1.298</v>
      </c>
      <c r="C340" s="71"/>
      <c r="D340" s="71"/>
      <c r="E340" s="71">
        <v>2.625</v>
      </c>
      <c r="F340" s="9"/>
    </row>
    <row r="341" spans="2:7" ht="15.75" thickBot="1">
      <c r="B341" s="71">
        <v>1.244</v>
      </c>
      <c r="C341" s="71"/>
      <c r="D341" s="71"/>
      <c r="E341" s="71">
        <v>3.3719999999999999</v>
      </c>
      <c r="F341" s="9"/>
    </row>
    <row r="342" spans="2:7" ht="15.75" thickBot="1">
      <c r="B342" s="71">
        <v>2.597</v>
      </c>
      <c r="C342" s="71"/>
      <c r="D342" s="71"/>
      <c r="E342" s="71">
        <v>4.069</v>
      </c>
      <c r="F342" s="71"/>
      <c r="G342" s="2"/>
    </row>
    <row r="343" spans="2:7" ht="15.75" thickBot="1">
      <c r="B343" s="71">
        <v>1.298</v>
      </c>
      <c r="C343" s="71"/>
      <c r="D343" s="71"/>
      <c r="E343" s="71">
        <v>1.554</v>
      </c>
      <c r="F343" s="71"/>
      <c r="G343" s="2"/>
    </row>
    <row r="344" spans="2:7" ht="15.75" thickBot="1">
      <c r="B344" s="71">
        <v>2.5230000000000001</v>
      </c>
      <c r="C344" s="71"/>
      <c r="D344" s="71"/>
      <c r="E344" s="71">
        <v>2.427</v>
      </c>
      <c r="F344" s="71"/>
      <c r="G344" s="2"/>
    </row>
    <row r="345" spans="2:7" ht="15.75" thickBot="1">
      <c r="B345" s="71">
        <v>2.3239999999999998</v>
      </c>
      <c r="C345" s="71"/>
      <c r="D345" s="71"/>
      <c r="E345" s="71">
        <v>3.1549999999999998</v>
      </c>
      <c r="F345" s="71"/>
      <c r="G345" s="2"/>
    </row>
    <row r="346" spans="2:7" ht="15.75" thickBot="1">
      <c r="B346" s="71">
        <v>2.2639999999999998</v>
      </c>
      <c r="C346" s="71"/>
      <c r="D346" s="71"/>
      <c r="E346" s="71">
        <v>4.0179999999999998</v>
      </c>
      <c r="F346" s="71"/>
      <c r="G346" s="2"/>
    </row>
    <row r="347" spans="2:7" ht="15.75" thickBot="1">
      <c r="B347" s="71"/>
      <c r="C347" s="71"/>
      <c r="D347" s="71"/>
      <c r="E347" s="71">
        <v>3.4750000000000001</v>
      </c>
      <c r="F347" s="71"/>
      <c r="G347" s="2"/>
    </row>
    <row r="348" spans="2:7" ht="15.75" thickBot="1">
      <c r="B348" s="71"/>
      <c r="C348" s="71"/>
      <c r="D348" s="71"/>
      <c r="E348" s="71">
        <v>2.8410000000000002</v>
      </c>
      <c r="F348" s="71"/>
      <c r="G348" s="2"/>
    </row>
    <row r="349" spans="2:7" ht="15.75" thickBot="1">
      <c r="B349" s="71"/>
      <c r="C349" s="71"/>
      <c r="D349" s="71"/>
      <c r="E349" s="71">
        <v>2.0739999999999998</v>
      </c>
      <c r="F349" s="71"/>
      <c r="G349" s="2"/>
    </row>
    <row r="350" spans="2:7" ht="15.75" thickBot="1">
      <c r="B350" s="71"/>
      <c r="C350" s="71"/>
      <c r="D350" s="71"/>
      <c r="E350" s="71">
        <v>2.0019999999999998</v>
      </c>
      <c r="F350" s="71"/>
      <c r="G350" s="2"/>
    </row>
    <row r="351" spans="2:7" ht="15.75" thickBot="1">
      <c r="B351" s="71"/>
      <c r="C351" s="71"/>
      <c r="D351" s="71"/>
      <c r="E351" s="71">
        <v>2.714</v>
      </c>
      <c r="F351" s="71"/>
      <c r="G351" s="2"/>
    </row>
    <row r="354" spans="2:13" ht="15.75" thickBot="1">
      <c r="B354" t="s">
        <v>1089</v>
      </c>
    </row>
    <row r="355" spans="2:13" ht="15.75" thickBot="1">
      <c r="B355" s="122" t="s">
        <v>1090</v>
      </c>
      <c r="C355" s="122"/>
      <c r="D355" s="122"/>
      <c r="E355" s="122"/>
      <c r="F355" s="122" t="s">
        <v>1091</v>
      </c>
      <c r="G355" s="122"/>
      <c r="H355" s="122"/>
      <c r="I355" s="122"/>
      <c r="J355" s="122" t="s">
        <v>1194</v>
      </c>
      <c r="K355" s="122"/>
      <c r="L355" s="122"/>
      <c r="M355" s="122"/>
    </row>
    <row r="356" spans="2:13" ht="15.75" thickBot="1">
      <c r="B356" s="70" t="s">
        <v>968</v>
      </c>
      <c r="C356" s="70" t="s">
        <v>969</v>
      </c>
      <c r="D356" s="70" t="s">
        <v>533</v>
      </c>
      <c r="E356" s="70" t="s">
        <v>534</v>
      </c>
      <c r="F356" s="70" t="s">
        <v>968</v>
      </c>
      <c r="G356" s="70" t="s">
        <v>969</v>
      </c>
      <c r="H356" s="70" t="s">
        <v>533</v>
      </c>
      <c r="I356" s="70" t="s">
        <v>534</v>
      </c>
      <c r="J356" s="70" t="s">
        <v>968</v>
      </c>
      <c r="K356" s="70" t="s">
        <v>969</v>
      </c>
      <c r="L356" s="70" t="s">
        <v>533</v>
      </c>
      <c r="M356" s="70" t="s">
        <v>534</v>
      </c>
    </row>
    <row r="357" spans="2:13" ht="15.75" thickBot="1">
      <c r="B357" s="71">
        <v>78.070179999999993</v>
      </c>
      <c r="C357" s="71">
        <v>76.991150000000005</v>
      </c>
      <c r="D357" s="71">
        <v>54.700850000000003</v>
      </c>
      <c r="E357" s="71">
        <v>64.130430000000004</v>
      </c>
      <c r="F357" s="71">
        <v>12.865500000000001</v>
      </c>
      <c r="G357" s="71">
        <v>13.27434</v>
      </c>
      <c r="H357" s="71">
        <v>25.641030000000001</v>
      </c>
      <c r="I357" s="71">
        <v>23.913039999999999</v>
      </c>
      <c r="J357" s="71">
        <v>9.0643270000000005</v>
      </c>
      <c r="K357" s="71">
        <v>9.7345129999999997</v>
      </c>
      <c r="L357" s="71">
        <v>19.65812</v>
      </c>
      <c r="M357" s="71">
        <v>11.956519999999999</v>
      </c>
    </row>
    <row r="358" spans="2:13" ht="15.75" thickBot="1">
      <c r="B358" s="71">
        <v>75.428569999999993</v>
      </c>
      <c r="C358" s="71">
        <v>73.717950000000002</v>
      </c>
      <c r="D358" s="71">
        <v>55.55556</v>
      </c>
      <c r="E358" s="71">
        <v>67.676770000000005</v>
      </c>
      <c r="F358" s="71">
        <v>13.142860000000001</v>
      </c>
      <c r="G358" s="71">
        <v>16.025639999999999</v>
      </c>
      <c r="H358" s="71">
        <v>22.22222</v>
      </c>
      <c r="I358" s="71">
        <v>20.202020000000001</v>
      </c>
      <c r="J358" s="71">
        <v>11.428570000000001</v>
      </c>
      <c r="K358" s="71">
        <v>10.256410000000001</v>
      </c>
      <c r="L358" s="71">
        <v>22.22222</v>
      </c>
      <c r="M358" s="71">
        <v>12.12121</v>
      </c>
    </row>
    <row r="359" spans="2:13" ht="15.75" thickBot="1">
      <c r="B359" s="71">
        <v>76.923079999999999</v>
      </c>
      <c r="C359" s="71">
        <v>76.170209999999997</v>
      </c>
      <c r="D359" s="71">
        <v>44.897959999999998</v>
      </c>
      <c r="E359" s="71">
        <v>64.772729999999996</v>
      </c>
      <c r="F359" s="71">
        <v>12.45421</v>
      </c>
      <c r="G359" s="71">
        <v>15.31915</v>
      </c>
      <c r="H359" s="71">
        <v>31.29252</v>
      </c>
      <c r="I359" s="71">
        <v>23.86364</v>
      </c>
      <c r="J359" s="71">
        <v>10.62271</v>
      </c>
      <c r="K359" s="71">
        <v>8.5106380000000001</v>
      </c>
      <c r="L359" s="71">
        <v>23.809519999999999</v>
      </c>
      <c r="M359" s="71">
        <v>11.36364</v>
      </c>
    </row>
    <row r="360" spans="2:13" ht="15.75" thickBot="1">
      <c r="B360" s="71">
        <v>74.583330000000004</v>
      </c>
      <c r="C360" s="71">
        <v>73.394499999999994</v>
      </c>
      <c r="D360" s="71">
        <v>47.058819999999997</v>
      </c>
      <c r="E360" s="71">
        <v>62.33766</v>
      </c>
      <c r="F360" s="71">
        <v>14.58333</v>
      </c>
      <c r="G360" s="71">
        <v>13.761469999999999</v>
      </c>
      <c r="H360" s="71">
        <v>30.882349999999999</v>
      </c>
      <c r="I360" s="71">
        <v>23.376619999999999</v>
      </c>
      <c r="J360" s="71">
        <v>10.83333</v>
      </c>
      <c r="K360" s="71">
        <v>12.84404</v>
      </c>
      <c r="L360" s="71">
        <v>22.058820000000001</v>
      </c>
      <c r="M360" s="71">
        <v>14.28571</v>
      </c>
    </row>
    <row r="361" spans="2:13" ht="15.75" thickBot="1">
      <c r="B361" s="71">
        <v>77.551019999999994</v>
      </c>
      <c r="C361" s="71">
        <v>79.365080000000006</v>
      </c>
      <c r="D361" s="71">
        <v>51.923079999999999</v>
      </c>
      <c r="E361" s="71">
        <v>62.913910000000001</v>
      </c>
      <c r="F361" s="71">
        <v>15.64626</v>
      </c>
      <c r="G361" s="71">
        <v>13.88889</v>
      </c>
      <c r="H361" s="71">
        <v>30.76923</v>
      </c>
      <c r="I361" s="71">
        <v>25.165559999999999</v>
      </c>
      <c r="J361" s="71">
        <v>6.802721</v>
      </c>
      <c r="K361" s="71">
        <v>6.7460319999999996</v>
      </c>
      <c r="L361" s="71">
        <v>17.307690000000001</v>
      </c>
      <c r="M361" s="71">
        <v>11.920529999999999</v>
      </c>
    </row>
    <row r="362" spans="2:13" ht="15.75" thickBot="1">
      <c r="B362" s="71">
        <v>76.450509999999994</v>
      </c>
      <c r="C362" s="71">
        <v>80.400000000000006</v>
      </c>
      <c r="D362" s="71">
        <v>60.256410000000002</v>
      </c>
      <c r="E362" s="71">
        <v>65.853660000000005</v>
      </c>
      <c r="F362" s="71">
        <v>16.723549999999999</v>
      </c>
      <c r="G362" s="71">
        <v>12</v>
      </c>
      <c r="H362" s="71">
        <v>26.282050000000002</v>
      </c>
      <c r="I362" s="71">
        <v>23.170729999999999</v>
      </c>
      <c r="J362" s="71">
        <v>6.825939</v>
      </c>
      <c r="K362" s="71">
        <v>7.6</v>
      </c>
      <c r="L362" s="71">
        <v>13.461539999999999</v>
      </c>
      <c r="M362" s="71">
        <v>10.97561</v>
      </c>
    </row>
    <row r="363" spans="2:13" ht="15.75" thickBot="1">
      <c r="B363" s="71">
        <v>80.677970000000002</v>
      </c>
      <c r="C363" s="71">
        <v>81.395349999999993</v>
      </c>
      <c r="D363" s="71">
        <v>51.5625</v>
      </c>
      <c r="E363" s="71">
        <v>62.857140000000001</v>
      </c>
      <c r="F363" s="71">
        <v>12.54237</v>
      </c>
      <c r="G363" s="71">
        <v>11.62791</v>
      </c>
      <c r="H363" s="71">
        <v>28.90625</v>
      </c>
      <c r="I363" s="71">
        <v>22.857140000000001</v>
      </c>
      <c r="J363" s="71">
        <v>6.7796609999999999</v>
      </c>
      <c r="K363" s="71">
        <v>6.9767440000000001</v>
      </c>
      <c r="L363" s="71">
        <v>19.53125</v>
      </c>
      <c r="M363" s="71">
        <v>14.28571</v>
      </c>
    </row>
    <row r="364" spans="2:13" ht="15.75" thickBot="1">
      <c r="B364" s="71">
        <v>78.501630000000006</v>
      </c>
      <c r="C364" s="71">
        <v>77.075100000000006</v>
      </c>
      <c r="D364" s="71">
        <v>60.869570000000003</v>
      </c>
      <c r="E364" s="71">
        <v>60.240960000000001</v>
      </c>
      <c r="F364" s="71">
        <v>14.33225</v>
      </c>
      <c r="G364" s="71">
        <v>13.83399</v>
      </c>
      <c r="H364" s="71">
        <v>20.289860000000001</v>
      </c>
      <c r="I364" s="71">
        <v>24.09639</v>
      </c>
      <c r="J364" s="71">
        <v>7.1661239999999999</v>
      </c>
      <c r="K364" s="71">
        <v>9.0909089999999999</v>
      </c>
      <c r="L364" s="71">
        <v>18.840579999999999</v>
      </c>
      <c r="M364" s="71">
        <v>15.662649999999999</v>
      </c>
    </row>
    <row r="365" spans="2:13" ht="15.75" thickBot="1">
      <c r="B365" s="71">
        <v>77.064220000000006</v>
      </c>
      <c r="C365" s="71">
        <v>80</v>
      </c>
      <c r="D365" s="71">
        <v>56.034480000000002</v>
      </c>
      <c r="E365" s="71">
        <v>64.848479999999995</v>
      </c>
      <c r="F365" s="71">
        <v>16.513760000000001</v>
      </c>
      <c r="G365" s="71">
        <v>11.071429999999999</v>
      </c>
      <c r="H365" s="71">
        <v>24.137930000000001</v>
      </c>
      <c r="I365" s="71">
        <v>20.606059999999999</v>
      </c>
      <c r="J365" s="71">
        <v>6.4220179999999996</v>
      </c>
      <c r="K365" s="71">
        <v>8.9285709999999998</v>
      </c>
      <c r="L365" s="71">
        <v>19.827590000000001</v>
      </c>
      <c r="M365" s="71">
        <v>14.545450000000001</v>
      </c>
    </row>
    <row r="366" spans="2:13" ht="15.75" thickBot="1">
      <c r="B366" s="71">
        <v>81.415930000000003</v>
      </c>
      <c r="C366" s="71">
        <v>79.377430000000004</v>
      </c>
      <c r="D366" s="71">
        <v>59.055120000000002</v>
      </c>
      <c r="E366" s="71">
        <v>69.072159999999997</v>
      </c>
      <c r="F366" s="71">
        <v>11.209440000000001</v>
      </c>
      <c r="G366" s="71">
        <v>12.84047</v>
      </c>
      <c r="H366" s="71">
        <v>23.622050000000002</v>
      </c>
      <c r="I366" s="71">
        <v>19.587630000000001</v>
      </c>
      <c r="J366" s="71">
        <v>7.3746309999999999</v>
      </c>
      <c r="K366" s="71">
        <v>7.7821009999999999</v>
      </c>
      <c r="L366" s="71">
        <v>17.32283</v>
      </c>
      <c r="M366" s="71">
        <v>11.340210000000001</v>
      </c>
    </row>
    <row r="367" spans="2:13" ht="15.75" thickBot="1">
      <c r="B367" s="71"/>
      <c r="C367" s="71">
        <v>76.635509999999996</v>
      </c>
      <c r="D367" s="71">
        <v>50.970869999999998</v>
      </c>
      <c r="E367" s="71"/>
      <c r="F367" s="71"/>
      <c r="G367" s="71">
        <v>14.95327</v>
      </c>
      <c r="H367" s="71">
        <v>27.669899999999998</v>
      </c>
      <c r="I367" s="71"/>
      <c r="J367" s="71"/>
      <c r="K367" s="71">
        <v>8.4112150000000003</v>
      </c>
      <c r="L367" s="71">
        <v>21.359220000000001</v>
      </c>
      <c r="M367" s="71"/>
    </row>
    <row r="368" spans="2:13" ht="15.75" thickBot="1">
      <c r="B368" s="71"/>
      <c r="C368" s="71"/>
      <c r="D368" s="71">
        <v>61.80556</v>
      </c>
      <c r="E368" s="71"/>
      <c r="F368" s="71"/>
      <c r="G368" s="71"/>
      <c r="H368" s="71">
        <v>20.83333</v>
      </c>
      <c r="I368" s="71"/>
      <c r="J368" s="71"/>
      <c r="K368" s="71"/>
      <c r="L368" s="71">
        <v>17.36111</v>
      </c>
      <c r="M368" s="71"/>
    </row>
    <row r="369" spans="2:13" ht="15.75" thickBot="1">
      <c r="B369" s="71"/>
      <c r="C369" s="71"/>
      <c r="D369" s="71">
        <v>59.349589999999999</v>
      </c>
      <c r="E369" s="71"/>
      <c r="F369" s="71"/>
      <c r="G369" s="71"/>
      <c r="H369" s="71">
        <v>24.390239999999999</v>
      </c>
      <c r="I369" s="71"/>
      <c r="J369" s="71"/>
      <c r="K369" s="71"/>
      <c r="L369" s="71">
        <v>16.260159999999999</v>
      </c>
      <c r="M369" s="71"/>
    </row>
    <row r="370" spans="2:13" ht="15.75" thickBot="1">
      <c r="B370" s="71"/>
      <c r="C370" s="71"/>
      <c r="D370" s="71">
        <v>62.98077</v>
      </c>
      <c r="E370" s="71"/>
      <c r="F370" s="71"/>
      <c r="G370" s="71"/>
      <c r="H370" s="71">
        <v>20.673079999999999</v>
      </c>
      <c r="I370" s="71"/>
      <c r="J370" s="71"/>
      <c r="K370" s="71"/>
      <c r="L370" s="71">
        <v>16.346150000000002</v>
      </c>
      <c r="M370" s="71"/>
    </row>
    <row r="372" spans="2:13" ht="15.75" thickBot="1"/>
    <row r="373" spans="2:13">
      <c r="B373" s="15" t="s">
        <v>10</v>
      </c>
      <c r="C373" s="16">
        <v>1</v>
      </c>
      <c r="D373" s="16"/>
      <c r="E373" s="16"/>
      <c r="F373" s="16"/>
      <c r="G373" s="16"/>
      <c r="H373" s="66"/>
    </row>
    <row r="374" spans="2:13">
      <c r="B374" s="18" t="s">
        <v>11</v>
      </c>
      <c r="C374" s="5">
        <v>66</v>
      </c>
      <c r="D374" s="5"/>
      <c r="E374" s="5"/>
      <c r="F374" s="5"/>
      <c r="G374" s="5"/>
      <c r="H374" s="7"/>
    </row>
    <row r="375" spans="2:13">
      <c r="B375" s="18" t="s">
        <v>12</v>
      </c>
      <c r="C375" s="5">
        <v>0.05</v>
      </c>
      <c r="D375" s="5"/>
      <c r="E375" s="5"/>
      <c r="F375" s="5"/>
      <c r="G375" s="5"/>
      <c r="H375" s="7"/>
    </row>
    <row r="376" spans="2:13">
      <c r="B376" s="18"/>
      <c r="C376" s="5"/>
      <c r="D376" s="5"/>
      <c r="E376" s="5"/>
      <c r="F376" s="5"/>
      <c r="G376" s="5"/>
      <c r="H376" s="7"/>
    </row>
    <row r="377" spans="2:13">
      <c r="B377" s="18" t="s">
        <v>13</v>
      </c>
      <c r="C377" s="42"/>
      <c r="D377" s="5" t="s">
        <v>14</v>
      </c>
      <c r="E377" s="5" t="s">
        <v>15</v>
      </c>
      <c r="F377" s="5" t="s">
        <v>16</v>
      </c>
      <c r="G377" s="5" t="s">
        <v>17</v>
      </c>
      <c r="H377" s="19" t="s">
        <v>18</v>
      </c>
    </row>
    <row r="378" spans="2:13">
      <c r="B378" s="18" t="s">
        <v>1158</v>
      </c>
      <c r="C378" s="42"/>
      <c r="D378" s="5">
        <v>-1.72E-2</v>
      </c>
      <c r="E378" s="5" t="s">
        <v>1092</v>
      </c>
      <c r="F378" s="5" t="s">
        <v>31</v>
      </c>
      <c r="G378" s="5" t="s">
        <v>32</v>
      </c>
      <c r="H378" s="20" t="s">
        <v>91</v>
      </c>
    </row>
    <row r="379" spans="2:13">
      <c r="B379" s="18" t="s">
        <v>1159</v>
      </c>
      <c r="C379" s="42"/>
      <c r="D379" s="5">
        <v>22.17</v>
      </c>
      <c r="E379" s="5" t="s">
        <v>1093</v>
      </c>
      <c r="F379" s="5" t="s">
        <v>20</v>
      </c>
      <c r="G379" s="5" t="s">
        <v>21</v>
      </c>
      <c r="H379" s="20" t="s">
        <v>22</v>
      </c>
    </row>
    <row r="380" spans="2:13">
      <c r="B380" s="18" t="s">
        <v>1161</v>
      </c>
      <c r="C380" s="42"/>
      <c r="D380" s="5">
        <v>13.2</v>
      </c>
      <c r="E380" s="5" t="s">
        <v>1094</v>
      </c>
      <c r="F380" s="5" t="s">
        <v>20</v>
      </c>
      <c r="G380" s="5" t="s">
        <v>21</v>
      </c>
      <c r="H380" s="20" t="s">
        <v>22</v>
      </c>
    </row>
    <row r="381" spans="2:13">
      <c r="B381" s="18" t="s">
        <v>1164</v>
      </c>
      <c r="C381" s="42"/>
      <c r="D381" s="5">
        <v>63.67</v>
      </c>
      <c r="E381" s="5" t="s">
        <v>1095</v>
      </c>
      <c r="F381" s="5" t="s">
        <v>20</v>
      </c>
      <c r="G381" s="5" t="s">
        <v>21</v>
      </c>
      <c r="H381" s="20" t="s">
        <v>22</v>
      </c>
    </row>
    <row r="382" spans="2:13">
      <c r="B382" s="18" t="s">
        <v>1168</v>
      </c>
      <c r="C382" s="42"/>
      <c r="D382" s="5">
        <v>64.16</v>
      </c>
      <c r="E382" s="5" t="s">
        <v>1096</v>
      </c>
      <c r="F382" s="5" t="s">
        <v>20</v>
      </c>
      <c r="G382" s="5" t="s">
        <v>21</v>
      </c>
      <c r="H382" s="20" t="s">
        <v>22</v>
      </c>
    </row>
    <row r="383" spans="2:13">
      <c r="B383" s="18" t="s">
        <v>1173</v>
      </c>
      <c r="C383" s="42"/>
      <c r="D383" s="5">
        <v>52.12</v>
      </c>
      <c r="E383" s="5" t="s">
        <v>1097</v>
      </c>
      <c r="F383" s="5" t="s">
        <v>20</v>
      </c>
      <c r="G383" s="5" t="s">
        <v>21</v>
      </c>
      <c r="H383" s="20" t="s">
        <v>22</v>
      </c>
    </row>
    <row r="384" spans="2:13">
      <c r="B384" s="18" t="s">
        <v>1179</v>
      </c>
      <c r="C384" s="42"/>
      <c r="D384" s="5">
        <v>54.98</v>
      </c>
      <c r="E384" s="5" t="s">
        <v>1098</v>
      </c>
      <c r="F384" s="5" t="s">
        <v>20</v>
      </c>
      <c r="G384" s="5" t="s">
        <v>21</v>
      </c>
      <c r="H384" s="20" t="s">
        <v>22</v>
      </c>
    </row>
    <row r="385" spans="2:8">
      <c r="B385" s="18" t="s">
        <v>1186</v>
      </c>
      <c r="C385" s="42"/>
      <c r="D385" s="5">
        <v>69.33</v>
      </c>
      <c r="E385" s="5" t="s">
        <v>1099</v>
      </c>
      <c r="F385" s="5" t="s">
        <v>20</v>
      </c>
      <c r="G385" s="5" t="s">
        <v>21</v>
      </c>
      <c r="H385" s="20" t="s">
        <v>22</v>
      </c>
    </row>
    <row r="386" spans="2:8">
      <c r="B386" s="18" t="s">
        <v>1195</v>
      </c>
      <c r="C386" s="42"/>
      <c r="D386" s="5">
        <v>68.86</v>
      </c>
      <c r="E386" s="5" t="s">
        <v>1100</v>
      </c>
      <c r="F386" s="5" t="s">
        <v>20</v>
      </c>
      <c r="G386" s="5" t="s">
        <v>21</v>
      </c>
      <c r="H386" s="20" t="s">
        <v>22</v>
      </c>
    </row>
    <row r="387" spans="2:8">
      <c r="B387" s="18" t="s">
        <v>1204</v>
      </c>
      <c r="C387" s="42"/>
      <c r="D387" s="5">
        <v>58.71</v>
      </c>
      <c r="E387" s="5" t="s">
        <v>1101</v>
      </c>
      <c r="F387" s="5" t="s">
        <v>20</v>
      </c>
      <c r="G387" s="5" t="s">
        <v>21</v>
      </c>
      <c r="H387" s="20" t="s">
        <v>22</v>
      </c>
    </row>
    <row r="388" spans="2:8">
      <c r="B388" s="18" t="s">
        <v>1214</v>
      </c>
      <c r="C388" s="42"/>
      <c r="D388" s="5">
        <v>64.819999999999993</v>
      </c>
      <c r="E388" s="5" t="s">
        <v>1102</v>
      </c>
      <c r="F388" s="5" t="s">
        <v>20</v>
      </c>
      <c r="G388" s="5" t="s">
        <v>21</v>
      </c>
      <c r="H388" s="20" t="s">
        <v>22</v>
      </c>
    </row>
    <row r="389" spans="2:8">
      <c r="B389" s="18" t="s">
        <v>1160</v>
      </c>
      <c r="C389" s="42"/>
      <c r="D389" s="5">
        <v>22.18</v>
      </c>
      <c r="E389" s="5" t="s">
        <v>1103</v>
      </c>
      <c r="F389" s="5" t="s">
        <v>20</v>
      </c>
      <c r="G389" s="5" t="s">
        <v>21</v>
      </c>
      <c r="H389" s="20" t="s">
        <v>22</v>
      </c>
    </row>
    <row r="390" spans="2:8">
      <c r="B390" s="18" t="s">
        <v>1162</v>
      </c>
      <c r="C390" s="42"/>
      <c r="D390" s="5">
        <v>13.21</v>
      </c>
      <c r="E390" s="5" t="s">
        <v>1104</v>
      </c>
      <c r="F390" s="5" t="s">
        <v>20</v>
      </c>
      <c r="G390" s="5" t="s">
        <v>21</v>
      </c>
      <c r="H390" s="20" t="s">
        <v>22</v>
      </c>
    </row>
    <row r="391" spans="2:8">
      <c r="B391" s="18" t="s">
        <v>1165</v>
      </c>
      <c r="C391" s="42"/>
      <c r="D391" s="5">
        <v>63.68</v>
      </c>
      <c r="E391" s="5" t="s">
        <v>1105</v>
      </c>
      <c r="F391" s="5" t="s">
        <v>20</v>
      </c>
      <c r="G391" s="5" t="s">
        <v>21</v>
      </c>
      <c r="H391" s="20" t="s">
        <v>22</v>
      </c>
    </row>
    <row r="392" spans="2:8">
      <c r="B392" s="18" t="s">
        <v>1169</v>
      </c>
      <c r="C392" s="42"/>
      <c r="D392" s="5">
        <v>64.180000000000007</v>
      </c>
      <c r="E392" s="5" t="s">
        <v>1106</v>
      </c>
      <c r="F392" s="5" t="s">
        <v>20</v>
      </c>
      <c r="G392" s="5" t="s">
        <v>21</v>
      </c>
      <c r="H392" s="20" t="s">
        <v>22</v>
      </c>
    </row>
    <row r="393" spans="2:8">
      <c r="B393" s="18" t="s">
        <v>1174</v>
      </c>
      <c r="C393" s="42"/>
      <c r="D393" s="5">
        <v>52.14</v>
      </c>
      <c r="E393" s="5" t="s">
        <v>1107</v>
      </c>
      <c r="F393" s="5" t="s">
        <v>20</v>
      </c>
      <c r="G393" s="5" t="s">
        <v>21</v>
      </c>
      <c r="H393" s="20" t="s">
        <v>22</v>
      </c>
    </row>
    <row r="394" spans="2:8">
      <c r="B394" s="18" t="s">
        <v>1180</v>
      </c>
      <c r="C394" s="42"/>
      <c r="D394" s="5">
        <v>55</v>
      </c>
      <c r="E394" s="5" t="s">
        <v>1108</v>
      </c>
      <c r="F394" s="5" t="s">
        <v>20</v>
      </c>
      <c r="G394" s="5" t="s">
        <v>21</v>
      </c>
      <c r="H394" s="20" t="s">
        <v>22</v>
      </c>
    </row>
    <row r="395" spans="2:8">
      <c r="B395" s="18" t="s">
        <v>1187</v>
      </c>
      <c r="C395" s="42"/>
      <c r="D395" s="5">
        <v>69.349999999999994</v>
      </c>
      <c r="E395" s="5" t="s">
        <v>1109</v>
      </c>
      <c r="F395" s="5" t="s">
        <v>20</v>
      </c>
      <c r="G395" s="5" t="s">
        <v>21</v>
      </c>
      <c r="H395" s="20" t="s">
        <v>22</v>
      </c>
    </row>
    <row r="396" spans="2:8">
      <c r="B396" s="18" t="s">
        <v>1196</v>
      </c>
      <c r="C396" s="42"/>
      <c r="D396" s="5">
        <v>68.88</v>
      </c>
      <c r="E396" s="5" t="s">
        <v>1110</v>
      </c>
      <c r="F396" s="5" t="s">
        <v>20</v>
      </c>
      <c r="G396" s="5" t="s">
        <v>21</v>
      </c>
      <c r="H396" s="20" t="s">
        <v>22</v>
      </c>
    </row>
    <row r="397" spans="2:8">
      <c r="B397" s="18" t="s">
        <v>1205</v>
      </c>
      <c r="C397" s="42"/>
      <c r="D397" s="5">
        <v>58.73</v>
      </c>
      <c r="E397" s="5" t="s">
        <v>1111</v>
      </c>
      <c r="F397" s="5" t="s">
        <v>20</v>
      </c>
      <c r="G397" s="5" t="s">
        <v>21</v>
      </c>
      <c r="H397" s="20" t="s">
        <v>22</v>
      </c>
    </row>
    <row r="398" spans="2:8">
      <c r="B398" s="18" t="s">
        <v>1215</v>
      </c>
      <c r="C398" s="42"/>
      <c r="D398" s="5">
        <v>64.84</v>
      </c>
      <c r="E398" s="5" t="s">
        <v>1112</v>
      </c>
      <c r="F398" s="5" t="s">
        <v>20</v>
      </c>
      <c r="G398" s="5" t="s">
        <v>21</v>
      </c>
      <c r="H398" s="20" t="s">
        <v>22</v>
      </c>
    </row>
    <row r="399" spans="2:8">
      <c r="B399" s="18" t="s">
        <v>1163</v>
      </c>
      <c r="C399" s="42"/>
      <c r="D399" s="5">
        <v>-8.9689999999999994</v>
      </c>
      <c r="E399" s="5" t="s">
        <v>1113</v>
      </c>
      <c r="F399" s="5" t="s">
        <v>20</v>
      </c>
      <c r="G399" s="5" t="s">
        <v>21</v>
      </c>
      <c r="H399" s="20" t="s">
        <v>22</v>
      </c>
    </row>
    <row r="400" spans="2:8">
      <c r="B400" s="18" t="s">
        <v>1166</v>
      </c>
      <c r="C400" s="42"/>
      <c r="D400" s="5">
        <v>41.5</v>
      </c>
      <c r="E400" s="5" t="s">
        <v>1114</v>
      </c>
      <c r="F400" s="5" t="s">
        <v>20</v>
      </c>
      <c r="G400" s="5" t="s">
        <v>21</v>
      </c>
      <c r="H400" s="20" t="s">
        <v>22</v>
      </c>
    </row>
    <row r="401" spans="2:8">
      <c r="B401" s="18" t="s">
        <v>1170</v>
      </c>
      <c r="C401" s="42"/>
      <c r="D401" s="5">
        <v>41.99</v>
      </c>
      <c r="E401" s="5" t="s">
        <v>1115</v>
      </c>
      <c r="F401" s="5" t="s">
        <v>20</v>
      </c>
      <c r="G401" s="5" t="s">
        <v>21</v>
      </c>
      <c r="H401" s="20" t="s">
        <v>22</v>
      </c>
    </row>
    <row r="402" spans="2:8">
      <c r="B402" s="18" t="s">
        <v>1175</v>
      </c>
      <c r="C402" s="42"/>
      <c r="D402" s="5">
        <v>29.96</v>
      </c>
      <c r="E402" s="5" t="s">
        <v>1116</v>
      </c>
      <c r="F402" s="5" t="s">
        <v>20</v>
      </c>
      <c r="G402" s="5" t="s">
        <v>21</v>
      </c>
      <c r="H402" s="20" t="s">
        <v>22</v>
      </c>
    </row>
    <row r="403" spans="2:8">
      <c r="B403" s="18" t="s">
        <v>1181</v>
      </c>
      <c r="C403" s="42"/>
      <c r="D403" s="5">
        <v>32.82</v>
      </c>
      <c r="E403" s="5" t="s">
        <v>1117</v>
      </c>
      <c r="F403" s="5" t="s">
        <v>20</v>
      </c>
      <c r="G403" s="5" t="s">
        <v>21</v>
      </c>
      <c r="H403" s="20" t="s">
        <v>22</v>
      </c>
    </row>
    <row r="404" spans="2:8">
      <c r="B404" s="18" t="s">
        <v>1188</v>
      </c>
      <c r="C404" s="42"/>
      <c r="D404" s="5">
        <v>47.17</v>
      </c>
      <c r="E404" s="5" t="s">
        <v>1118</v>
      </c>
      <c r="F404" s="5" t="s">
        <v>20</v>
      </c>
      <c r="G404" s="5" t="s">
        <v>21</v>
      </c>
      <c r="H404" s="20" t="s">
        <v>22</v>
      </c>
    </row>
    <row r="405" spans="2:8">
      <c r="B405" s="18" t="s">
        <v>1197</v>
      </c>
      <c r="C405" s="42"/>
      <c r="D405" s="5">
        <v>46.69</v>
      </c>
      <c r="E405" s="5" t="s">
        <v>1119</v>
      </c>
      <c r="F405" s="5" t="s">
        <v>20</v>
      </c>
      <c r="G405" s="5" t="s">
        <v>21</v>
      </c>
      <c r="H405" s="20" t="s">
        <v>22</v>
      </c>
    </row>
    <row r="406" spans="2:8">
      <c r="B406" s="18" t="s">
        <v>1206</v>
      </c>
      <c r="C406" s="42"/>
      <c r="D406" s="5">
        <v>36.549999999999997</v>
      </c>
      <c r="E406" s="5" t="s">
        <v>1120</v>
      </c>
      <c r="F406" s="5" t="s">
        <v>20</v>
      </c>
      <c r="G406" s="5" t="s">
        <v>21</v>
      </c>
      <c r="H406" s="20" t="s">
        <v>22</v>
      </c>
    </row>
    <row r="407" spans="2:8">
      <c r="B407" s="18" t="s">
        <v>1216</v>
      </c>
      <c r="C407" s="42"/>
      <c r="D407" s="5">
        <v>42.66</v>
      </c>
      <c r="E407" s="5" t="s">
        <v>1121</v>
      </c>
      <c r="F407" s="5" t="s">
        <v>20</v>
      </c>
      <c r="G407" s="5" t="s">
        <v>21</v>
      </c>
      <c r="H407" s="20" t="s">
        <v>22</v>
      </c>
    </row>
    <row r="408" spans="2:8">
      <c r="B408" s="18" t="s">
        <v>1167</v>
      </c>
      <c r="C408" s="42"/>
      <c r="D408" s="5">
        <v>50.47</v>
      </c>
      <c r="E408" s="5" t="s">
        <v>1122</v>
      </c>
      <c r="F408" s="5" t="s">
        <v>20</v>
      </c>
      <c r="G408" s="5" t="s">
        <v>21</v>
      </c>
      <c r="H408" s="20" t="s">
        <v>22</v>
      </c>
    </row>
    <row r="409" spans="2:8">
      <c r="B409" s="18" t="s">
        <v>1171</v>
      </c>
      <c r="C409" s="42"/>
      <c r="D409" s="5">
        <v>50.96</v>
      </c>
      <c r="E409" s="5" t="s">
        <v>1123</v>
      </c>
      <c r="F409" s="5" t="s">
        <v>20</v>
      </c>
      <c r="G409" s="5" t="s">
        <v>21</v>
      </c>
      <c r="H409" s="20" t="s">
        <v>22</v>
      </c>
    </row>
    <row r="410" spans="2:8">
      <c r="B410" s="18" t="s">
        <v>1176</v>
      </c>
      <c r="C410" s="42"/>
      <c r="D410" s="5">
        <v>38.93</v>
      </c>
      <c r="E410" s="5" t="s">
        <v>1124</v>
      </c>
      <c r="F410" s="5" t="s">
        <v>20</v>
      </c>
      <c r="G410" s="5" t="s">
        <v>21</v>
      </c>
      <c r="H410" s="20" t="s">
        <v>22</v>
      </c>
    </row>
    <row r="411" spans="2:8">
      <c r="B411" s="18" t="s">
        <v>1182</v>
      </c>
      <c r="C411" s="42"/>
      <c r="D411" s="5">
        <v>41.79</v>
      </c>
      <c r="E411" s="5" t="s">
        <v>1125</v>
      </c>
      <c r="F411" s="5" t="s">
        <v>20</v>
      </c>
      <c r="G411" s="5" t="s">
        <v>21</v>
      </c>
      <c r="H411" s="20" t="s">
        <v>22</v>
      </c>
    </row>
    <row r="412" spans="2:8">
      <c r="B412" s="18" t="s">
        <v>1189</v>
      </c>
      <c r="C412" s="42"/>
      <c r="D412" s="5">
        <v>56.14</v>
      </c>
      <c r="E412" s="5" t="s">
        <v>1126</v>
      </c>
      <c r="F412" s="5" t="s">
        <v>20</v>
      </c>
      <c r="G412" s="5" t="s">
        <v>21</v>
      </c>
      <c r="H412" s="20" t="s">
        <v>22</v>
      </c>
    </row>
    <row r="413" spans="2:8">
      <c r="B413" s="18" t="s">
        <v>1198</v>
      </c>
      <c r="C413" s="42"/>
      <c r="D413" s="5">
        <v>55.66</v>
      </c>
      <c r="E413" s="5" t="s">
        <v>1127</v>
      </c>
      <c r="F413" s="5" t="s">
        <v>20</v>
      </c>
      <c r="G413" s="5" t="s">
        <v>21</v>
      </c>
      <c r="H413" s="20" t="s">
        <v>22</v>
      </c>
    </row>
    <row r="414" spans="2:8">
      <c r="B414" s="18" t="s">
        <v>1207</v>
      </c>
      <c r="C414" s="42"/>
      <c r="D414" s="5">
        <v>45.52</v>
      </c>
      <c r="E414" s="5" t="s">
        <v>1128</v>
      </c>
      <c r="F414" s="5" t="s">
        <v>20</v>
      </c>
      <c r="G414" s="5" t="s">
        <v>21</v>
      </c>
      <c r="H414" s="20" t="s">
        <v>22</v>
      </c>
    </row>
    <row r="415" spans="2:8">
      <c r="B415" s="18" t="s">
        <v>1217</v>
      </c>
      <c r="C415" s="42"/>
      <c r="D415" s="5">
        <v>51.62</v>
      </c>
      <c r="E415" s="5" t="s">
        <v>1129</v>
      </c>
      <c r="F415" s="5" t="s">
        <v>20</v>
      </c>
      <c r="G415" s="5" t="s">
        <v>21</v>
      </c>
      <c r="H415" s="20" t="s">
        <v>22</v>
      </c>
    </row>
    <row r="416" spans="2:8">
      <c r="B416" s="18" t="s">
        <v>1172</v>
      </c>
      <c r="C416" s="42"/>
      <c r="D416" s="5">
        <v>0.49259999999999998</v>
      </c>
      <c r="E416" s="5" t="s">
        <v>1130</v>
      </c>
      <c r="F416" s="5" t="s">
        <v>31</v>
      </c>
      <c r="G416" s="5" t="s">
        <v>32</v>
      </c>
      <c r="H416" s="20" t="s">
        <v>91</v>
      </c>
    </row>
    <row r="417" spans="2:8">
      <c r="B417" s="18" t="s">
        <v>1177</v>
      </c>
      <c r="C417" s="42"/>
      <c r="D417" s="5">
        <v>-11.54</v>
      </c>
      <c r="E417" s="5" t="s">
        <v>1131</v>
      </c>
      <c r="F417" s="5" t="s">
        <v>20</v>
      </c>
      <c r="G417" s="5" t="s">
        <v>21</v>
      </c>
      <c r="H417" s="20" t="s">
        <v>22</v>
      </c>
    </row>
    <row r="418" spans="2:8">
      <c r="B418" s="18" t="s">
        <v>1183</v>
      </c>
      <c r="C418" s="42"/>
      <c r="D418" s="5">
        <v>-8.6829999999999998</v>
      </c>
      <c r="E418" s="5" t="s">
        <v>1132</v>
      </c>
      <c r="F418" s="5" t="s">
        <v>20</v>
      </c>
      <c r="G418" s="5" t="s">
        <v>21</v>
      </c>
      <c r="H418" s="20" t="s">
        <v>22</v>
      </c>
    </row>
    <row r="419" spans="2:8">
      <c r="B419" s="18" t="s">
        <v>1190</v>
      </c>
      <c r="C419" s="42"/>
      <c r="D419" s="5">
        <v>5.6689999999999996</v>
      </c>
      <c r="E419" s="5" t="s">
        <v>1133</v>
      </c>
      <c r="F419" s="5" t="s">
        <v>20</v>
      </c>
      <c r="G419" s="5" t="s">
        <v>27</v>
      </c>
      <c r="H419" s="20">
        <v>1.8E-3</v>
      </c>
    </row>
    <row r="420" spans="2:8">
      <c r="B420" s="18" t="s">
        <v>1199</v>
      </c>
      <c r="C420" s="42"/>
      <c r="D420" s="5">
        <v>5.194</v>
      </c>
      <c r="E420" s="5" t="s">
        <v>1134</v>
      </c>
      <c r="F420" s="5" t="s">
        <v>20</v>
      </c>
      <c r="G420" s="5" t="s">
        <v>27</v>
      </c>
      <c r="H420" s="20">
        <v>4.8999999999999998E-3</v>
      </c>
    </row>
    <row r="421" spans="2:8">
      <c r="B421" s="18" t="s">
        <v>1208</v>
      </c>
      <c r="C421" s="42"/>
      <c r="D421" s="5">
        <v>-4.9530000000000003</v>
      </c>
      <c r="E421" s="5" t="s">
        <v>1135</v>
      </c>
      <c r="F421" s="5" t="s">
        <v>20</v>
      </c>
      <c r="G421" s="5" t="s">
        <v>27</v>
      </c>
      <c r="H421" s="20">
        <v>4.4000000000000003E-3</v>
      </c>
    </row>
    <row r="422" spans="2:8">
      <c r="B422" s="18" t="s">
        <v>1218</v>
      </c>
      <c r="C422" s="42"/>
      <c r="D422" s="5">
        <v>1.1559999999999999</v>
      </c>
      <c r="E422" s="5" t="s">
        <v>1136</v>
      </c>
      <c r="F422" s="5" t="s">
        <v>31</v>
      </c>
      <c r="G422" s="5" t="s">
        <v>32</v>
      </c>
      <c r="H422" s="20">
        <v>0.99919999999999998</v>
      </c>
    </row>
    <row r="423" spans="2:8">
      <c r="B423" s="18" t="s">
        <v>1178</v>
      </c>
      <c r="C423" s="42"/>
      <c r="D423" s="5">
        <v>-12.03</v>
      </c>
      <c r="E423" s="5" t="s">
        <v>1137</v>
      </c>
      <c r="F423" s="5" t="s">
        <v>20</v>
      </c>
      <c r="G423" s="5" t="s">
        <v>21</v>
      </c>
      <c r="H423" s="20" t="s">
        <v>22</v>
      </c>
    </row>
    <row r="424" spans="2:8">
      <c r="B424" s="18" t="s">
        <v>1184</v>
      </c>
      <c r="C424" s="42"/>
      <c r="D424" s="5">
        <v>-9.1750000000000007</v>
      </c>
      <c r="E424" s="5" t="s">
        <v>1138</v>
      </c>
      <c r="F424" s="5" t="s">
        <v>20</v>
      </c>
      <c r="G424" s="5" t="s">
        <v>21</v>
      </c>
      <c r="H424" s="20" t="s">
        <v>22</v>
      </c>
    </row>
    <row r="425" spans="2:8">
      <c r="B425" s="18" t="s">
        <v>1191</v>
      </c>
      <c r="C425" s="42"/>
      <c r="D425" s="5">
        <v>5.1769999999999996</v>
      </c>
      <c r="E425" s="5" t="s">
        <v>1139</v>
      </c>
      <c r="F425" s="5" t="s">
        <v>20</v>
      </c>
      <c r="G425" s="5" t="s">
        <v>27</v>
      </c>
      <c r="H425" s="20">
        <v>5.1000000000000004E-3</v>
      </c>
    </row>
    <row r="426" spans="2:8">
      <c r="B426" s="18" t="s">
        <v>1200</v>
      </c>
      <c r="C426" s="42"/>
      <c r="D426" s="5">
        <v>4.7009999999999996</v>
      </c>
      <c r="E426" s="5" t="s">
        <v>1140</v>
      </c>
      <c r="F426" s="5" t="s">
        <v>20</v>
      </c>
      <c r="G426" s="5" t="s">
        <v>24</v>
      </c>
      <c r="H426" s="20">
        <v>1.3299999999999999E-2</v>
      </c>
    </row>
    <row r="427" spans="2:8">
      <c r="B427" s="18" t="s">
        <v>1209</v>
      </c>
      <c r="C427" s="42"/>
      <c r="D427" s="5">
        <v>-5.4459999999999997</v>
      </c>
      <c r="E427" s="5" t="s">
        <v>1141</v>
      </c>
      <c r="F427" s="5" t="s">
        <v>20</v>
      </c>
      <c r="G427" s="5" t="s">
        <v>83</v>
      </c>
      <c r="H427" s="20">
        <v>5.9999999999999995E-4</v>
      </c>
    </row>
    <row r="428" spans="2:8">
      <c r="B428" s="18" t="s">
        <v>1219</v>
      </c>
      <c r="C428" s="42"/>
      <c r="D428" s="5">
        <v>0.66310000000000002</v>
      </c>
      <c r="E428" s="5" t="s">
        <v>1142</v>
      </c>
      <c r="F428" s="5" t="s">
        <v>31</v>
      </c>
      <c r="G428" s="5" t="s">
        <v>32</v>
      </c>
      <c r="H428" s="20" t="s">
        <v>91</v>
      </c>
    </row>
    <row r="429" spans="2:8">
      <c r="B429" s="18" t="s">
        <v>1185</v>
      </c>
      <c r="C429" s="42"/>
      <c r="D429" s="5">
        <v>2.86</v>
      </c>
      <c r="E429" s="5" t="s">
        <v>1143</v>
      </c>
      <c r="F429" s="5" t="s">
        <v>31</v>
      </c>
      <c r="G429" s="5" t="s">
        <v>32</v>
      </c>
      <c r="H429" s="20">
        <v>0.44400000000000001</v>
      </c>
    </row>
    <row r="430" spans="2:8">
      <c r="B430" s="18" t="s">
        <v>1192</v>
      </c>
      <c r="C430" s="42"/>
      <c r="D430" s="5">
        <v>17.21</v>
      </c>
      <c r="E430" s="5" t="s">
        <v>1144</v>
      </c>
      <c r="F430" s="5" t="s">
        <v>20</v>
      </c>
      <c r="G430" s="5" t="s">
        <v>21</v>
      </c>
      <c r="H430" s="20" t="s">
        <v>22</v>
      </c>
    </row>
    <row r="431" spans="2:8">
      <c r="B431" s="18" t="s">
        <v>1201</v>
      </c>
      <c r="C431" s="42"/>
      <c r="D431" s="5">
        <v>16.739999999999998</v>
      </c>
      <c r="E431" s="5" t="s">
        <v>1145</v>
      </c>
      <c r="F431" s="5" t="s">
        <v>20</v>
      </c>
      <c r="G431" s="5" t="s">
        <v>21</v>
      </c>
      <c r="H431" s="20" t="s">
        <v>22</v>
      </c>
    </row>
    <row r="432" spans="2:8">
      <c r="B432" s="18" t="s">
        <v>1210</v>
      </c>
      <c r="C432" s="42"/>
      <c r="D432" s="5">
        <v>6.5890000000000004</v>
      </c>
      <c r="E432" s="5" t="s">
        <v>1146</v>
      </c>
      <c r="F432" s="5" t="s">
        <v>20</v>
      </c>
      <c r="G432" s="5" t="s">
        <v>21</v>
      </c>
      <c r="H432" s="20" t="s">
        <v>22</v>
      </c>
    </row>
    <row r="433" spans="2:8">
      <c r="B433" s="18" t="s">
        <v>1220</v>
      </c>
      <c r="C433" s="42"/>
      <c r="D433" s="5">
        <v>12.7</v>
      </c>
      <c r="E433" s="5" t="s">
        <v>1147</v>
      </c>
      <c r="F433" s="5" t="s">
        <v>20</v>
      </c>
      <c r="G433" s="5" t="s">
        <v>21</v>
      </c>
      <c r="H433" s="20" t="s">
        <v>22</v>
      </c>
    </row>
    <row r="434" spans="2:8">
      <c r="B434" s="18" t="s">
        <v>1193</v>
      </c>
      <c r="C434" s="42"/>
      <c r="D434" s="5">
        <v>14.35</v>
      </c>
      <c r="E434" s="5" t="s">
        <v>1148</v>
      </c>
      <c r="F434" s="5" t="s">
        <v>20</v>
      </c>
      <c r="G434" s="5" t="s">
        <v>21</v>
      </c>
      <c r="H434" s="20" t="s">
        <v>22</v>
      </c>
    </row>
    <row r="435" spans="2:8">
      <c r="B435" s="18" t="s">
        <v>1202</v>
      </c>
      <c r="C435" s="42"/>
      <c r="D435" s="5">
        <v>13.88</v>
      </c>
      <c r="E435" s="5" t="s">
        <v>1149</v>
      </c>
      <c r="F435" s="5" t="s">
        <v>20</v>
      </c>
      <c r="G435" s="5" t="s">
        <v>21</v>
      </c>
      <c r="H435" s="20" t="s">
        <v>22</v>
      </c>
    </row>
    <row r="436" spans="2:8">
      <c r="B436" s="18" t="s">
        <v>1211</v>
      </c>
      <c r="C436" s="42"/>
      <c r="D436" s="5">
        <v>3.7290000000000001</v>
      </c>
      <c r="E436" s="5" t="s">
        <v>1150</v>
      </c>
      <c r="F436" s="5" t="s">
        <v>31</v>
      </c>
      <c r="G436" s="5" t="s">
        <v>32</v>
      </c>
      <c r="H436" s="20">
        <v>0.1013</v>
      </c>
    </row>
    <row r="437" spans="2:8">
      <c r="B437" s="18" t="s">
        <v>1221</v>
      </c>
      <c r="C437" s="42"/>
      <c r="D437" s="5">
        <v>9.8379999999999992</v>
      </c>
      <c r="E437" s="5" t="s">
        <v>1151</v>
      </c>
      <c r="F437" s="5" t="s">
        <v>20</v>
      </c>
      <c r="G437" s="5" t="s">
        <v>21</v>
      </c>
      <c r="H437" s="20" t="s">
        <v>22</v>
      </c>
    </row>
    <row r="438" spans="2:8">
      <c r="B438" s="18" t="s">
        <v>1203</v>
      </c>
      <c r="C438" s="42"/>
      <c r="D438" s="5">
        <v>-0.47539999999999999</v>
      </c>
      <c r="E438" s="5" t="s">
        <v>1152</v>
      </c>
      <c r="F438" s="5" t="s">
        <v>31</v>
      </c>
      <c r="G438" s="5" t="s">
        <v>32</v>
      </c>
      <c r="H438" s="20" t="s">
        <v>91</v>
      </c>
    </row>
    <row r="439" spans="2:8">
      <c r="B439" s="18" t="s">
        <v>1212</v>
      </c>
      <c r="C439" s="42"/>
      <c r="D439" s="5">
        <v>-10.62</v>
      </c>
      <c r="E439" s="5" t="s">
        <v>1153</v>
      </c>
      <c r="F439" s="5" t="s">
        <v>20</v>
      </c>
      <c r="G439" s="5" t="s">
        <v>21</v>
      </c>
      <c r="H439" s="20" t="s">
        <v>22</v>
      </c>
    </row>
    <row r="440" spans="2:8">
      <c r="B440" s="18" t="s">
        <v>1222</v>
      </c>
      <c r="C440" s="42"/>
      <c r="D440" s="5">
        <v>-4.5140000000000002</v>
      </c>
      <c r="E440" s="5" t="s">
        <v>1154</v>
      </c>
      <c r="F440" s="5" t="s">
        <v>20</v>
      </c>
      <c r="G440" s="5" t="s">
        <v>24</v>
      </c>
      <c r="H440" s="20">
        <v>3.6299999999999999E-2</v>
      </c>
    </row>
    <row r="441" spans="2:8">
      <c r="B441" s="18" t="s">
        <v>1213</v>
      </c>
      <c r="C441" s="42"/>
      <c r="D441" s="5">
        <v>-10.15</v>
      </c>
      <c r="E441" s="5" t="s">
        <v>1155</v>
      </c>
      <c r="F441" s="5" t="s">
        <v>20</v>
      </c>
      <c r="G441" s="5" t="s">
        <v>21</v>
      </c>
      <c r="H441" s="20" t="s">
        <v>22</v>
      </c>
    </row>
    <row r="442" spans="2:8">
      <c r="B442" s="18" t="s">
        <v>1223</v>
      </c>
      <c r="C442" s="42"/>
      <c r="D442" s="5">
        <v>-4.0380000000000003</v>
      </c>
      <c r="E442" s="5" t="s">
        <v>1156</v>
      </c>
      <c r="F442" s="5" t="s">
        <v>31</v>
      </c>
      <c r="G442" s="5" t="s">
        <v>32</v>
      </c>
      <c r="H442" s="20">
        <v>8.2199999999999995E-2</v>
      </c>
    </row>
    <row r="443" spans="2:8" ht="15.75" thickBot="1">
      <c r="B443" s="21" t="s">
        <v>1224</v>
      </c>
      <c r="C443" s="43"/>
      <c r="D443" s="23">
        <v>6.109</v>
      </c>
      <c r="E443" s="23" t="s">
        <v>1157</v>
      </c>
      <c r="F443" s="23" t="s">
        <v>20</v>
      </c>
      <c r="G443" s="23" t="s">
        <v>83</v>
      </c>
      <c r="H443" s="24">
        <v>1E-4</v>
      </c>
    </row>
  </sheetData>
  <mergeCells count="13">
    <mergeCell ref="B4:J4"/>
    <mergeCell ref="B5:E5"/>
    <mergeCell ref="G5:J5"/>
    <mergeCell ref="L13:L18"/>
    <mergeCell ref="L26:L31"/>
    <mergeCell ref="B355:E355"/>
    <mergeCell ref="F355:I355"/>
    <mergeCell ref="J355:M355"/>
    <mergeCell ref="B113:E113"/>
    <mergeCell ref="G119:H124"/>
    <mergeCell ref="B220:E220"/>
    <mergeCell ref="B239:F239"/>
    <mergeCell ref="H244:I25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BC1A8-B0B9-4231-A169-18F3E46FA738}">
  <dimension ref="B2:BV90"/>
  <sheetViews>
    <sheetView topLeftCell="A67" zoomScale="99" zoomScaleNormal="99" workbookViewId="0">
      <selection activeCell="M92" sqref="M92"/>
    </sheetView>
  </sheetViews>
  <sheetFormatPr defaultRowHeight="15"/>
  <cols>
    <col min="2" max="2" width="11.7109375" customWidth="1"/>
    <col min="9" max="9" width="14.28515625" customWidth="1"/>
    <col min="12" max="12" width="8.42578125" customWidth="1"/>
    <col min="13" max="13" width="14.42578125" customWidth="1"/>
    <col min="14" max="14" width="11.42578125" customWidth="1"/>
    <col min="17" max="17" width="18.42578125" customWidth="1"/>
    <col min="19" max="19" width="11.42578125" customWidth="1"/>
    <col min="20" max="20" width="13.7109375" customWidth="1"/>
    <col min="22" max="22" width="14.5703125" customWidth="1"/>
  </cols>
  <sheetData>
    <row r="2" spans="4:22" ht="15.75" thickBot="1">
      <c r="D2" t="s">
        <v>1225</v>
      </c>
      <c r="J2" t="s">
        <v>1244</v>
      </c>
    </row>
    <row r="3" spans="4:22" ht="15.75" thickBot="1">
      <c r="J3" s="9"/>
      <c r="K3" s="130"/>
      <c r="L3" s="132"/>
      <c r="M3" s="9" t="s">
        <v>1226</v>
      </c>
      <c r="N3" s="9" t="s">
        <v>5</v>
      </c>
      <c r="P3" s="28" t="s">
        <v>10</v>
      </c>
      <c r="Q3" s="40"/>
      <c r="R3" s="29">
        <v>1</v>
      </c>
      <c r="S3" s="29"/>
      <c r="T3" s="29"/>
      <c r="U3" s="29"/>
      <c r="V3" s="30"/>
    </row>
    <row r="4" spans="4:22" ht="15.75" thickBot="1">
      <c r="J4" s="141" t="s">
        <v>1227</v>
      </c>
      <c r="K4" s="139" t="s">
        <v>1228</v>
      </c>
      <c r="L4" s="140"/>
      <c r="M4" s="85">
        <v>78474</v>
      </c>
      <c r="N4" s="9">
        <v>100</v>
      </c>
      <c r="P4" s="31" t="s">
        <v>11</v>
      </c>
      <c r="Q4" s="42"/>
      <c r="R4" s="32">
        <v>6</v>
      </c>
      <c r="S4" s="32"/>
      <c r="T4" s="32"/>
      <c r="U4" s="32"/>
      <c r="V4" s="33"/>
    </row>
    <row r="5" spans="4:22" ht="15.75" thickBot="1">
      <c r="J5" s="141"/>
      <c r="K5" s="9" t="s">
        <v>1229</v>
      </c>
      <c r="L5" s="9"/>
      <c r="M5" s="85">
        <v>79302</v>
      </c>
      <c r="N5" s="9">
        <v>101.0551265387262</v>
      </c>
      <c r="P5" s="31" t="s">
        <v>12</v>
      </c>
      <c r="Q5" s="42"/>
      <c r="R5" s="32">
        <v>0.05</v>
      </c>
      <c r="S5" s="32"/>
      <c r="T5" s="32"/>
      <c r="U5" s="32"/>
      <c r="V5" s="33"/>
    </row>
    <row r="6" spans="4:22" ht="15.75" thickBot="1">
      <c r="J6" s="141"/>
      <c r="K6" s="9" t="s">
        <v>536</v>
      </c>
      <c r="L6" s="9"/>
      <c r="M6" s="85">
        <v>18948</v>
      </c>
      <c r="N6" s="9">
        <v>24.145576878966281</v>
      </c>
      <c r="P6" s="31"/>
      <c r="Q6" s="42"/>
      <c r="R6" s="32"/>
      <c r="S6" s="32"/>
      <c r="T6" s="32"/>
      <c r="U6" s="32"/>
      <c r="V6" s="33"/>
    </row>
    <row r="7" spans="4:22" ht="15.75" thickBot="1">
      <c r="J7" s="141"/>
      <c r="K7" s="9" t="s">
        <v>537</v>
      </c>
      <c r="L7" s="9"/>
      <c r="M7" s="85">
        <v>45391</v>
      </c>
      <c r="N7" s="9">
        <v>57.842087825266965</v>
      </c>
      <c r="P7" s="31" t="s">
        <v>13</v>
      </c>
      <c r="Q7" s="42"/>
      <c r="R7" s="32" t="s">
        <v>14</v>
      </c>
      <c r="S7" s="32" t="s">
        <v>15</v>
      </c>
      <c r="T7" s="32" t="s">
        <v>16</v>
      </c>
      <c r="U7" s="32" t="s">
        <v>17</v>
      </c>
      <c r="V7" s="33" t="s">
        <v>18</v>
      </c>
    </row>
    <row r="8" spans="4:22" ht="15.75" thickBot="1">
      <c r="J8" s="141" t="s">
        <v>1230</v>
      </c>
      <c r="K8" s="139" t="s">
        <v>1228</v>
      </c>
      <c r="L8" s="140"/>
      <c r="M8" s="85">
        <v>79556</v>
      </c>
      <c r="N8" s="9">
        <v>101.37880062186201</v>
      </c>
      <c r="P8" s="31" t="s">
        <v>1238</v>
      </c>
      <c r="Q8" s="42"/>
      <c r="R8" s="32">
        <v>0.83730000000000004</v>
      </c>
      <c r="S8" s="32" t="s">
        <v>1232</v>
      </c>
      <c r="T8" s="32" t="s">
        <v>31</v>
      </c>
      <c r="U8" s="32" t="s">
        <v>32</v>
      </c>
      <c r="V8" s="44">
        <v>0.96740000000000004</v>
      </c>
    </row>
    <row r="9" spans="4:22" ht="15.75" thickBot="1">
      <c r="J9" s="141"/>
      <c r="K9" s="9" t="s">
        <v>1229</v>
      </c>
      <c r="L9" s="9"/>
      <c r="M9" s="85">
        <v>80030</v>
      </c>
      <c r="N9" s="9">
        <v>101.98282233606</v>
      </c>
      <c r="P9" s="31" t="s">
        <v>1239</v>
      </c>
      <c r="Q9" s="42"/>
      <c r="R9" s="32">
        <v>76.709999999999994</v>
      </c>
      <c r="S9" s="32" t="s">
        <v>1233</v>
      </c>
      <c r="T9" s="32" t="s">
        <v>20</v>
      </c>
      <c r="U9" s="32" t="s">
        <v>21</v>
      </c>
      <c r="V9" s="44" t="s">
        <v>22</v>
      </c>
    </row>
    <row r="10" spans="4:22" ht="15.75" thickBot="1">
      <c r="J10" s="141"/>
      <c r="K10" s="9" t="s">
        <v>536</v>
      </c>
      <c r="L10" s="9"/>
      <c r="M10" s="85">
        <v>18197</v>
      </c>
      <c r="N10" s="9">
        <v>23.188572011111962</v>
      </c>
      <c r="P10" s="31" t="s">
        <v>1241</v>
      </c>
      <c r="Q10" s="42"/>
      <c r="R10" s="32">
        <v>41.88</v>
      </c>
      <c r="S10" s="32" t="s">
        <v>1234</v>
      </c>
      <c r="T10" s="32" t="s">
        <v>20</v>
      </c>
      <c r="U10" s="32" t="s">
        <v>21</v>
      </c>
      <c r="V10" s="44" t="s">
        <v>22</v>
      </c>
    </row>
    <row r="11" spans="4:22" ht="15.75" thickBot="1">
      <c r="J11" s="141"/>
      <c r="K11" s="9" t="s">
        <v>537</v>
      </c>
      <c r="L11" s="9"/>
      <c r="M11" s="85">
        <v>49645</v>
      </c>
      <c r="N11" s="9">
        <v>63.262991564084928</v>
      </c>
      <c r="P11" s="31" t="s">
        <v>1240</v>
      </c>
      <c r="Q11" s="42"/>
      <c r="R11" s="32">
        <v>75.87</v>
      </c>
      <c r="S11" s="32" t="s">
        <v>1235</v>
      </c>
      <c r="T11" s="32" t="s">
        <v>20</v>
      </c>
      <c r="U11" s="32" t="s">
        <v>21</v>
      </c>
      <c r="V11" s="44" t="s">
        <v>22</v>
      </c>
    </row>
    <row r="12" spans="4:22" ht="15.75" thickBot="1">
      <c r="J12" s="141" t="s">
        <v>1231</v>
      </c>
      <c r="K12" s="139" t="s">
        <v>1228</v>
      </c>
      <c r="L12" s="140"/>
      <c r="M12" s="85">
        <v>58042</v>
      </c>
      <c r="N12" s="9">
        <v>104.17100398434975</v>
      </c>
      <c r="P12" s="31" t="s">
        <v>1242</v>
      </c>
      <c r="Q12" s="42"/>
      <c r="R12" s="32">
        <v>41.04</v>
      </c>
      <c r="S12" s="32" t="s">
        <v>1236</v>
      </c>
      <c r="T12" s="32" t="s">
        <v>20</v>
      </c>
      <c r="U12" s="32" t="s">
        <v>21</v>
      </c>
      <c r="V12" s="44" t="s">
        <v>22</v>
      </c>
    </row>
    <row r="13" spans="4:22" ht="15.75" thickBot="1">
      <c r="J13" s="141"/>
      <c r="K13" s="9" t="s">
        <v>1229</v>
      </c>
      <c r="L13" s="9"/>
      <c r="M13" s="85">
        <v>55718</v>
      </c>
      <c r="N13" s="9">
        <v>100</v>
      </c>
      <c r="P13" s="35" t="s">
        <v>1243</v>
      </c>
      <c r="Q13" s="43"/>
      <c r="R13" s="37">
        <v>-34.83</v>
      </c>
      <c r="S13" s="37" t="s">
        <v>1237</v>
      </c>
      <c r="T13" s="37" t="s">
        <v>20</v>
      </c>
      <c r="U13" s="37" t="s">
        <v>21</v>
      </c>
      <c r="V13" s="45" t="s">
        <v>22</v>
      </c>
    </row>
    <row r="14" spans="4:22" ht="15.75" thickBot="1">
      <c r="J14" s="141"/>
      <c r="K14" s="9" t="s">
        <v>536</v>
      </c>
      <c r="L14" s="9"/>
      <c r="M14" s="85">
        <v>15652</v>
      </c>
      <c r="N14" s="9">
        <v>28.091460569295378</v>
      </c>
    </row>
    <row r="15" spans="4:22" ht="15.75" thickBot="1">
      <c r="J15" s="141"/>
      <c r="K15" s="9" t="s">
        <v>537</v>
      </c>
      <c r="L15" s="9"/>
      <c r="M15" s="85">
        <v>32763</v>
      </c>
      <c r="N15" s="9">
        <v>58.801464517750105</v>
      </c>
    </row>
    <row r="16" spans="4:22">
      <c r="J16" s="84"/>
      <c r="K16" s="42"/>
      <c r="L16" s="42"/>
      <c r="M16" s="111"/>
      <c r="N16" s="42"/>
    </row>
    <row r="17" spans="4:14">
      <c r="J17" s="84"/>
      <c r="K17" s="42"/>
      <c r="L17" s="42"/>
      <c r="M17" s="111"/>
      <c r="N17" s="42"/>
    </row>
    <row r="18" spans="4:14">
      <c r="J18" s="84"/>
      <c r="K18" s="42"/>
      <c r="L18" s="42"/>
      <c r="M18" s="111"/>
      <c r="N18" s="42"/>
    </row>
    <row r="19" spans="4:14">
      <c r="J19" s="84"/>
      <c r="K19" s="42"/>
      <c r="L19" s="42"/>
      <c r="M19" s="111"/>
      <c r="N19" s="42"/>
    </row>
    <row r="20" spans="4:14">
      <c r="J20" s="84"/>
      <c r="K20" s="42"/>
      <c r="L20" s="42"/>
      <c r="M20" s="111"/>
      <c r="N20" s="42"/>
    </row>
    <row r="21" spans="4:14">
      <c r="J21" s="84"/>
      <c r="K21" s="42"/>
      <c r="L21" s="42"/>
      <c r="M21" s="111"/>
      <c r="N21" s="42"/>
    </row>
    <row r="22" spans="4:14">
      <c r="J22" s="84"/>
      <c r="K22" s="42"/>
      <c r="L22" s="42"/>
      <c r="M22" s="111"/>
      <c r="N22" s="42"/>
    </row>
    <row r="23" spans="4:14">
      <c r="J23" s="84"/>
      <c r="K23" s="42"/>
      <c r="L23" s="42"/>
      <c r="M23" s="111"/>
      <c r="N23" s="42"/>
    </row>
    <row r="24" spans="4:14">
      <c r="J24" s="84"/>
      <c r="K24" s="42"/>
      <c r="L24" s="42"/>
      <c r="M24" s="111"/>
      <c r="N24" s="42"/>
    </row>
    <row r="25" spans="4:14">
      <c r="J25" s="84"/>
      <c r="K25" s="42"/>
      <c r="L25" s="42"/>
      <c r="M25" s="111"/>
      <c r="N25" s="42"/>
    </row>
    <row r="26" spans="4:14">
      <c r="J26" s="84"/>
      <c r="K26" s="42"/>
      <c r="L26" s="42"/>
      <c r="M26" s="111"/>
      <c r="N26" s="42"/>
    </row>
    <row r="28" spans="4:14">
      <c r="D28" t="s">
        <v>1245</v>
      </c>
    </row>
    <row r="48" spans="2:2" ht="15.75" thickBot="1">
      <c r="B48" t="s">
        <v>1246</v>
      </c>
    </row>
    <row r="49" spans="2:74" ht="15.75" thickBot="1">
      <c r="B49" s="9"/>
      <c r="C49" s="122" t="s">
        <v>1227</v>
      </c>
      <c r="D49" s="122"/>
      <c r="E49" s="122"/>
      <c r="F49" s="122"/>
      <c r="G49" s="122"/>
      <c r="H49" s="122"/>
      <c r="I49" s="122"/>
      <c r="J49" s="122"/>
      <c r="K49" s="122"/>
      <c r="L49" s="122"/>
      <c r="M49" s="122"/>
      <c r="N49" s="122"/>
      <c r="O49" s="122"/>
      <c r="P49" s="122"/>
      <c r="Q49" s="122"/>
      <c r="R49" s="122"/>
      <c r="S49" s="122"/>
      <c r="T49" s="122"/>
      <c r="U49" s="122"/>
      <c r="V49" s="122"/>
      <c r="W49" s="122"/>
      <c r="X49" s="122"/>
      <c r="Y49" s="122"/>
      <c r="Z49" s="122"/>
      <c r="AA49" s="122" t="s">
        <v>1230</v>
      </c>
      <c r="AB49" s="122"/>
      <c r="AC49" s="122"/>
      <c r="AD49" s="122"/>
      <c r="AE49" s="122"/>
      <c r="AF49" s="122"/>
      <c r="AG49" s="122"/>
      <c r="AH49" s="122"/>
      <c r="AI49" s="122"/>
      <c r="AJ49" s="122"/>
      <c r="AK49" s="122"/>
      <c r="AL49" s="122"/>
      <c r="AM49" s="122"/>
      <c r="AN49" s="122"/>
      <c r="AO49" s="122"/>
      <c r="AP49" s="122"/>
      <c r="AQ49" s="122"/>
      <c r="AR49" s="122"/>
      <c r="AS49" s="122"/>
      <c r="AT49" s="122"/>
      <c r="AU49" s="122"/>
      <c r="AV49" s="122"/>
      <c r="AW49" s="122"/>
      <c r="AX49" s="122"/>
      <c r="AY49" s="122" t="s">
        <v>1231</v>
      </c>
      <c r="AZ49" s="122"/>
      <c r="BA49" s="122"/>
      <c r="BB49" s="122"/>
      <c r="BC49" s="122"/>
      <c r="BD49" s="122"/>
      <c r="BE49" s="122"/>
      <c r="BF49" s="122"/>
      <c r="BG49" s="122"/>
      <c r="BH49" s="122"/>
      <c r="BI49" s="122"/>
      <c r="BJ49" s="122"/>
      <c r="BK49" s="122"/>
      <c r="BL49" s="122"/>
      <c r="BM49" s="122"/>
      <c r="BN49" s="122"/>
      <c r="BO49" s="122"/>
      <c r="BP49" s="122"/>
      <c r="BQ49" s="122"/>
      <c r="BR49" s="122"/>
      <c r="BS49" s="122"/>
      <c r="BT49" s="122"/>
      <c r="BU49" s="122"/>
      <c r="BV49" s="122"/>
    </row>
    <row r="50" spans="2:74" ht="15.75" thickBot="1">
      <c r="B50" s="9" t="s">
        <v>1247</v>
      </c>
      <c r="C50" s="122" t="s">
        <v>968</v>
      </c>
      <c r="D50" s="122"/>
      <c r="E50" s="122"/>
      <c r="F50" s="122"/>
      <c r="G50" s="122"/>
      <c r="H50" s="122"/>
      <c r="I50" s="122" t="s">
        <v>969</v>
      </c>
      <c r="J50" s="122"/>
      <c r="K50" s="122"/>
      <c r="L50" s="122"/>
      <c r="M50" s="122"/>
      <c r="N50" s="122"/>
      <c r="O50" s="122" t="s">
        <v>533</v>
      </c>
      <c r="P50" s="122"/>
      <c r="Q50" s="122"/>
      <c r="R50" s="122"/>
      <c r="S50" s="122"/>
      <c r="T50" s="122"/>
      <c r="U50" s="122" t="s">
        <v>534</v>
      </c>
      <c r="V50" s="122"/>
      <c r="W50" s="122"/>
      <c r="X50" s="122"/>
      <c r="Y50" s="122"/>
      <c r="Z50" s="122"/>
      <c r="AA50" s="122" t="s">
        <v>968</v>
      </c>
      <c r="AB50" s="122"/>
      <c r="AC50" s="122"/>
      <c r="AD50" s="122"/>
      <c r="AE50" s="122"/>
      <c r="AF50" s="122"/>
      <c r="AG50" s="122" t="s">
        <v>969</v>
      </c>
      <c r="AH50" s="122"/>
      <c r="AI50" s="122"/>
      <c r="AJ50" s="122"/>
      <c r="AK50" s="122"/>
      <c r="AL50" s="122"/>
      <c r="AM50" s="122" t="s">
        <v>533</v>
      </c>
      <c r="AN50" s="122"/>
      <c r="AO50" s="122"/>
      <c r="AP50" s="122"/>
      <c r="AQ50" s="122"/>
      <c r="AR50" s="122"/>
      <c r="AS50" s="122" t="s">
        <v>534</v>
      </c>
      <c r="AT50" s="122"/>
      <c r="AU50" s="122"/>
      <c r="AV50" s="122"/>
      <c r="AW50" s="122"/>
      <c r="AX50" s="122"/>
      <c r="AY50" s="122" t="s">
        <v>968</v>
      </c>
      <c r="AZ50" s="122"/>
      <c r="BA50" s="122"/>
      <c r="BB50" s="122"/>
      <c r="BC50" s="122"/>
      <c r="BD50" s="122"/>
      <c r="BE50" s="122" t="s">
        <v>969</v>
      </c>
      <c r="BF50" s="122"/>
      <c r="BG50" s="122"/>
      <c r="BH50" s="122"/>
      <c r="BI50" s="122"/>
      <c r="BJ50" s="122"/>
      <c r="BK50" s="122" t="s">
        <v>533</v>
      </c>
      <c r="BL50" s="122"/>
      <c r="BM50" s="122"/>
      <c r="BN50" s="122"/>
      <c r="BO50" s="122"/>
      <c r="BP50" s="122"/>
      <c r="BQ50" s="122" t="s">
        <v>534</v>
      </c>
      <c r="BR50" s="122"/>
      <c r="BS50" s="122"/>
      <c r="BT50" s="122"/>
      <c r="BU50" s="122"/>
      <c r="BV50" s="122"/>
    </row>
    <row r="51" spans="2:74" ht="15.75" thickBot="1">
      <c r="B51" s="9" t="s">
        <v>1248</v>
      </c>
      <c r="C51" s="9" t="s">
        <v>1249</v>
      </c>
      <c r="D51" s="9" t="s">
        <v>1250</v>
      </c>
      <c r="E51" s="9" t="s">
        <v>1251</v>
      </c>
      <c r="F51" s="9" t="s">
        <v>1252</v>
      </c>
      <c r="G51" s="9" t="s">
        <v>1253</v>
      </c>
      <c r="H51" s="9" t="s">
        <v>1254</v>
      </c>
      <c r="I51" s="9" t="s">
        <v>1249</v>
      </c>
      <c r="J51" s="9" t="s">
        <v>1250</v>
      </c>
      <c r="K51" s="9" t="s">
        <v>1251</v>
      </c>
      <c r="L51" s="9" t="s">
        <v>1252</v>
      </c>
      <c r="M51" s="9" t="s">
        <v>1253</v>
      </c>
      <c r="N51" s="9" t="s">
        <v>1254</v>
      </c>
      <c r="O51" s="9" t="s">
        <v>1249</v>
      </c>
      <c r="P51" s="9" t="s">
        <v>1250</v>
      </c>
      <c r="Q51" s="9" t="s">
        <v>1251</v>
      </c>
      <c r="R51" s="9" t="s">
        <v>1252</v>
      </c>
      <c r="S51" s="9" t="s">
        <v>1253</v>
      </c>
      <c r="T51" s="9" t="s">
        <v>1254</v>
      </c>
      <c r="U51" s="9" t="s">
        <v>1249</v>
      </c>
      <c r="V51" s="9" t="s">
        <v>1250</v>
      </c>
      <c r="W51" s="9" t="s">
        <v>1251</v>
      </c>
      <c r="X51" s="9" t="s">
        <v>1252</v>
      </c>
      <c r="Y51" s="9" t="s">
        <v>1253</v>
      </c>
      <c r="Z51" s="9" t="s">
        <v>1254</v>
      </c>
      <c r="AA51" s="9" t="s">
        <v>1249</v>
      </c>
      <c r="AB51" s="9" t="s">
        <v>1250</v>
      </c>
      <c r="AC51" s="9" t="s">
        <v>1251</v>
      </c>
      <c r="AD51" s="9" t="s">
        <v>1252</v>
      </c>
      <c r="AE51" s="9" t="s">
        <v>1253</v>
      </c>
      <c r="AF51" s="9" t="s">
        <v>1254</v>
      </c>
      <c r="AG51" s="9" t="s">
        <v>1249</v>
      </c>
      <c r="AH51" s="9" t="s">
        <v>1250</v>
      </c>
      <c r="AI51" s="9" t="s">
        <v>1251</v>
      </c>
      <c r="AJ51" s="9" t="s">
        <v>1252</v>
      </c>
      <c r="AK51" s="9" t="s">
        <v>1253</v>
      </c>
      <c r="AL51" s="9" t="s">
        <v>1254</v>
      </c>
      <c r="AM51" s="9" t="s">
        <v>1249</v>
      </c>
      <c r="AN51" s="9" t="s">
        <v>1250</v>
      </c>
      <c r="AO51" s="9" t="s">
        <v>1251</v>
      </c>
      <c r="AP51" s="9" t="s">
        <v>1252</v>
      </c>
      <c r="AQ51" s="9" t="s">
        <v>1253</v>
      </c>
      <c r="AR51" s="9" t="s">
        <v>1254</v>
      </c>
      <c r="AS51" s="9" t="s">
        <v>1249</v>
      </c>
      <c r="AT51" s="9" t="s">
        <v>1250</v>
      </c>
      <c r="AU51" s="9" t="s">
        <v>1251</v>
      </c>
      <c r="AV51" s="9" t="s">
        <v>1252</v>
      </c>
      <c r="AW51" s="9" t="s">
        <v>1253</v>
      </c>
      <c r="AX51" s="9" t="s">
        <v>1254</v>
      </c>
      <c r="AY51" s="9" t="s">
        <v>1249</v>
      </c>
      <c r="AZ51" s="9" t="s">
        <v>1250</v>
      </c>
      <c r="BA51" s="9" t="s">
        <v>1251</v>
      </c>
      <c r="BB51" s="9" t="s">
        <v>1252</v>
      </c>
      <c r="BC51" s="9" t="s">
        <v>1253</v>
      </c>
      <c r="BD51" s="9" t="s">
        <v>1254</v>
      </c>
      <c r="BE51" s="9" t="s">
        <v>1249</v>
      </c>
      <c r="BF51" s="9" t="s">
        <v>1250</v>
      </c>
      <c r="BG51" s="9" t="s">
        <v>1251</v>
      </c>
      <c r="BH51" s="9" t="s">
        <v>1252</v>
      </c>
      <c r="BI51" s="9" t="s">
        <v>1253</v>
      </c>
      <c r="BJ51" s="9" t="s">
        <v>1254</v>
      </c>
      <c r="BK51" s="9" t="s">
        <v>1249</v>
      </c>
      <c r="BL51" s="9" t="s">
        <v>1250</v>
      </c>
      <c r="BM51" s="9" t="s">
        <v>1251</v>
      </c>
      <c r="BN51" s="9" t="s">
        <v>1252</v>
      </c>
      <c r="BO51" s="9" t="s">
        <v>1253</v>
      </c>
      <c r="BP51" s="9" t="s">
        <v>1254</v>
      </c>
      <c r="BQ51" s="9" t="s">
        <v>1249</v>
      </c>
      <c r="BR51" s="9" t="s">
        <v>1250</v>
      </c>
      <c r="BS51" s="9" t="s">
        <v>1251</v>
      </c>
      <c r="BT51" s="9" t="s">
        <v>1252</v>
      </c>
      <c r="BU51" s="9" t="s">
        <v>1253</v>
      </c>
      <c r="BV51" s="9" t="s">
        <v>1254</v>
      </c>
    </row>
    <row r="52" spans="2:74" ht="15.75" thickBot="1">
      <c r="B52" s="9" t="s">
        <v>1255</v>
      </c>
      <c r="C52" s="9">
        <v>1</v>
      </c>
      <c r="D52" s="9">
        <v>4832.28</v>
      </c>
      <c r="E52" s="9">
        <v>40491</v>
      </c>
      <c r="F52" s="9">
        <v>41.79</v>
      </c>
      <c r="G52" s="9" t="s">
        <v>1256</v>
      </c>
      <c r="H52" s="9">
        <v>0.29399999999999998</v>
      </c>
      <c r="I52" s="9">
        <v>1</v>
      </c>
      <c r="J52" s="9">
        <v>3855.92</v>
      </c>
      <c r="K52" s="9">
        <v>41450</v>
      </c>
      <c r="L52" s="9">
        <v>33.35</v>
      </c>
      <c r="M52" s="9" t="s">
        <v>1256</v>
      </c>
      <c r="N52" s="9">
        <v>0.29399999999999998</v>
      </c>
      <c r="O52" s="9">
        <v>1</v>
      </c>
      <c r="P52" s="9">
        <v>4976.8500000000004</v>
      </c>
      <c r="Q52" s="9">
        <v>36955</v>
      </c>
      <c r="R52" s="9">
        <v>43.04</v>
      </c>
      <c r="S52" s="9" t="s">
        <v>1256</v>
      </c>
      <c r="T52" s="9">
        <v>0.28199999999999997</v>
      </c>
      <c r="U52" s="9">
        <v>1</v>
      </c>
      <c r="V52" s="9">
        <v>4667.3900000000003</v>
      </c>
      <c r="W52" s="9">
        <v>36115</v>
      </c>
      <c r="X52" s="9">
        <v>40.36</v>
      </c>
      <c r="Y52" s="9" t="s">
        <v>1256</v>
      </c>
      <c r="Z52" s="9">
        <v>0.28000000000000003</v>
      </c>
      <c r="AA52" s="9">
        <v>1</v>
      </c>
      <c r="AB52" s="9">
        <v>5176.33</v>
      </c>
      <c r="AC52" s="9">
        <v>38046</v>
      </c>
      <c r="AD52" s="9">
        <v>44.77</v>
      </c>
      <c r="AE52" s="9" t="s">
        <v>1256</v>
      </c>
      <c r="AF52" s="9">
        <v>0.26900000000000002</v>
      </c>
      <c r="AG52" s="9">
        <v>1</v>
      </c>
      <c r="AH52" s="9">
        <v>4743.5</v>
      </c>
      <c r="AI52" s="9">
        <v>42127</v>
      </c>
      <c r="AJ52" s="9">
        <v>41.02</v>
      </c>
      <c r="AK52" s="9" t="s">
        <v>1256</v>
      </c>
      <c r="AL52" s="9">
        <v>0.26400000000000001</v>
      </c>
      <c r="AM52" s="9">
        <v>1</v>
      </c>
      <c r="AN52" s="9">
        <v>4969.16</v>
      </c>
      <c r="AO52" s="9">
        <v>37439</v>
      </c>
      <c r="AP52" s="9">
        <v>42.97</v>
      </c>
      <c r="AQ52" s="9" t="s">
        <v>1256</v>
      </c>
      <c r="AR52" s="9">
        <v>0.25700000000000001</v>
      </c>
      <c r="AS52" s="9">
        <v>1</v>
      </c>
      <c r="AT52" s="9">
        <v>4742.84</v>
      </c>
      <c r="AU52" s="9">
        <v>38955</v>
      </c>
      <c r="AV52" s="9">
        <v>41.02</v>
      </c>
      <c r="AW52" s="9" t="s">
        <v>1256</v>
      </c>
      <c r="AX52" s="9">
        <v>0.25700000000000001</v>
      </c>
      <c r="AY52" s="9">
        <v>1</v>
      </c>
      <c r="AZ52" s="9">
        <v>5915.97</v>
      </c>
      <c r="BA52" s="9">
        <v>44061</v>
      </c>
      <c r="BB52" s="9">
        <v>51.16</v>
      </c>
      <c r="BC52" s="9" t="s">
        <v>1256</v>
      </c>
      <c r="BD52" s="9">
        <v>0.248</v>
      </c>
      <c r="BE52" s="9">
        <v>1</v>
      </c>
      <c r="BF52" s="9">
        <v>4185.91</v>
      </c>
      <c r="BG52" s="9">
        <v>38989</v>
      </c>
      <c r="BH52" s="9">
        <v>36.200000000000003</v>
      </c>
      <c r="BI52" s="9" t="s">
        <v>1256</v>
      </c>
      <c r="BJ52" s="9">
        <v>0.24299999999999999</v>
      </c>
      <c r="BK52" s="9">
        <v>1</v>
      </c>
      <c r="BL52" s="9">
        <v>5586.41</v>
      </c>
      <c r="BM52" s="9">
        <v>43838</v>
      </c>
      <c r="BN52" s="9">
        <v>48.31</v>
      </c>
      <c r="BO52" s="9" t="s">
        <v>1256</v>
      </c>
      <c r="BP52" s="9">
        <v>0.245</v>
      </c>
      <c r="BQ52" s="9">
        <v>1</v>
      </c>
      <c r="BR52" s="9">
        <v>4646</v>
      </c>
      <c r="BS52" s="9">
        <v>43895</v>
      </c>
      <c r="BT52" s="9">
        <v>40.18</v>
      </c>
      <c r="BU52" s="9" t="s">
        <v>1256</v>
      </c>
      <c r="BV52" s="9">
        <v>0.252</v>
      </c>
    </row>
    <row r="53" spans="2:74" ht="15.75" thickBot="1">
      <c r="B53" s="9" t="s">
        <v>1257</v>
      </c>
      <c r="C53" s="9">
        <v>2</v>
      </c>
      <c r="D53" s="9">
        <v>4959.87</v>
      </c>
      <c r="E53" s="9">
        <v>41119</v>
      </c>
      <c r="F53" s="9">
        <v>42.89</v>
      </c>
      <c r="G53" s="9" t="s">
        <v>1256</v>
      </c>
      <c r="H53" s="9">
        <v>0.73599999999999999</v>
      </c>
      <c r="I53" s="9">
        <v>2</v>
      </c>
      <c r="J53" s="9">
        <v>5062.29</v>
      </c>
      <c r="K53" s="9">
        <v>43912</v>
      </c>
      <c r="L53" s="9">
        <v>43.78</v>
      </c>
      <c r="M53" s="9" t="s">
        <v>1256</v>
      </c>
      <c r="N53" s="9">
        <v>0.73799999999999999</v>
      </c>
      <c r="O53" s="9">
        <v>2</v>
      </c>
      <c r="P53" s="9">
        <v>2867.54</v>
      </c>
      <c r="Q53" s="9">
        <v>35927</v>
      </c>
      <c r="R53" s="9">
        <v>24.8</v>
      </c>
      <c r="S53" s="9" t="s">
        <v>1256</v>
      </c>
      <c r="T53" s="9">
        <v>0.72899999999999998</v>
      </c>
      <c r="U53" s="9">
        <v>2</v>
      </c>
      <c r="V53" s="9">
        <v>2733.74</v>
      </c>
      <c r="W53" s="9">
        <v>35730</v>
      </c>
      <c r="X53" s="9">
        <v>23.64</v>
      </c>
      <c r="Y53" s="9" t="s">
        <v>1256</v>
      </c>
      <c r="Z53" s="9">
        <v>0.72699999999999998</v>
      </c>
      <c r="AA53" s="9">
        <v>2</v>
      </c>
      <c r="AB53" s="9">
        <v>4668.3599999999997</v>
      </c>
      <c r="AC53" s="9">
        <v>39842</v>
      </c>
      <c r="AD53" s="9">
        <v>40.369999999999997</v>
      </c>
      <c r="AE53" s="9" t="s">
        <v>1256</v>
      </c>
      <c r="AF53" s="9">
        <v>0.72</v>
      </c>
      <c r="AG53" s="9">
        <v>2</v>
      </c>
      <c r="AH53" s="9">
        <v>5783.87</v>
      </c>
      <c r="AI53" s="9">
        <v>45500</v>
      </c>
      <c r="AJ53" s="9">
        <v>50.02</v>
      </c>
      <c r="AK53" s="9" t="s">
        <v>1256</v>
      </c>
      <c r="AL53" s="9">
        <v>0.71499999999999997</v>
      </c>
      <c r="AM53" s="9">
        <v>2</v>
      </c>
      <c r="AN53" s="9">
        <v>2148.75</v>
      </c>
      <c r="AO53" s="9">
        <v>37231</v>
      </c>
      <c r="AP53" s="9">
        <v>18.579999999999998</v>
      </c>
      <c r="AQ53" s="9" t="s">
        <v>1256</v>
      </c>
      <c r="AR53" s="9">
        <v>0.70399999999999996</v>
      </c>
      <c r="AS53" s="9">
        <v>2</v>
      </c>
      <c r="AT53" s="9">
        <v>3501.06</v>
      </c>
      <c r="AU53" s="9">
        <v>39224</v>
      </c>
      <c r="AV53" s="9">
        <v>30.28</v>
      </c>
      <c r="AW53" s="9" t="s">
        <v>1256</v>
      </c>
      <c r="AX53" s="9">
        <v>0.70599999999999996</v>
      </c>
      <c r="AY53" s="9">
        <v>2</v>
      </c>
      <c r="AZ53" s="9">
        <v>4674.8999999999996</v>
      </c>
      <c r="BA53" s="9">
        <v>45840</v>
      </c>
      <c r="BB53" s="9">
        <v>40.43</v>
      </c>
      <c r="BC53" s="9" t="s">
        <v>1256</v>
      </c>
      <c r="BD53" s="9">
        <v>0.69199999999999995</v>
      </c>
      <c r="BE53" s="9">
        <v>2</v>
      </c>
      <c r="BF53" s="9">
        <v>4729.95</v>
      </c>
      <c r="BG53" s="9">
        <v>41219</v>
      </c>
      <c r="BH53" s="9">
        <v>40.909999999999997</v>
      </c>
      <c r="BI53" s="9" t="s">
        <v>1256</v>
      </c>
      <c r="BJ53" s="9">
        <v>0.68799999999999994</v>
      </c>
      <c r="BK53" s="9">
        <v>2</v>
      </c>
      <c r="BL53" s="9">
        <v>2722.5</v>
      </c>
      <c r="BM53" s="9">
        <v>43687</v>
      </c>
      <c r="BN53" s="9">
        <v>23.54</v>
      </c>
      <c r="BO53" s="9" t="s">
        <v>1256</v>
      </c>
      <c r="BP53" s="9">
        <v>0.68500000000000005</v>
      </c>
      <c r="BQ53" s="9">
        <v>2</v>
      </c>
      <c r="BR53" s="9">
        <v>3945.32</v>
      </c>
      <c r="BS53" s="9">
        <v>50258</v>
      </c>
      <c r="BT53" s="9">
        <v>34.119999999999997</v>
      </c>
      <c r="BU53" s="9" t="s">
        <v>1256</v>
      </c>
      <c r="BV53" s="9">
        <v>0.69899999999999995</v>
      </c>
    </row>
    <row r="54" spans="2:74" ht="15.75" thickBot="1">
      <c r="B54" s="9" t="s">
        <v>1258</v>
      </c>
      <c r="C54" s="9">
        <v>3</v>
      </c>
      <c r="D54" s="9">
        <v>7234.82</v>
      </c>
      <c r="E54" s="9">
        <v>42713</v>
      </c>
      <c r="F54" s="9">
        <v>62.57</v>
      </c>
      <c r="G54" s="9" t="s">
        <v>1256</v>
      </c>
      <c r="H54" s="9">
        <v>0.78900000000000003</v>
      </c>
      <c r="I54" s="9">
        <v>3</v>
      </c>
      <c r="J54" s="9">
        <v>7096.14</v>
      </c>
      <c r="K54" s="9">
        <v>45674</v>
      </c>
      <c r="L54" s="9">
        <v>61.37</v>
      </c>
      <c r="M54" s="9" t="s">
        <v>1256</v>
      </c>
      <c r="N54" s="9">
        <v>0.79200000000000004</v>
      </c>
      <c r="O54" s="9">
        <v>3</v>
      </c>
      <c r="P54" s="9">
        <v>3930.97</v>
      </c>
      <c r="Q54" s="9">
        <v>36792</v>
      </c>
      <c r="R54" s="9">
        <v>34</v>
      </c>
      <c r="S54" s="9" t="s">
        <v>1256</v>
      </c>
      <c r="T54" s="9">
        <v>0.78500000000000003</v>
      </c>
      <c r="U54" s="9">
        <v>3</v>
      </c>
      <c r="V54" s="9">
        <v>4551.21</v>
      </c>
      <c r="W54" s="9">
        <v>37208</v>
      </c>
      <c r="X54" s="9">
        <v>39.36</v>
      </c>
      <c r="Y54" s="9" t="s">
        <v>1256</v>
      </c>
      <c r="Z54" s="9">
        <v>0.78</v>
      </c>
      <c r="AA54" s="9">
        <v>3</v>
      </c>
      <c r="AB54" s="9">
        <v>6760.07</v>
      </c>
      <c r="AC54" s="9">
        <v>41777</v>
      </c>
      <c r="AD54" s="9">
        <v>58.46</v>
      </c>
      <c r="AE54" s="9" t="s">
        <v>1256</v>
      </c>
      <c r="AF54" s="9">
        <v>0.77800000000000002</v>
      </c>
      <c r="AG54" s="9">
        <v>3</v>
      </c>
      <c r="AH54" s="9">
        <v>8044.07</v>
      </c>
      <c r="AI54" s="9">
        <v>47581</v>
      </c>
      <c r="AJ54" s="9">
        <v>69.569999999999993</v>
      </c>
      <c r="AK54" s="9" t="s">
        <v>1256</v>
      </c>
      <c r="AL54" s="9">
        <v>0.77100000000000002</v>
      </c>
      <c r="AM54" s="9">
        <v>3</v>
      </c>
      <c r="AN54" s="9">
        <v>1870</v>
      </c>
      <c r="AO54" s="9">
        <v>37815</v>
      </c>
      <c r="AP54" s="9">
        <v>16.170000000000002</v>
      </c>
      <c r="AQ54" s="9" t="s">
        <v>1256</v>
      </c>
      <c r="AR54" s="9">
        <v>0.76400000000000001</v>
      </c>
      <c r="AS54" s="9">
        <v>3</v>
      </c>
      <c r="AT54" s="9">
        <v>5492.58</v>
      </c>
      <c r="AU54" s="9">
        <v>40748</v>
      </c>
      <c r="AV54" s="9">
        <v>47.5</v>
      </c>
      <c r="AW54" s="9" t="s">
        <v>1256</v>
      </c>
      <c r="AX54" s="9">
        <v>0.76400000000000001</v>
      </c>
      <c r="AY54" s="9">
        <v>3</v>
      </c>
      <c r="AZ54" s="9">
        <v>6879.5</v>
      </c>
      <c r="BA54" s="9">
        <v>47387</v>
      </c>
      <c r="BB54" s="9">
        <v>59.5</v>
      </c>
      <c r="BC54" s="9" t="s">
        <v>1256</v>
      </c>
      <c r="BD54" s="9">
        <v>0.748</v>
      </c>
      <c r="BE54" s="9">
        <v>4</v>
      </c>
      <c r="BF54" s="9">
        <v>7347.35</v>
      </c>
      <c r="BG54" s="9">
        <v>43354</v>
      </c>
      <c r="BH54" s="9">
        <v>63.54</v>
      </c>
      <c r="BI54" s="9" t="s">
        <v>1256</v>
      </c>
      <c r="BJ54" s="9">
        <v>0.74299999999999999</v>
      </c>
      <c r="BK54" s="9">
        <v>4</v>
      </c>
      <c r="BL54" s="9">
        <v>2646.4</v>
      </c>
      <c r="BM54" s="9">
        <v>46622</v>
      </c>
      <c r="BN54" s="9">
        <v>22.89</v>
      </c>
      <c r="BO54" s="9" t="s">
        <v>1256</v>
      </c>
      <c r="BP54" s="9">
        <v>0.73099999999999998</v>
      </c>
      <c r="BQ54" s="9">
        <v>3</v>
      </c>
      <c r="BR54" s="9">
        <v>5346.56</v>
      </c>
      <c r="BS54" s="9">
        <v>45262</v>
      </c>
      <c r="BT54" s="9">
        <v>46.24</v>
      </c>
      <c r="BU54" s="9" t="s">
        <v>1256</v>
      </c>
      <c r="BV54" s="9">
        <v>0.755</v>
      </c>
    </row>
    <row r="55" spans="2:74" ht="15.75" thickBot="1">
      <c r="B55" s="9" t="s">
        <v>1259</v>
      </c>
      <c r="C55" s="9">
        <v>4</v>
      </c>
      <c r="D55" s="9">
        <v>11563.05</v>
      </c>
      <c r="E55" s="9">
        <v>46005</v>
      </c>
      <c r="F55" s="9">
        <v>100</v>
      </c>
      <c r="G55" s="9" t="s">
        <v>1256</v>
      </c>
      <c r="H55" s="9">
        <v>0.87</v>
      </c>
      <c r="I55" s="9">
        <v>4</v>
      </c>
      <c r="J55" s="9">
        <v>11702.65</v>
      </c>
      <c r="K55" s="9">
        <v>49855</v>
      </c>
      <c r="L55" s="9">
        <v>101.21</v>
      </c>
      <c r="M55" s="9" t="s">
        <v>1256</v>
      </c>
      <c r="N55" s="9">
        <v>0.875</v>
      </c>
      <c r="O55" s="9">
        <v>4</v>
      </c>
      <c r="P55" s="9">
        <v>7331.61</v>
      </c>
      <c r="Q55" s="9">
        <v>39895</v>
      </c>
      <c r="R55" s="9">
        <v>63.41</v>
      </c>
      <c r="S55" s="9" t="s">
        <v>1256</v>
      </c>
      <c r="T55" s="9">
        <v>0.86799999999999999</v>
      </c>
      <c r="U55" s="9">
        <v>4</v>
      </c>
      <c r="V55" s="9">
        <v>7580.56</v>
      </c>
      <c r="W55" s="9">
        <v>39706</v>
      </c>
      <c r="X55" s="9">
        <v>65.56</v>
      </c>
      <c r="Y55" s="9" t="s">
        <v>1256</v>
      </c>
      <c r="Z55" s="9">
        <v>0.86299999999999999</v>
      </c>
      <c r="AA55" s="9">
        <v>4</v>
      </c>
      <c r="AB55" s="9">
        <v>11809.48</v>
      </c>
      <c r="AC55" s="9">
        <v>46607</v>
      </c>
      <c r="AD55" s="9">
        <v>102.13</v>
      </c>
      <c r="AE55" s="9" t="s">
        <v>1256</v>
      </c>
      <c r="AF55" s="9">
        <v>0.85899999999999999</v>
      </c>
      <c r="AG55" s="9">
        <v>4</v>
      </c>
      <c r="AH55" s="9">
        <v>12838.87</v>
      </c>
      <c r="AI55" s="9">
        <v>52107</v>
      </c>
      <c r="AJ55" s="9">
        <v>111.03</v>
      </c>
      <c r="AK55" s="9" t="s">
        <v>1256</v>
      </c>
      <c r="AL55" s="9">
        <v>0.85399999999999998</v>
      </c>
      <c r="AM55" s="9">
        <v>4</v>
      </c>
      <c r="AN55" s="9">
        <v>5332.12</v>
      </c>
      <c r="AO55" s="9">
        <v>40497</v>
      </c>
      <c r="AP55" s="9">
        <v>46.11</v>
      </c>
      <c r="AQ55" s="9" t="s">
        <v>1256</v>
      </c>
      <c r="AR55" s="9">
        <v>0.84699999999999998</v>
      </c>
      <c r="AS55" s="9">
        <v>4</v>
      </c>
      <c r="AT55" s="9">
        <v>8854.7999999999993</v>
      </c>
      <c r="AU55" s="9">
        <v>43437</v>
      </c>
      <c r="AV55" s="9">
        <v>76.58</v>
      </c>
      <c r="AW55" s="9" t="s">
        <v>1256</v>
      </c>
      <c r="AX55" s="9">
        <v>0.84699999999999998</v>
      </c>
      <c r="AY55" s="9">
        <v>4</v>
      </c>
      <c r="AZ55" s="9">
        <v>13547.9</v>
      </c>
      <c r="BA55" s="9">
        <v>53069</v>
      </c>
      <c r="BB55" s="9">
        <v>117.17</v>
      </c>
      <c r="BC55" s="9" t="s">
        <v>1256</v>
      </c>
      <c r="BD55" s="9">
        <v>0.83099999999999996</v>
      </c>
      <c r="BE55" s="9">
        <v>4</v>
      </c>
      <c r="BF55" s="9">
        <v>12238.95</v>
      </c>
      <c r="BG55" s="9">
        <v>47522</v>
      </c>
      <c r="BH55" s="9">
        <v>105.85</v>
      </c>
      <c r="BI55" s="9" t="s">
        <v>1256</v>
      </c>
      <c r="BJ55" s="9">
        <v>0.82599999999999996</v>
      </c>
      <c r="BK55" s="9">
        <v>4</v>
      </c>
      <c r="BL55" s="9">
        <v>6380.31</v>
      </c>
      <c r="BM55" s="9">
        <v>46285</v>
      </c>
      <c r="BN55" s="9">
        <v>55.18</v>
      </c>
      <c r="BO55" s="9" t="s">
        <v>1256</v>
      </c>
      <c r="BP55" s="9">
        <v>0.82599999999999996</v>
      </c>
      <c r="BQ55" s="9">
        <v>4</v>
      </c>
      <c r="BR55" s="9">
        <v>9209.2999999999993</v>
      </c>
      <c r="BS55" s="9">
        <v>48249</v>
      </c>
      <c r="BT55" s="9">
        <v>79.64</v>
      </c>
      <c r="BU55" s="9" t="s">
        <v>1256</v>
      </c>
      <c r="BV55" s="9">
        <v>0.83799999999999997</v>
      </c>
    </row>
    <row r="57" spans="2:74" ht="15.75" thickBot="1">
      <c r="B57" t="s">
        <v>1871</v>
      </c>
    </row>
    <row r="58" spans="2:74" ht="15.75" thickBot="1">
      <c r="B58" s="9"/>
      <c r="C58" s="122" t="s">
        <v>1264</v>
      </c>
      <c r="D58" s="122"/>
      <c r="E58" s="122"/>
      <c r="F58" s="9"/>
      <c r="G58" s="122" t="s">
        <v>1266</v>
      </c>
      <c r="H58" s="122"/>
      <c r="I58" s="122"/>
      <c r="J58" s="9"/>
      <c r="K58" s="122" t="s">
        <v>1265</v>
      </c>
      <c r="L58" s="122"/>
      <c r="M58" s="122"/>
      <c r="N58" s="9"/>
      <c r="O58" s="122" t="s">
        <v>1267</v>
      </c>
      <c r="P58" s="122"/>
      <c r="Q58" s="122"/>
    </row>
    <row r="59" spans="2:74" ht="15.75" thickBot="1">
      <c r="B59" s="9"/>
      <c r="C59" s="122" t="s">
        <v>1261</v>
      </c>
      <c r="D59" s="122"/>
      <c r="E59" s="122"/>
      <c r="F59" s="9"/>
      <c r="G59" s="122" t="s">
        <v>1262</v>
      </c>
      <c r="H59" s="122"/>
      <c r="I59" s="122"/>
      <c r="J59" s="9"/>
      <c r="K59" s="122" t="s">
        <v>1263</v>
      </c>
      <c r="L59" s="122"/>
      <c r="M59" s="122"/>
      <c r="N59" s="9"/>
      <c r="O59" s="122" t="s">
        <v>1872</v>
      </c>
      <c r="P59" s="122"/>
      <c r="Q59" s="122"/>
    </row>
    <row r="60" spans="2:74" ht="15.75" thickBot="1">
      <c r="B60" s="9"/>
      <c r="C60" s="9" t="s">
        <v>1227</v>
      </c>
      <c r="D60" s="9" t="s">
        <v>1230</v>
      </c>
      <c r="E60" s="9" t="s">
        <v>1230</v>
      </c>
      <c r="F60" s="9"/>
      <c r="G60" s="9" t="s">
        <v>1227</v>
      </c>
      <c r="H60" s="9" t="s">
        <v>1230</v>
      </c>
      <c r="I60" s="9" t="s">
        <v>1230</v>
      </c>
      <c r="J60" s="9"/>
      <c r="K60" s="9" t="s">
        <v>1227</v>
      </c>
      <c r="L60" s="9" t="s">
        <v>1230</v>
      </c>
      <c r="M60" s="9" t="s">
        <v>1230</v>
      </c>
      <c r="N60" s="9"/>
      <c r="O60" s="9" t="s">
        <v>1227</v>
      </c>
      <c r="P60" s="9" t="s">
        <v>1230</v>
      </c>
      <c r="Q60" s="9" t="s">
        <v>1230</v>
      </c>
    </row>
    <row r="61" spans="2:74" ht="15.75" thickBot="1">
      <c r="B61" s="9" t="s">
        <v>1260</v>
      </c>
      <c r="C61" s="9">
        <v>100</v>
      </c>
      <c r="D61" s="9">
        <v>102.13</v>
      </c>
      <c r="E61" s="9">
        <v>117.17</v>
      </c>
      <c r="F61" s="9"/>
      <c r="G61" s="9">
        <v>100</v>
      </c>
      <c r="H61" s="9">
        <v>93.431356880294075</v>
      </c>
      <c r="I61" s="9">
        <v>95.093495285280483</v>
      </c>
      <c r="J61" s="9"/>
      <c r="K61" s="9">
        <v>100</v>
      </c>
      <c r="L61" s="9">
        <v>94.124504546514331</v>
      </c>
      <c r="M61" s="9">
        <v>94.264397295406852</v>
      </c>
      <c r="N61" s="9"/>
      <c r="O61" s="9">
        <v>100</v>
      </c>
      <c r="P61" s="9">
        <v>107.13089255802825</v>
      </c>
      <c r="Q61" s="9">
        <v>122.42163196937067</v>
      </c>
    </row>
    <row r="62" spans="2:74" ht="15.75" thickBot="1">
      <c r="B62" s="9" t="s">
        <v>969</v>
      </c>
      <c r="C62" s="9">
        <v>101.21</v>
      </c>
      <c r="D62" s="9">
        <v>111.03</v>
      </c>
      <c r="E62" s="9">
        <v>105.85</v>
      </c>
      <c r="F62" s="9"/>
      <c r="G62" s="9">
        <v>98.082147994246441</v>
      </c>
      <c r="H62" s="9">
        <v>111.18747003356239</v>
      </c>
      <c r="I62" s="9">
        <v>101.55026370465079</v>
      </c>
      <c r="J62" s="9"/>
      <c r="K62" s="9">
        <v>102.07507577523897</v>
      </c>
      <c r="L62" s="9">
        <v>116.62392166006063</v>
      </c>
      <c r="M62" s="9">
        <v>95.383539286546977</v>
      </c>
      <c r="N62" s="9"/>
      <c r="O62" s="9">
        <v>79.803780808805939</v>
      </c>
      <c r="P62" s="9">
        <v>98.157453936348418</v>
      </c>
      <c r="Q62" s="9">
        <v>86.623594161282611</v>
      </c>
    </row>
    <row r="63" spans="2:74" ht="15.75" thickBot="1">
      <c r="B63" s="9" t="s">
        <v>533</v>
      </c>
      <c r="C63" s="9">
        <v>63.41</v>
      </c>
      <c r="D63" s="9">
        <v>46.11</v>
      </c>
      <c r="E63" s="9">
        <v>55.18</v>
      </c>
      <c r="F63" s="9"/>
      <c r="G63" s="9">
        <v>54.339140163017419</v>
      </c>
      <c r="H63" s="9">
        <v>25.843055777529173</v>
      </c>
      <c r="I63" s="9">
        <v>36.583027009749081</v>
      </c>
      <c r="J63" s="9"/>
      <c r="K63" s="9">
        <v>57.822336208906513</v>
      </c>
      <c r="L63" s="9">
        <v>43.32012124038237</v>
      </c>
      <c r="M63" s="9">
        <v>54.884588482163679</v>
      </c>
      <c r="N63" s="9"/>
      <c r="O63" s="9">
        <v>102.99114620722661</v>
      </c>
      <c r="P63" s="9">
        <v>102.82364201962191</v>
      </c>
      <c r="Q63" s="9">
        <v>115.60181861689401</v>
      </c>
    </row>
    <row r="64" spans="2:74" ht="15.75" thickBot="1">
      <c r="B64" s="9" t="s">
        <v>534</v>
      </c>
      <c r="C64" s="9">
        <v>65.56</v>
      </c>
      <c r="D64" s="9">
        <v>76.58</v>
      </c>
      <c r="E64" s="9">
        <v>79.64</v>
      </c>
      <c r="F64" s="9"/>
      <c r="G64" s="9">
        <v>62.90554578871663</v>
      </c>
      <c r="H64" s="9">
        <v>75.914975227744932</v>
      </c>
      <c r="I64" s="9">
        <v>73.901230621703689</v>
      </c>
      <c r="J64" s="9"/>
      <c r="K64" s="9">
        <v>55.117743063651204</v>
      </c>
      <c r="L64" s="9">
        <v>70.599207274422952</v>
      </c>
      <c r="M64" s="9">
        <v>79.552343203543941</v>
      </c>
      <c r="N64" s="9"/>
      <c r="O64" s="9">
        <v>96.578128738932762</v>
      </c>
      <c r="P64" s="9">
        <v>98.157453936348418</v>
      </c>
      <c r="Q64" s="9">
        <v>96.147403685092129</v>
      </c>
    </row>
    <row r="66" spans="2:20" ht="15.75" thickBot="1"/>
    <row r="67" spans="2:20">
      <c r="B67" s="28" t="s">
        <v>10</v>
      </c>
      <c r="C67" s="29">
        <v>1</v>
      </c>
      <c r="D67" s="40"/>
      <c r="E67" s="40"/>
      <c r="F67" s="40"/>
      <c r="G67" s="40"/>
      <c r="H67" s="40"/>
      <c r="I67" s="66"/>
      <c r="M67" s="28" t="s">
        <v>10</v>
      </c>
      <c r="N67" s="29">
        <v>1</v>
      </c>
      <c r="O67" s="40"/>
      <c r="P67" s="29"/>
      <c r="Q67" s="29"/>
      <c r="R67" s="29"/>
      <c r="S67" s="29"/>
      <c r="T67" s="66"/>
    </row>
    <row r="68" spans="2:20">
      <c r="B68" s="31" t="s">
        <v>11</v>
      </c>
      <c r="C68" s="32">
        <v>6</v>
      </c>
      <c r="D68" s="42"/>
      <c r="E68" s="42"/>
      <c r="F68" s="42"/>
      <c r="G68" s="42"/>
      <c r="H68" s="42"/>
      <c r="I68" s="7"/>
      <c r="M68" s="31" t="s">
        <v>11</v>
      </c>
      <c r="N68" s="32">
        <v>6</v>
      </c>
      <c r="O68" s="42"/>
      <c r="P68" s="32"/>
      <c r="Q68" s="32"/>
      <c r="R68" s="32"/>
      <c r="S68" s="32"/>
      <c r="T68" s="7"/>
    </row>
    <row r="69" spans="2:20">
      <c r="B69" s="31" t="s">
        <v>12</v>
      </c>
      <c r="C69" s="32">
        <v>0.05</v>
      </c>
      <c r="D69" s="42"/>
      <c r="E69" s="42"/>
      <c r="F69" s="42"/>
      <c r="G69" s="42"/>
      <c r="H69" s="42"/>
      <c r="I69" s="7"/>
      <c r="M69" s="31" t="s">
        <v>12</v>
      </c>
      <c r="N69" s="32">
        <v>0.05</v>
      </c>
      <c r="O69" s="42"/>
      <c r="P69" s="32"/>
      <c r="Q69" s="32"/>
      <c r="R69" s="32"/>
      <c r="S69" s="32"/>
      <c r="T69" s="7"/>
    </row>
    <row r="70" spans="2:20">
      <c r="B70" s="41"/>
      <c r="C70" s="42"/>
      <c r="D70" s="42"/>
      <c r="E70" s="42"/>
      <c r="F70" s="42"/>
      <c r="G70" s="42"/>
      <c r="H70" s="42"/>
      <c r="I70" s="7"/>
      <c r="M70" s="41"/>
      <c r="N70" s="68"/>
      <c r="O70" s="32"/>
      <c r="P70" s="32"/>
      <c r="Q70" s="32"/>
      <c r="R70" s="32"/>
      <c r="S70" s="32"/>
      <c r="T70" s="7"/>
    </row>
    <row r="71" spans="2:20">
      <c r="B71" s="41"/>
      <c r="C71" s="68" t="s">
        <v>13</v>
      </c>
      <c r="D71" s="42"/>
      <c r="E71" s="32" t="s">
        <v>14</v>
      </c>
      <c r="F71" s="32" t="s">
        <v>15</v>
      </c>
      <c r="G71" s="32" t="s">
        <v>16</v>
      </c>
      <c r="H71" s="32" t="s">
        <v>17</v>
      </c>
      <c r="I71" s="33" t="s">
        <v>18</v>
      </c>
      <c r="M71" s="41"/>
      <c r="N71" s="68" t="s">
        <v>13</v>
      </c>
      <c r="O71" s="42"/>
      <c r="P71" s="32" t="s">
        <v>14</v>
      </c>
      <c r="Q71" s="32" t="s">
        <v>15</v>
      </c>
      <c r="R71" s="32" t="s">
        <v>16</v>
      </c>
      <c r="S71" s="32" t="s">
        <v>17</v>
      </c>
      <c r="T71" s="33" t="s">
        <v>18</v>
      </c>
    </row>
    <row r="72" spans="2:20">
      <c r="B72" s="128" t="s">
        <v>1903</v>
      </c>
      <c r="C72" s="68" t="s">
        <v>988</v>
      </c>
      <c r="D72" s="42"/>
      <c r="E72" s="32">
        <v>0.40329999999999999</v>
      </c>
      <c r="F72" s="32" t="s">
        <v>1268</v>
      </c>
      <c r="G72" s="32" t="s">
        <v>31</v>
      </c>
      <c r="H72" s="32" t="s">
        <v>32</v>
      </c>
      <c r="I72" s="33">
        <v>0.99990000000000001</v>
      </c>
      <c r="M72" s="128" t="s">
        <v>1905</v>
      </c>
      <c r="N72" s="68" t="s">
        <v>988</v>
      </c>
      <c r="O72" s="42"/>
      <c r="P72" s="32">
        <v>-8.5649999999999995</v>
      </c>
      <c r="Q72" s="32" t="s">
        <v>1274</v>
      </c>
      <c r="R72" s="32" t="s">
        <v>31</v>
      </c>
      <c r="S72" s="32" t="s">
        <v>32</v>
      </c>
      <c r="T72" s="33">
        <v>0.67920000000000003</v>
      </c>
    </row>
    <row r="73" spans="2:20">
      <c r="B73" s="128"/>
      <c r="C73" s="68" t="s">
        <v>986</v>
      </c>
      <c r="D73" s="42"/>
      <c r="E73" s="32">
        <v>51.53</v>
      </c>
      <c r="F73" s="32" t="s">
        <v>1269</v>
      </c>
      <c r="G73" s="32" t="s">
        <v>20</v>
      </c>
      <c r="H73" s="32" t="s">
        <v>83</v>
      </c>
      <c r="I73" s="33">
        <v>2.0000000000000001E-4</v>
      </c>
      <c r="M73" s="128"/>
      <c r="N73" s="68" t="s">
        <v>986</v>
      </c>
      <c r="O73" s="42"/>
      <c r="P73" s="32">
        <v>44.12</v>
      </c>
      <c r="Q73" s="32" t="s">
        <v>1275</v>
      </c>
      <c r="R73" s="32" t="s">
        <v>20</v>
      </c>
      <c r="S73" s="32" t="s">
        <v>27</v>
      </c>
      <c r="T73" s="33">
        <v>1.6999999999999999E-3</v>
      </c>
    </row>
    <row r="74" spans="2:20">
      <c r="B74" s="128"/>
      <c r="C74" s="68" t="s">
        <v>987</v>
      </c>
      <c r="D74" s="42"/>
      <c r="E74" s="32">
        <v>32.51</v>
      </c>
      <c r="F74" s="32" t="s">
        <v>1270</v>
      </c>
      <c r="G74" s="32" t="s">
        <v>20</v>
      </c>
      <c r="H74" s="32" t="s">
        <v>27</v>
      </c>
      <c r="I74" s="33">
        <v>4.0000000000000001E-3</v>
      </c>
      <c r="M74" s="128"/>
      <c r="N74" s="68" t="s">
        <v>987</v>
      </c>
      <c r="O74" s="42"/>
      <c r="P74" s="32">
        <v>27.71</v>
      </c>
      <c r="Q74" s="32" t="s">
        <v>1276</v>
      </c>
      <c r="R74" s="32" t="s">
        <v>20</v>
      </c>
      <c r="S74" s="32" t="s">
        <v>24</v>
      </c>
      <c r="T74" s="33">
        <v>2.58E-2</v>
      </c>
    </row>
    <row r="75" spans="2:20">
      <c r="B75" s="128"/>
      <c r="C75" s="68" t="s">
        <v>989</v>
      </c>
      <c r="D75" s="42"/>
      <c r="E75" s="32">
        <v>51.13</v>
      </c>
      <c r="F75" s="32" t="s">
        <v>1271</v>
      </c>
      <c r="G75" s="32" t="s">
        <v>20</v>
      </c>
      <c r="H75" s="32" t="s">
        <v>83</v>
      </c>
      <c r="I75" s="33">
        <v>2.0000000000000001E-4</v>
      </c>
      <c r="M75" s="128"/>
      <c r="N75" s="68" t="s">
        <v>989</v>
      </c>
      <c r="O75" s="42"/>
      <c r="P75" s="32">
        <v>52.69</v>
      </c>
      <c r="Q75" s="32" t="s">
        <v>1277</v>
      </c>
      <c r="R75" s="32" t="s">
        <v>20</v>
      </c>
      <c r="S75" s="32" t="s">
        <v>83</v>
      </c>
      <c r="T75" s="33">
        <v>5.0000000000000001E-4</v>
      </c>
    </row>
    <row r="76" spans="2:20">
      <c r="B76" s="128"/>
      <c r="C76" s="68" t="s">
        <v>990</v>
      </c>
      <c r="D76" s="42"/>
      <c r="E76" s="32">
        <v>32.1</v>
      </c>
      <c r="F76" s="32" t="s">
        <v>1272</v>
      </c>
      <c r="G76" s="32" t="s">
        <v>20</v>
      </c>
      <c r="H76" s="32" t="s">
        <v>27</v>
      </c>
      <c r="I76" s="33">
        <v>4.3E-3</v>
      </c>
      <c r="M76" s="128"/>
      <c r="N76" s="68" t="s">
        <v>990</v>
      </c>
      <c r="O76" s="42"/>
      <c r="P76" s="32">
        <v>36.270000000000003</v>
      </c>
      <c r="Q76" s="32" t="s">
        <v>1278</v>
      </c>
      <c r="R76" s="32" t="s">
        <v>20</v>
      </c>
      <c r="S76" s="32" t="s">
        <v>27</v>
      </c>
      <c r="T76" s="33">
        <v>5.7999999999999996E-3</v>
      </c>
    </row>
    <row r="77" spans="2:20" ht="15.75" thickBot="1">
      <c r="B77" s="129"/>
      <c r="C77" s="86" t="s">
        <v>984</v>
      </c>
      <c r="D77" s="43"/>
      <c r="E77" s="37">
        <v>-19.03</v>
      </c>
      <c r="F77" s="37" t="s">
        <v>1273</v>
      </c>
      <c r="G77" s="37" t="s">
        <v>31</v>
      </c>
      <c r="H77" s="37" t="s">
        <v>32</v>
      </c>
      <c r="I77" s="38">
        <v>6.6600000000000006E-2</v>
      </c>
      <c r="M77" s="129"/>
      <c r="N77" s="86" t="s">
        <v>984</v>
      </c>
      <c r="O77" s="43"/>
      <c r="P77" s="37">
        <v>-16.41</v>
      </c>
      <c r="Q77" s="37" t="s">
        <v>1279</v>
      </c>
      <c r="R77" s="37" t="s">
        <v>31</v>
      </c>
      <c r="S77" s="37" t="s">
        <v>32</v>
      </c>
      <c r="T77" s="38">
        <v>0.20880000000000001</v>
      </c>
    </row>
    <row r="79" spans="2:20" ht="15.75" thickBot="1"/>
    <row r="80" spans="2:20">
      <c r="B80" s="39"/>
      <c r="C80" s="87" t="s">
        <v>10</v>
      </c>
      <c r="D80" s="29">
        <v>1</v>
      </c>
      <c r="E80" s="29"/>
      <c r="F80" s="29"/>
      <c r="G80" s="29"/>
      <c r="H80" s="29"/>
      <c r="I80" s="66"/>
      <c r="M80" s="39"/>
      <c r="N80" s="87" t="s">
        <v>10</v>
      </c>
      <c r="O80" s="29">
        <v>1</v>
      </c>
      <c r="P80" s="29"/>
      <c r="Q80" s="29"/>
      <c r="R80" s="29"/>
      <c r="S80" s="29"/>
      <c r="T80" s="66"/>
    </row>
    <row r="81" spans="2:20">
      <c r="B81" s="41"/>
      <c r="C81" s="68" t="s">
        <v>11</v>
      </c>
      <c r="D81" s="32">
        <v>6</v>
      </c>
      <c r="E81" s="32"/>
      <c r="F81" s="32"/>
      <c r="G81" s="32"/>
      <c r="H81" s="32"/>
      <c r="I81" s="7"/>
      <c r="M81" s="41"/>
      <c r="N81" s="68" t="s">
        <v>11</v>
      </c>
      <c r="O81" s="32">
        <v>6</v>
      </c>
      <c r="P81" s="32"/>
      <c r="Q81" s="32"/>
      <c r="R81" s="32"/>
      <c r="S81" s="32"/>
      <c r="T81" s="7"/>
    </row>
    <row r="82" spans="2:20">
      <c r="B82" s="41"/>
      <c r="C82" s="68" t="s">
        <v>12</v>
      </c>
      <c r="D82" s="32">
        <v>0.05</v>
      </c>
      <c r="E82" s="32"/>
      <c r="F82" s="32"/>
      <c r="G82" s="32"/>
      <c r="H82" s="32"/>
      <c r="I82" s="7"/>
      <c r="M82" s="41"/>
      <c r="N82" s="68" t="s">
        <v>12</v>
      </c>
      <c r="O82" s="32">
        <v>0.05</v>
      </c>
      <c r="P82" s="32"/>
      <c r="Q82" s="32"/>
      <c r="R82" s="32"/>
      <c r="S82" s="32"/>
      <c r="T82" s="7"/>
    </row>
    <row r="83" spans="2:20">
      <c r="B83" s="41"/>
      <c r="C83" s="68"/>
      <c r="D83" s="32"/>
      <c r="E83" s="32"/>
      <c r="F83" s="32"/>
      <c r="G83" s="32"/>
      <c r="H83" s="32"/>
      <c r="I83" s="7"/>
      <c r="M83" s="41"/>
      <c r="N83" s="68"/>
      <c r="O83" s="32"/>
      <c r="P83" s="32"/>
      <c r="Q83" s="32"/>
      <c r="R83" s="32"/>
      <c r="S83" s="32"/>
      <c r="T83" s="7"/>
    </row>
    <row r="84" spans="2:20">
      <c r="B84" s="41"/>
      <c r="C84" s="68" t="s">
        <v>13</v>
      </c>
      <c r="D84" s="42"/>
      <c r="E84" s="32" t="s">
        <v>14</v>
      </c>
      <c r="F84" s="32" t="s">
        <v>15</v>
      </c>
      <c r="G84" s="32" t="s">
        <v>16</v>
      </c>
      <c r="H84" s="32" t="s">
        <v>17</v>
      </c>
      <c r="I84" s="33" t="s">
        <v>18</v>
      </c>
      <c r="M84" s="41"/>
      <c r="N84" s="68" t="s">
        <v>13</v>
      </c>
      <c r="O84" s="42"/>
      <c r="P84" s="32" t="s">
        <v>14</v>
      </c>
      <c r="Q84" s="32" t="s">
        <v>15</v>
      </c>
      <c r="R84" s="32" t="s">
        <v>16</v>
      </c>
      <c r="S84" s="32" t="s">
        <v>17</v>
      </c>
      <c r="T84" s="33" t="s">
        <v>18</v>
      </c>
    </row>
    <row r="85" spans="2:20">
      <c r="B85" s="128" t="s">
        <v>1904</v>
      </c>
      <c r="C85" s="68" t="s">
        <v>988</v>
      </c>
      <c r="D85" s="42"/>
      <c r="E85" s="32">
        <v>-7.4320000000000004</v>
      </c>
      <c r="F85" s="32" t="s">
        <v>1280</v>
      </c>
      <c r="G85" s="32" t="s">
        <v>31</v>
      </c>
      <c r="H85" s="32" t="s">
        <v>32</v>
      </c>
      <c r="I85" s="33">
        <v>0.73909999999999998</v>
      </c>
      <c r="M85" s="128" t="s">
        <v>1906</v>
      </c>
      <c r="N85" s="68" t="s">
        <v>988</v>
      </c>
      <c r="O85" s="42"/>
      <c r="P85" s="32">
        <v>21.66</v>
      </c>
      <c r="Q85" s="32" t="s">
        <v>1286</v>
      </c>
      <c r="R85" s="32" t="s">
        <v>20</v>
      </c>
      <c r="S85" s="32" t="s">
        <v>24</v>
      </c>
      <c r="T85" s="33">
        <v>4.9099999999999998E-2</v>
      </c>
    </row>
    <row r="86" spans="2:20">
      <c r="B86" s="128"/>
      <c r="C86" s="68" t="s">
        <v>986</v>
      </c>
      <c r="D86" s="42"/>
      <c r="E86" s="32">
        <v>57.25</v>
      </c>
      <c r="F86" s="32" t="s">
        <v>1281</v>
      </c>
      <c r="G86" s="32" t="s">
        <v>20</v>
      </c>
      <c r="H86" s="32" t="s">
        <v>83</v>
      </c>
      <c r="I86" s="33">
        <v>2.0000000000000001E-4</v>
      </c>
      <c r="M86" s="128"/>
      <c r="N86" s="68" t="s">
        <v>986</v>
      </c>
      <c r="O86" s="42"/>
      <c r="P86" s="32">
        <v>2.7120000000000002</v>
      </c>
      <c r="Q86" s="32" t="s">
        <v>1287</v>
      </c>
      <c r="R86" s="32" t="s">
        <v>31</v>
      </c>
      <c r="S86" s="32" t="s">
        <v>32</v>
      </c>
      <c r="T86" s="33">
        <v>0.97640000000000005</v>
      </c>
    </row>
    <row r="87" spans="2:20">
      <c r="B87" s="128"/>
      <c r="C87" s="68" t="s">
        <v>987</v>
      </c>
      <c r="D87" s="42"/>
      <c r="E87" s="32">
        <v>25.27</v>
      </c>
      <c r="F87" s="32" t="s">
        <v>1282</v>
      </c>
      <c r="G87" s="32" t="s">
        <v>20</v>
      </c>
      <c r="H87" s="32" t="s">
        <v>24</v>
      </c>
      <c r="I87" s="33">
        <v>3.3300000000000003E-2</v>
      </c>
      <c r="M87" s="128"/>
      <c r="N87" s="68" t="s">
        <v>987</v>
      </c>
      <c r="O87" s="42"/>
      <c r="P87" s="32">
        <v>12.89</v>
      </c>
      <c r="Q87" s="32" t="s">
        <v>1288</v>
      </c>
      <c r="R87" s="32" t="s">
        <v>31</v>
      </c>
      <c r="S87" s="32" t="s">
        <v>32</v>
      </c>
      <c r="T87" s="33">
        <v>0.29480000000000001</v>
      </c>
    </row>
    <row r="88" spans="2:20">
      <c r="B88" s="128"/>
      <c r="C88" s="68" t="s">
        <v>989</v>
      </c>
      <c r="D88" s="42"/>
      <c r="E88" s="32">
        <v>64.680000000000007</v>
      </c>
      <c r="F88" s="32" t="s">
        <v>1283</v>
      </c>
      <c r="G88" s="32" t="s">
        <v>20</v>
      </c>
      <c r="H88" s="32" t="s">
        <v>21</v>
      </c>
      <c r="I88" s="33" t="s">
        <v>22</v>
      </c>
      <c r="M88" s="128"/>
      <c r="N88" s="68" t="s">
        <v>989</v>
      </c>
      <c r="O88" s="42"/>
      <c r="P88" s="32">
        <v>-18.940000000000001</v>
      </c>
      <c r="Q88" s="32" t="s">
        <v>1289</v>
      </c>
      <c r="R88" s="32" t="s">
        <v>31</v>
      </c>
      <c r="S88" s="32" t="s">
        <v>32</v>
      </c>
      <c r="T88" s="33">
        <v>8.6599999999999996E-2</v>
      </c>
    </row>
    <row r="89" spans="2:20">
      <c r="B89" s="128"/>
      <c r="C89" s="68" t="s">
        <v>990</v>
      </c>
      <c r="D89" s="42"/>
      <c r="E89" s="32">
        <v>32.700000000000003</v>
      </c>
      <c r="F89" s="32" t="s">
        <v>1284</v>
      </c>
      <c r="G89" s="32" t="s">
        <v>20</v>
      </c>
      <c r="H89" s="32" t="s">
        <v>27</v>
      </c>
      <c r="I89" s="33">
        <v>8.3999999999999995E-3</v>
      </c>
      <c r="M89" s="128"/>
      <c r="N89" s="68" t="s">
        <v>990</v>
      </c>
      <c r="O89" s="42"/>
      <c r="P89" s="32">
        <v>-8.766</v>
      </c>
      <c r="Q89" s="32" t="s">
        <v>1290</v>
      </c>
      <c r="R89" s="32" t="s">
        <v>31</v>
      </c>
      <c r="S89" s="32" t="s">
        <v>32</v>
      </c>
      <c r="T89" s="33">
        <v>0.58679999999999999</v>
      </c>
    </row>
    <row r="90" spans="2:20" ht="15.75" thickBot="1">
      <c r="B90" s="129"/>
      <c r="C90" s="86" t="s">
        <v>984</v>
      </c>
      <c r="D90" s="43"/>
      <c r="E90" s="37">
        <v>-31.99</v>
      </c>
      <c r="F90" s="37" t="s">
        <v>1285</v>
      </c>
      <c r="G90" s="37" t="s">
        <v>20</v>
      </c>
      <c r="H90" s="37" t="s">
        <v>27</v>
      </c>
      <c r="I90" s="38">
        <v>9.5999999999999992E-3</v>
      </c>
      <c r="M90" s="129"/>
      <c r="N90" s="86" t="s">
        <v>984</v>
      </c>
      <c r="O90" s="43"/>
      <c r="P90" s="37">
        <v>10.18</v>
      </c>
      <c r="Q90" s="37" t="s">
        <v>1291</v>
      </c>
      <c r="R90" s="37" t="s">
        <v>31</v>
      </c>
      <c r="S90" s="37" t="s">
        <v>32</v>
      </c>
      <c r="T90" s="38">
        <v>0.4743</v>
      </c>
    </row>
  </sheetData>
  <mergeCells count="34">
    <mergeCell ref="K4:L4"/>
    <mergeCell ref="K8:L8"/>
    <mergeCell ref="K12:L12"/>
    <mergeCell ref="K3:L3"/>
    <mergeCell ref="C49:Z49"/>
    <mergeCell ref="J4:J7"/>
    <mergeCell ref="J8:J11"/>
    <mergeCell ref="J12:J15"/>
    <mergeCell ref="AA49:AX49"/>
    <mergeCell ref="AY49:BV49"/>
    <mergeCell ref="C50:H50"/>
    <mergeCell ref="O50:T50"/>
    <mergeCell ref="U50:Z50"/>
    <mergeCell ref="AA50:AF50"/>
    <mergeCell ref="AM50:AR50"/>
    <mergeCell ref="AS50:AX50"/>
    <mergeCell ref="AY50:BD50"/>
    <mergeCell ref="BE50:BJ50"/>
    <mergeCell ref="BK50:BP50"/>
    <mergeCell ref="BQ50:BV50"/>
    <mergeCell ref="AG50:AL50"/>
    <mergeCell ref="B85:B90"/>
    <mergeCell ref="B72:B77"/>
    <mergeCell ref="M72:M77"/>
    <mergeCell ref="M85:M90"/>
    <mergeCell ref="I50:N50"/>
    <mergeCell ref="C59:E59"/>
    <mergeCell ref="G59:I59"/>
    <mergeCell ref="K59:M59"/>
    <mergeCell ref="O59:Q59"/>
    <mergeCell ref="C58:E58"/>
    <mergeCell ref="G58:I58"/>
    <mergeCell ref="K58:M58"/>
    <mergeCell ref="O58:Q58"/>
  </mergeCells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2F650E-8AA3-46BD-A376-8D00674FF2E9}">
  <dimension ref="B2:Z12"/>
  <sheetViews>
    <sheetView workbookViewId="0">
      <selection activeCell="B2" sqref="B2"/>
    </sheetView>
  </sheetViews>
  <sheetFormatPr defaultRowHeight="15"/>
  <cols>
    <col min="2" max="2" width="19.85546875" customWidth="1"/>
  </cols>
  <sheetData>
    <row r="2" spans="2:26" ht="15.75" thickBot="1">
      <c r="B2" t="s">
        <v>1881</v>
      </c>
    </row>
    <row r="3" spans="2:26" s="8" customFormat="1" ht="15.75" thickBot="1">
      <c r="B3" s="10"/>
      <c r="C3" s="142" t="s">
        <v>1292</v>
      </c>
      <c r="D3" s="142"/>
      <c r="E3" s="142" t="s">
        <v>1293</v>
      </c>
      <c r="F3" s="142"/>
      <c r="G3" s="142" t="s">
        <v>1294</v>
      </c>
      <c r="H3" s="142"/>
      <c r="I3" s="142" t="s">
        <v>1295</v>
      </c>
      <c r="J3" s="142"/>
      <c r="K3" s="142" t="s">
        <v>1296</v>
      </c>
      <c r="L3" s="142"/>
      <c r="M3" s="142" t="s">
        <v>1297</v>
      </c>
      <c r="N3" s="142"/>
      <c r="O3" s="142" t="s">
        <v>1298</v>
      </c>
      <c r="P3" s="142"/>
      <c r="Q3" s="142" t="s">
        <v>1299</v>
      </c>
      <c r="R3" s="142"/>
      <c r="S3" s="142" t="s">
        <v>1300</v>
      </c>
      <c r="T3" s="142"/>
      <c r="U3" s="142" t="s">
        <v>1301</v>
      </c>
      <c r="V3" s="142"/>
      <c r="W3" s="142" t="s">
        <v>1302</v>
      </c>
      <c r="X3" s="142"/>
      <c r="Y3" s="142" t="s">
        <v>1303</v>
      </c>
      <c r="Z3" s="142"/>
    </row>
    <row r="4" spans="2:26" ht="15.75" thickBot="1">
      <c r="B4" s="9" t="s">
        <v>1314</v>
      </c>
      <c r="C4" s="13" t="s">
        <v>1304</v>
      </c>
      <c r="D4" s="13" t="s">
        <v>1305</v>
      </c>
      <c r="E4" s="13" t="s">
        <v>1304</v>
      </c>
      <c r="F4" s="13" t="s">
        <v>1305</v>
      </c>
      <c r="G4" s="13" t="s">
        <v>1304</v>
      </c>
      <c r="H4" s="13" t="s">
        <v>1305</v>
      </c>
      <c r="I4" s="13" t="s">
        <v>1304</v>
      </c>
      <c r="J4" s="13" t="s">
        <v>1305</v>
      </c>
      <c r="K4" s="13" t="s">
        <v>1304</v>
      </c>
      <c r="L4" s="13" t="s">
        <v>1305</v>
      </c>
      <c r="M4" s="13" t="s">
        <v>1304</v>
      </c>
      <c r="N4" s="13" t="s">
        <v>1305</v>
      </c>
      <c r="O4" s="13" t="s">
        <v>1304</v>
      </c>
      <c r="P4" s="13" t="s">
        <v>1305</v>
      </c>
      <c r="Q4" s="13" t="s">
        <v>1304</v>
      </c>
      <c r="R4" s="13" t="s">
        <v>1305</v>
      </c>
      <c r="S4" s="13" t="s">
        <v>1304</v>
      </c>
      <c r="T4" s="13" t="s">
        <v>1305</v>
      </c>
      <c r="U4" s="13" t="s">
        <v>1304</v>
      </c>
      <c r="V4" s="13" t="s">
        <v>1305</v>
      </c>
      <c r="W4" s="13" t="s">
        <v>1304</v>
      </c>
      <c r="X4" s="13" t="s">
        <v>1305</v>
      </c>
      <c r="Y4" s="13" t="s">
        <v>1304</v>
      </c>
      <c r="Z4" s="13" t="s">
        <v>1305</v>
      </c>
    </row>
    <row r="5" spans="2:26" ht="15.75" thickBot="1">
      <c r="B5" s="9" t="s">
        <v>1306</v>
      </c>
      <c r="C5" s="92">
        <v>15.87</v>
      </c>
      <c r="D5" s="92">
        <v>1.1599999999999999</v>
      </c>
      <c r="E5" s="92">
        <v>67.87</v>
      </c>
      <c r="F5" s="92">
        <v>2.27</v>
      </c>
      <c r="G5" s="92">
        <v>0.47</v>
      </c>
      <c r="H5" s="92">
        <v>0.08</v>
      </c>
      <c r="I5" s="92">
        <v>31.92</v>
      </c>
      <c r="J5" s="92">
        <v>0.64</v>
      </c>
      <c r="K5" s="92">
        <v>38.369999999999997</v>
      </c>
      <c r="L5" s="92">
        <v>2.38</v>
      </c>
      <c r="M5" s="92">
        <v>16.760000000000002</v>
      </c>
      <c r="N5" s="92">
        <v>0.92</v>
      </c>
      <c r="O5" s="92">
        <v>46.25</v>
      </c>
      <c r="P5" s="92">
        <v>13.63</v>
      </c>
      <c r="Q5" s="92">
        <v>25.25</v>
      </c>
      <c r="R5" s="92">
        <v>2.42</v>
      </c>
      <c r="S5" s="92">
        <v>13.14</v>
      </c>
      <c r="T5" s="92">
        <v>1.71</v>
      </c>
      <c r="U5" s="92">
        <v>5.21</v>
      </c>
      <c r="V5" s="92">
        <v>0.53</v>
      </c>
      <c r="W5" s="92">
        <v>9.1300000000000008</v>
      </c>
      <c r="X5" s="92">
        <v>0.4</v>
      </c>
      <c r="Y5" s="92">
        <v>9.01</v>
      </c>
      <c r="Z5" s="92">
        <v>0.66</v>
      </c>
    </row>
    <row r="6" spans="2:26" ht="15.75" thickBot="1">
      <c r="B6" s="9" t="s">
        <v>1307</v>
      </c>
      <c r="C6" s="92">
        <v>21.93</v>
      </c>
      <c r="D6" s="92">
        <v>2.4500000000000002</v>
      </c>
      <c r="E6" s="92">
        <v>75.69</v>
      </c>
      <c r="F6" s="92">
        <v>4.0599999999999996</v>
      </c>
      <c r="G6" s="92">
        <v>0.59</v>
      </c>
      <c r="H6" s="92">
        <v>0.03</v>
      </c>
      <c r="I6" s="92">
        <v>36.51</v>
      </c>
      <c r="J6" s="92">
        <v>2.04</v>
      </c>
      <c r="K6" s="92">
        <v>65.86</v>
      </c>
      <c r="L6" s="92">
        <v>3.71</v>
      </c>
      <c r="M6" s="92">
        <v>26.76</v>
      </c>
      <c r="N6" s="92">
        <v>0.98</v>
      </c>
      <c r="O6" s="92">
        <v>72.040000000000006</v>
      </c>
      <c r="P6" s="92">
        <v>10.95</v>
      </c>
      <c r="Q6" s="92">
        <v>25.12</v>
      </c>
      <c r="R6" s="92">
        <v>2.16</v>
      </c>
      <c r="S6" s="92">
        <v>19.149999999999999</v>
      </c>
      <c r="T6" s="92">
        <v>0.95</v>
      </c>
      <c r="U6" s="92">
        <v>8.52</v>
      </c>
      <c r="V6" s="92">
        <v>0.95</v>
      </c>
      <c r="W6" s="92">
        <v>16.52</v>
      </c>
      <c r="X6" s="92">
        <v>0.97</v>
      </c>
      <c r="Y6" s="92">
        <v>15.46</v>
      </c>
      <c r="Z6" s="92">
        <v>1.75</v>
      </c>
    </row>
    <row r="7" spans="2:26" ht="15.75" thickBot="1">
      <c r="B7" s="9" t="s">
        <v>1308</v>
      </c>
      <c r="C7" s="92">
        <v>45.41</v>
      </c>
      <c r="D7" s="92">
        <v>1.56</v>
      </c>
      <c r="E7" s="92">
        <v>89.02</v>
      </c>
      <c r="F7" s="92">
        <v>6.82</v>
      </c>
      <c r="G7" s="92">
        <v>3.14</v>
      </c>
      <c r="H7" s="92">
        <v>0.97</v>
      </c>
      <c r="I7" s="92">
        <v>41.92</v>
      </c>
      <c r="J7" s="92">
        <v>3.73</v>
      </c>
      <c r="K7" s="92">
        <v>96.69</v>
      </c>
      <c r="L7" s="92">
        <v>11.05</v>
      </c>
      <c r="M7" s="92">
        <v>37.409999999999997</v>
      </c>
      <c r="N7" s="92">
        <v>1.71</v>
      </c>
      <c r="O7" s="92">
        <v>50.35</v>
      </c>
      <c r="P7" s="92">
        <v>3.03</v>
      </c>
      <c r="Q7" s="92">
        <v>49.14</v>
      </c>
      <c r="R7" s="92">
        <v>10.57</v>
      </c>
      <c r="S7" s="92">
        <v>29.51</v>
      </c>
      <c r="T7" s="92">
        <v>1.1299999999999999</v>
      </c>
      <c r="U7" s="92">
        <v>11.94</v>
      </c>
      <c r="V7" s="92">
        <v>1.44</v>
      </c>
      <c r="W7" s="92">
        <v>28.67</v>
      </c>
      <c r="X7" s="92">
        <v>0.27</v>
      </c>
      <c r="Y7" s="92">
        <v>25.84</v>
      </c>
      <c r="Z7" s="92">
        <v>1.9</v>
      </c>
    </row>
    <row r="8" spans="2:26" ht="15.75" thickBot="1">
      <c r="B8" s="9" t="s">
        <v>1309</v>
      </c>
      <c r="C8" s="92">
        <v>51.46</v>
      </c>
      <c r="D8" s="92">
        <v>9.17</v>
      </c>
      <c r="E8" s="92">
        <v>93.91</v>
      </c>
      <c r="F8" s="92">
        <v>4.54</v>
      </c>
      <c r="G8" s="92">
        <v>5.56</v>
      </c>
      <c r="H8" s="92">
        <v>0.27</v>
      </c>
      <c r="I8" s="92">
        <v>47.55</v>
      </c>
      <c r="J8" s="92">
        <v>6.94</v>
      </c>
      <c r="K8" s="92">
        <v>113.65</v>
      </c>
      <c r="L8" s="92">
        <v>2.71</v>
      </c>
      <c r="M8" s="92">
        <v>41.98</v>
      </c>
      <c r="N8" s="92">
        <v>0.99</v>
      </c>
      <c r="O8" s="92">
        <v>42.78</v>
      </c>
      <c r="P8" s="92">
        <v>1.88</v>
      </c>
      <c r="Q8" s="92">
        <v>66.010000000000005</v>
      </c>
      <c r="R8" s="92">
        <v>20.89</v>
      </c>
      <c r="S8" s="92">
        <v>31.37</v>
      </c>
      <c r="T8" s="92">
        <v>3.33</v>
      </c>
      <c r="U8" s="92">
        <v>13.38</v>
      </c>
      <c r="V8" s="92">
        <v>1.27</v>
      </c>
      <c r="W8" s="92">
        <v>32.96</v>
      </c>
      <c r="X8" s="92">
        <v>2.2599999999999998</v>
      </c>
      <c r="Y8" s="92">
        <v>26.73</v>
      </c>
      <c r="Z8" s="92">
        <v>0.49</v>
      </c>
    </row>
    <row r="9" spans="2:26" ht="15.75" thickBot="1">
      <c r="B9" s="9" t="s">
        <v>1310</v>
      </c>
      <c r="C9" s="92">
        <v>52.34</v>
      </c>
      <c r="D9" s="92">
        <v>2.54</v>
      </c>
      <c r="E9" s="92">
        <v>95.56</v>
      </c>
      <c r="F9" s="92">
        <v>7.88</v>
      </c>
      <c r="G9" s="92">
        <v>12.76</v>
      </c>
      <c r="H9" s="92">
        <v>2.1800000000000002</v>
      </c>
      <c r="I9" s="92">
        <v>52.55</v>
      </c>
      <c r="J9" s="92">
        <v>3.35</v>
      </c>
      <c r="K9" s="92">
        <v>135.87</v>
      </c>
      <c r="L9" s="92">
        <v>22.2</v>
      </c>
      <c r="M9" s="92">
        <v>49.81</v>
      </c>
      <c r="N9" s="92">
        <v>10.87</v>
      </c>
      <c r="O9" s="92">
        <v>35.049999999999997</v>
      </c>
      <c r="P9" s="92">
        <v>5.97</v>
      </c>
      <c r="Q9" s="92">
        <v>63.72</v>
      </c>
      <c r="R9" s="92">
        <v>6.7</v>
      </c>
      <c r="S9" s="92">
        <v>24.8</v>
      </c>
      <c r="T9" s="92">
        <v>1.63</v>
      </c>
      <c r="U9" s="92">
        <v>20.3</v>
      </c>
      <c r="V9" s="92">
        <v>2.11</v>
      </c>
      <c r="W9" s="92">
        <v>24.62</v>
      </c>
      <c r="X9" s="92">
        <v>1.1200000000000001</v>
      </c>
      <c r="Y9" s="92">
        <v>34.799999999999997</v>
      </c>
      <c r="Z9" s="92">
        <v>2.61</v>
      </c>
    </row>
    <row r="10" spans="2:26" ht="15.75" thickBot="1">
      <c r="B10" s="9" t="s">
        <v>1311</v>
      </c>
      <c r="C10" s="92">
        <v>51.46</v>
      </c>
      <c r="D10" s="92">
        <v>3.49</v>
      </c>
      <c r="E10" s="92">
        <v>105.44</v>
      </c>
      <c r="F10" s="92">
        <v>11.69</v>
      </c>
      <c r="G10" s="92">
        <v>12.58</v>
      </c>
      <c r="H10" s="92">
        <v>2.0099999999999998</v>
      </c>
      <c r="I10" s="92">
        <v>47.55</v>
      </c>
      <c r="J10" s="92">
        <v>6.94</v>
      </c>
      <c r="K10" s="92">
        <v>134.62</v>
      </c>
      <c r="L10" s="92">
        <v>8.33</v>
      </c>
      <c r="M10" s="92">
        <v>50.03</v>
      </c>
      <c r="N10" s="92">
        <v>4.1500000000000004</v>
      </c>
      <c r="O10" s="92">
        <v>21.38</v>
      </c>
      <c r="P10" s="92">
        <v>3.47</v>
      </c>
      <c r="Q10" s="92">
        <v>77.63</v>
      </c>
      <c r="R10" s="92">
        <v>6.09</v>
      </c>
      <c r="S10" s="92">
        <v>29.21</v>
      </c>
      <c r="T10" s="92">
        <v>2.64</v>
      </c>
      <c r="U10" s="92">
        <v>19.100000000000001</v>
      </c>
      <c r="V10" s="92">
        <v>3.5</v>
      </c>
      <c r="W10" s="92">
        <v>32.96</v>
      </c>
      <c r="X10" s="92">
        <v>2.2599999999999998</v>
      </c>
      <c r="Y10" s="92">
        <v>31.54</v>
      </c>
      <c r="Z10" s="92">
        <v>2.12</v>
      </c>
    </row>
    <row r="11" spans="2:26" ht="15.75" thickBot="1">
      <c r="B11" s="9" t="s">
        <v>1312</v>
      </c>
      <c r="C11" s="92">
        <v>68.97</v>
      </c>
      <c r="D11" s="92">
        <v>10.16</v>
      </c>
      <c r="E11" s="92">
        <v>144.72</v>
      </c>
      <c r="F11" s="92">
        <v>6.01</v>
      </c>
      <c r="G11" s="92">
        <v>63.12</v>
      </c>
      <c r="H11" s="92">
        <v>6.93</v>
      </c>
      <c r="I11" s="92">
        <v>47.35</v>
      </c>
      <c r="J11" s="92">
        <v>1.63</v>
      </c>
      <c r="K11" s="92">
        <v>166.31</v>
      </c>
      <c r="L11" s="92">
        <v>14.07</v>
      </c>
      <c r="M11" s="92">
        <v>51.28</v>
      </c>
      <c r="N11" s="92">
        <v>0.65</v>
      </c>
      <c r="O11" s="92">
        <v>15.6</v>
      </c>
      <c r="P11" s="92">
        <v>1.48</v>
      </c>
      <c r="Q11" s="92">
        <v>184.92</v>
      </c>
      <c r="R11" s="92">
        <v>16.27</v>
      </c>
      <c r="S11" s="92">
        <v>48.82</v>
      </c>
      <c r="T11" s="92">
        <v>2.64</v>
      </c>
      <c r="U11" s="92">
        <v>53.29</v>
      </c>
      <c r="V11" s="92">
        <v>6.16</v>
      </c>
      <c r="W11" s="92">
        <v>52.38</v>
      </c>
      <c r="X11" s="92">
        <v>5.21</v>
      </c>
      <c r="Y11" s="92">
        <v>48.47</v>
      </c>
      <c r="Z11" s="92">
        <v>3.19</v>
      </c>
    </row>
    <row r="12" spans="2:26" ht="15.75" thickBot="1">
      <c r="B12" s="9" t="s">
        <v>1313</v>
      </c>
      <c r="C12" s="92">
        <v>42.54</v>
      </c>
      <c r="D12" s="92">
        <v>5.68</v>
      </c>
      <c r="E12" s="92">
        <v>89.86</v>
      </c>
      <c r="F12" s="92">
        <v>14.46</v>
      </c>
      <c r="G12" s="92">
        <v>110.65</v>
      </c>
      <c r="H12" s="92">
        <v>29.83</v>
      </c>
      <c r="I12" s="92">
        <v>61.98</v>
      </c>
      <c r="J12" s="92">
        <v>10.37</v>
      </c>
      <c r="K12" s="92">
        <v>56.78</v>
      </c>
      <c r="L12" s="92">
        <v>14.98</v>
      </c>
      <c r="M12" s="92">
        <v>80.92</v>
      </c>
      <c r="N12" s="92">
        <v>5.54</v>
      </c>
      <c r="O12" s="92">
        <v>7.14</v>
      </c>
      <c r="P12" s="92">
        <v>0.57999999999999996</v>
      </c>
      <c r="Q12" s="92">
        <v>71.510000000000005</v>
      </c>
      <c r="R12" s="92">
        <v>10.02</v>
      </c>
      <c r="S12" s="92">
        <v>28.76</v>
      </c>
      <c r="T12" s="92">
        <v>3.93</v>
      </c>
      <c r="U12" s="92">
        <v>41.02</v>
      </c>
      <c r="V12" s="92">
        <v>2.06</v>
      </c>
      <c r="W12" s="92">
        <v>29.16</v>
      </c>
      <c r="X12" s="92">
        <v>2.0699999999999998</v>
      </c>
      <c r="Y12" s="92">
        <v>37.72</v>
      </c>
      <c r="Z12" s="92">
        <v>6.06</v>
      </c>
    </row>
  </sheetData>
  <mergeCells count="12">
    <mergeCell ref="Y3:Z3"/>
    <mergeCell ref="C3:D3"/>
    <mergeCell ref="E3:F3"/>
    <mergeCell ref="G3:H3"/>
    <mergeCell ref="I3:J3"/>
    <mergeCell ref="K3:L3"/>
    <mergeCell ref="M3:N3"/>
    <mergeCell ref="O3:P3"/>
    <mergeCell ref="Q3:R3"/>
    <mergeCell ref="S3:T3"/>
    <mergeCell ref="U3:V3"/>
    <mergeCell ref="W3:X3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6E2056-F6B9-4D23-AED8-A46836E69B07}">
  <dimension ref="B2:H37"/>
  <sheetViews>
    <sheetView topLeftCell="A13" workbookViewId="0">
      <selection activeCell="J18" sqref="J18"/>
    </sheetView>
  </sheetViews>
  <sheetFormatPr defaultRowHeight="15"/>
  <cols>
    <col min="3" max="3" width="35.85546875" customWidth="1"/>
    <col min="4" max="4" width="12.5703125" customWidth="1"/>
    <col min="5" max="5" width="14.140625" customWidth="1"/>
    <col min="6" max="6" width="9.7109375" customWidth="1"/>
    <col min="7" max="7" width="17.140625" customWidth="1"/>
    <col min="8" max="8" width="15.140625" customWidth="1"/>
    <col min="11" max="11" width="18.85546875" customWidth="1"/>
  </cols>
  <sheetData>
    <row r="2" spans="2:8">
      <c r="B2" t="s">
        <v>1882</v>
      </c>
    </row>
    <row r="5" spans="2:8">
      <c r="B5" s="148" t="s">
        <v>1684</v>
      </c>
      <c r="C5" s="148"/>
      <c r="D5" s="147" t="s">
        <v>1670</v>
      </c>
      <c r="E5" s="147"/>
      <c r="F5" s="118"/>
      <c r="G5" s="145" t="s">
        <v>1671</v>
      </c>
      <c r="H5" s="145" t="s">
        <v>1672</v>
      </c>
    </row>
    <row r="6" spans="2:8" ht="14.1" customHeight="1">
      <c r="B6" s="148"/>
      <c r="C6" s="148"/>
      <c r="D6" s="118" t="s">
        <v>1673</v>
      </c>
      <c r="E6" s="118" t="s">
        <v>1259</v>
      </c>
      <c r="F6" s="118"/>
      <c r="G6" s="146"/>
      <c r="H6" s="146"/>
    </row>
    <row r="7" spans="2:8" ht="14.1" customHeight="1">
      <c r="B7" s="143" t="s">
        <v>1879</v>
      </c>
      <c r="C7" s="144"/>
      <c r="D7" s="118"/>
      <c r="E7" s="118"/>
      <c r="F7" s="118"/>
      <c r="G7" s="118"/>
      <c r="H7" s="118"/>
    </row>
    <row r="8" spans="2:8">
      <c r="B8" s="149" t="s">
        <v>1228</v>
      </c>
      <c r="C8" s="150"/>
      <c r="D8" s="119">
        <v>21.222759489418099</v>
      </c>
      <c r="E8" s="119">
        <v>24.346835204245</v>
      </c>
      <c r="F8" s="120"/>
      <c r="G8" s="120">
        <v>0.10770278606842036</v>
      </c>
      <c r="H8" s="120">
        <v>1</v>
      </c>
    </row>
    <row r="9" spans="2:8">
      <c r="B9" s="149" t="s">
        <v>1228</v>
      </c>
      <c r="C9" s="150"/>
      <c r="D9" s="119">
        <v>21.5144408288335</v>
      </c>
      <c r="E9" s="119">
        <v>24.412963211515901</v>
      </c>
      <c r="F9" s="120"/>
      <c r="G9" s="120">
        <v>0.10287750522421273</v>
      </c>
      <c r="H9" s="120">
        <v>0.95519817991391343</v>
      </c>
    </row>
    <row r="10" spans="2:8">
      <c r="B10" s="149" t="s">
        <v>1228</v>
      </c>
      <c r="C10" s="150"/>
      <c r="D10" s="119">
        <v>21.219931089390499</v>
      </c>
      <c r="E10" s="119">
        <v>24.440367078241099</v>
      </c>
      <c r="F10" s="120"/>
      <c r="G10" s="120">
        <v>0.10094179845898606</v>
      </c>
      <c r="H10" s="120">
        <v>0.93722550867774901</v>
      </c>
    </row>
    <row r="11" spans="2:8">
      <c r="B11" s="121" t="s">
        <v>1877</v>
      </c>
      <c r="C11" s="121"/>
      <c r="D11" s="119">
        <v>21.317409508166399</v>
      </c>
      <c r="E11" s="119">
        <v>24.4172178398744</v>
      </c>
      <c r="F11" s="120"/>
      <c r="G11" s="120">
        <v>7.2622421577082236E-2</v>
      </c>
      <c r="H11" s="120">
        <v>0.67428545006205676</v>
      </c>
    </row>
    <row r="12" spans="2:8">
      <c r="B12" s="121" t="s">
        <v>1878</v>
      </c>
      <c r="C12" s="121"/>
      <c r="D12" s="119">
        <v>20.193563500062002</v>
      </c>
      <c r="E12" s="119">
        <v>24.385143345833299</v>
      </c>
      <c r="F12" s="120"/>
      <c r="G12" s="120">
        <v>7.4255069868777751E-2</v>
      </c>
      <c r="H12" s="120">
        <v>0.6894442806856057</v>
      </c>
    </row>
    <row r="13" spans="2:8">
      <c r="B13" s="121" t="s">
        <v>1878</v>
      </c>
      <c r="C13" s="121"/>
      <c r="D13" s="119">
        <v>20.383856625887901</v>
      </c>
      <c r="E13" s="119">
        <v>24.524439298789801</v>
      </c>
      <c r="F13" s="120"/>
      <c r="G13" s="120">
        <v>6.7420792159423884E-2</v>
      </c>
      <c r="H13" s="120">
        <v>0.62598930464615343</v>
      </c>
    </row>
    <row r="14" spans="2:8">
      <c r="B14" s="143" t="s">
        <v>1880</v>
      </c>
      <c r="C14" s="144"/>
      <c r="D14" s="119"/>
      <c r="E14" s="119"/>
      <c r="F14" s="120"/>
      <c r="G14" s="120"/>
      <c r="H14" s="120"/>
    </row>
    <row r="15" spans="2:8">
      <c r="B15" s="147" t="s">
        <v>1228</v>
      </c>
      <c r="C15" s="147"/>
      <c r="D15" s="119">
        <v>16.724579049730799</v>
      </c>
      <c r="E15" s="119">
        <v>20.5179161269707</v>
      </c>
      <c r="F15" s="120"/>
      <c r="G15" s="120">
        <v>6.3528373645378639E-2</v>
      </c>
      <c r="H15" s="120">
        <v>1</v>
      </c>
    </row>
    <row r="16" spans="2:8">
      <c r="B16" s="147" t="s">
        <v>1228</v>
      </c>
      <c r="C16" s="147"/>
      <c r="D16" s="119">
        <v>16.244594964558502</v>
      </c>
      <c r="E16" s="119">
        <v>20.3828562732131</v>
      </c>
      <c r="F16" s="120"/>
      <c r="G16" s="120">
        <v>6.9762944799145271E-2</v>
      </c>
      <c r="H16" s="120">
        <v>0.910632052994371</v>
      </c>
    </row>
    <row r="17" spans="2:8">
      <c r="B17" s="147" t="s">
        <v>1228</v>
      </c>
      <c r="C17" s="147"/>
      <c r="D17" s="119">
        <v>16.655209055228799</v>
      </c>
      <c r="E17" s="119">
        <v>20.591271553827699</v>
      </c>
      <c r="F17" s="120"/>
      <c r="G17" s="120">
        <v>6.0378949613173527E-2</v>
      </c>
      <c r="H17" s="120">
        <v>0.95042492273160506</v>
      </c>
    </row>
    <row r="18" spans="2:8">
      <c r="B18" s="147" t="s">
        <v>1875</v>
      </c>
      <c r="C18" s="147"/>
      <c r="D18" s="119">
        <v>16.382845235475799</v>
      </c>
      <c r="E18" s="119">
        <v>19.693359401777499</v>
      </c>
      <c r="F18" s="120"/>
      <c r="G18" s="120">
        <v>0.10446849757404386</v>
      </c>
      <c r="H18" s="120">
        <v>1.6444384072728959</v>
      </c>
    </row>
    <row r="19" spans="2:8">
      <c r="B19" s="147" t="s">
        <v>1875</v>
      </c>
      <c r="C19" s="147"/>
      <c r="D19" s="119">
        <v>16.446974378086701</v>
      </c>
      <c r="E19" s="119">
        <v>19.6269006182598</v>
      </c>
      <c r="F19" s="120"/>
      <c r="G19" s="120">
        <v>0.1093934794911654</v>
      </c>
      <c r="H19" s="120">
        <v>1.7219625375869072</v>
      </c>
    </row>
    <row r="20" spans="2:8">
      <c r="B20" s="147" t="s">
        <v>1875</v>
      </c>
      <c r="C20" s="147"/>
      <c r="D20" s="119">
        <v>16.473678198749301</v>
      </c>
      <c r="E20" s="119">
        <v>19.392550800943901</v>
      </c>
      <c r="F20" s="120"/>
      <c r="G20" s="120">
        <v>0.12868791387298131</v>
      </c>
      <c r="H20" s="120">
        <v>2.0256761898443894</v>
      </c>
    </row>
    <row r="21" spans="2:8">
      <c r="B21" s="147" t="s">
        <v>1876</v>
      </c>
      <c r="C21" s="147"/>
      <c r="D21" s="119">
        <v>15.6030765126097</v>
      </c>
      <c r="E21" s="119">
        <v>19.1659878529209</v>
      </c>
      <c r="F21" s="120"/>
      <c r="G21" s="120">
        <v>9.4321869401969363E-2</v>
      </c>
      <c r="H21" s="120">
        <v>1.4847203539080494</v>
      </c>
    </row>
    <row r="22" spans="2:8">
      <c r="B22" s="147" t="s">
        <v>1876</v>
      </c>
      <c r="C22" s="147"/>
      <c r="D22" s="119">
        <v>15.9872924951756</v>
      </c>
      <c r="E22" s="119">
        <v>19.2365601217932</v>
      </c>
      <c r="F22" s="120"/>
      <c r="G22" s="120">
        <v>8.981896159356495E-2</v>
      </c>
      <c r="H22" s="120">
        <v>1.4138400912786284</v>
      </c>
    </row>
    <row r="23" spans="2:8">
      <c r="B23" s="147" t="s">
        <v>1876</v>
      </c>
      <c r="C23" s="147"/>
      <c r="D23" s="119">
        <v>15.6888029174658</v>
      </c>
      <c r="E23" s="119">
        <v>19.152537235070699</v>
      </c>
      <c r="F23" s="120"/>
      <c r="G23" s="120">
        <v>9.5205368656295572E-2</v>
      </c>
      <c r="H23" s="120">
        <v>1.4986275138686991</v>
      </c>
    </row>
    <row r="26" spans="2:8" ht="15.75" thickBot="1"/>
    <row r="27" spans="2:8">
      <c r="B27" s="28" t="s">
        <v>10</v>
      </c>
      <c r="C27" s="29">
        <v>1</v>
      </c>
      <c r="D27" s="29"/>
      <c r="E27" s="29"/>
      <c r="F27" s="29"/>
      <c r="G27" s="29"/>
      <c r="H27" s="66"/>
    </row>
    <row r="28" spans="2:8">
      <c r="B28" s="31" t="s">
        <v>11</v>
      </c>
      <c r="C28" s="32">
        <v>6</v>
      </c>
      <c r="D28" s="32"/>
      <c r="E28" s="32"/>
      <c r="F28" s="32"/>
      <c r="G28" s="32"/>
      <c r="H28" s="7"/>
    </row>
    <row r="29" spans="2:8">
      <c r="B29" s="31" t="s">
        <v>12</v>
      </c>
      <c r="C29" s="32">
        <v>0.05</v>
      </c>
      <c r="D29" s="32"/>
      <c r="E29" s="32"/>
      <c r="F29" s="32"/>
      <c r="G29" s="32"/>
      <c r="H29" s="7"/>
    </row>
    <row r="30" spans="2:8">
      <c r="B30" s="31"/>
      <c r="C30" s="32"/>
      <c r="D30" s="32"/>
      <c r="E30" s="32"/>
      <c r="F30" s="32"/>
      <c r="G30" s="32"/>
      <c r="H30" s="7"/>
    </row>
    <row r="31" spans="2:8">
      <c r="B31" s="31" t="s">
        <v>13</v>
      </c>
      <c r="C31" s="42"/>
      <c r="D31" s="32" t="s">
        <v>14</v>
      </c>
      <c r="E31" s="32" t="s">
        <v>15</v>
      </c>
      <c r="F31" s="32" t="s">
        <v>16</v>
      </c>
      <c r="G31" s="32" t="s">
        <v>17</v>
      </c>
      <c r="H31" s="33" t="s">
        <v>18</v>
      </c>
    </row>
    <row r="32" spans="2:8">
      <c r="B32" s="31" t="s">
        <v>1322</v>
      </c>
      <c r="C32" s="42"/>
      <c r="D32" s="32">
        <v>0.35289999999999999</v>
      </c>
      <c r="E32" s="32" t="s">
        <v>1316</v>
      </c>
      <c r="F32" s="32" t="s">
        <v>20</v>
      </c>
      <c r="G32" s="32" t="s">
        <v>27</v>
      </c>
      <c r="H32" s="44">
        <v>6.4000000000000003E-3</v>
      </c>
    </row>
    <row r="33" spans="2:8">
      <c r="B33" s="31" t="s">
        <v>1323</v>
      </c>
      <c r="C33" s="42"/>
      <c r="D33" s="32">
        <v>-0.88570000000000004</v>
      </c>
      <c r="E33" s="32" t="s">
        <v>1317</v>
      </c>
      <c r="F33" s="32" t="s">
        <v>20</v>
      </c>
      <c r="G33" s="32" t="s">
        <v>21</v>
      </c>
      <c r="H33" s="44" t="s">
        <v>22</v>
      </c>
    </row>
    <row r="34" spans="2:8">
      <c r="B34" s="31" t="s">
        <v>1325</v>
      </c>
      <c r="C34" s="42"/>
      <c r="D34" s="32">
        <v>-0.45710000000000001</v>
      </c>
      <c r="E34" s="32" t="s">
        <v>1318</v>
      </c>
      <c r="F34" s="32" t="s">
        <v>20</v>
      </c>
      <c r="G34" s="32" t="s">
        <v>27</v>
      </c>
      <c r="H34" s="44">
        <v>1.1999999999999999E-3</v>
      </c>
    </row>
    <row r="35" spans="2:8">
      <c r="B35" s="31" t="s">
        <v>1324</v>
      </c>
      <c r="C35" s="42"/>
      <c r="D35" s="32">
        <v>-1.2390000000000001</v>
      </c>
      <c r="E35" s="32" t="s">
        <v>1319</v>
      </c>
      <c r="F35" s="32" t="s">
        <v>20</v>
      </c>
      <c r="G35" s="32" t="s">
        <v>21</v>
      </c>
      <c r="H35" s="44" t="s">
        <v>22</v>
      </c>
    </row>
    <row r="36" spans="2:8">
      <c r="B36" s="31" t="s">
        <v>1326</v>
      </c>
      <c r="C36" s="42"/>
      <c r="D36" s="32">
        <v>-0.81</v>
      </c>
      <c r="E36" s="32" t="s">
        <v>1320</v>
      </c>
      <c r="F36" s="32" t="s">
        <v>20</v>
      </c>
      <c r="G36" s="32" t="s">
        <v>21</v>
      </c>
      <c r="H36" s="44" t="s">
        <v>22</v>
      </c>
    </row>
    <row r="37" spans="2:8" ht="15.75" thickBot="1">
      <c r="B37" s="35" t="s">
        <v>1327</v>
      </c>
      <c r="C37" s="43"/>
      <c r="D37" s="37">
        <v>0.42859999999999998</v>
      </c>
      <c r="E37" s="37" t="s">
        <v>1321</v>
      </c>
      <c r="F37" s="37" t="s">
        <v>20</v>
      </c>
      <c r="G37" s="37" t="s">
        <v>27</v>
      </c>
      <c r="H37" s="45">
        <v>1.9E-3</v>
      </c>
    </row>
  </sheetData>
  <mergeCells count="18">
    <mergeCell ref="B23:C23"/>
    <mergeCell ref="B17:C17"/>
    <mergeCell ref="B18:C18"/>
    <mergeCell ref="B19:C19"/>
    <mergeCell ref="B20:C20"/>
    <mergeCell ref="B21:C21"/>
    <mergeCell ref="B14:C14"/>
    <mergeCell ref="B7:C7"/>
    <mergeCell ref="G5:G6"/>
    <mergeCell ref="H5:H6"/>
    <mergeCell ref="B22:C22"/>
    <mergeCell ref="B5:C6"/>
    <mergeCell ref="D5:E5"/>
    <mergeCell ref="B15:C15"/>
    <mergeCell ref="B16:C16"/>
    <mergeCell ref="B8:C8"/>
    <mergeCell ref="B9:C9"/>
    <mergeCell ref="B10:C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fig.1</vt:lpstr>
      <vt:lpstr>fig.2</vt:lpstr>
      <vt:lpstr>fig.3</vt:lpstr>
      <vt:lpstr>fig.4</vt:lpstr>
      <vt:lpstr>fig.5</vt:lpstr>
      <vt:lpstr>fig.6</vt:lpstr>
      <vt:lpstr>Fig. 7</vt:lpstr>
      <vt:lpstr>supplementary fig. 2</vt:lpstr>
      <vt:lpstr>supplementary fig. 3</vt:lpstr>
      <vt:lpstr>supplementary fig. 4</vt:lpstr>
      <vt:lpstr>supplementary fig. 5</vt:lpstr>
      <vt:lpstr>supplementary fig. 6</vt:lpstr>
      <vt:lpstr>supplementary fig. 8</vt:lpstr>
      <vt:lpstr>supplementary fig. 9</vt:lpstr>
      <vt:lpstr>supplementary fig. 10</vt:lpstr>
      <vt:lpstr>supplementary fig. 11</vt:lpstr>
      <vt:lpstr>supplementary fig. 13</vt:lpstr>
      <vt:lpstr>supplementary Table 1</vt:lpstr>
      <vt:lpstr>Sheet1</vt:lpstr>
      <vt:lpstr>supplementary Table 2</vt:lpstr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hui yu</dc:creator>
  <cp:lastModifiedBy>Xu, Changcheng</cp:lastModifiedBy>
  <dcterms:created xsi:type="dcterms:W3CDTF">2015-06-05T18:17:20Z</dcterms:created>
  <dcterms:modified xsi:type="dcterms:W3CDTF">2021-09-07T20:07:09Z</dcterms:modified>
</cp:coreProperties>
</file>